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ink/ink1.xml" ContentType="application/inkml+xml"/>
  <Override PartName="/xl/ink/ink2.xml" ContentType="application/inkml+xml"/>
  <Override PartName="/xl/ink/ink3.xml" ContentType="application/inkml+xml"/>
  <Override PartName="/xl/ink/ink4.xml" ContentType="application/inkml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achiket Mor\Google Drive\Documents\Lancet India Health Commission\Lancet India Health Finance Sub Group\UHC Costing Paper\"/>
    </mc:Choice>
  </mc:AlternateContent>
  <xr:revisionPtr revIDLastSave="0" documentId="13_ncr:1_{C8B1BA77-41BB-4A0B-AC3C-D25C9CE14ED4}" xr6:coauthVersionLast="47" xr6:coauthVersionMax="47" xr10:uidLastSave="{00000000-0000-0000-0000-000000000000}"/>
  <bookViews>
    <workbookView xWindow="-120" yWindow="-120" windowWidth="29040" windowHeight="15720" firstSheet="5" activeTab="8" xr2:uid="{D07AAF12-DD9C-B441-9B86-9D4696F13448}"/>
  </bookViews>
  <sheets>
    <sheet name="Total Per Capita Budget" sheetId="17" r:id="rId1"/>
    <sheet name="A. IPHS 2022 Norms" sheetId="15" r:id="rId2"/>
    <sheet name="B. Human Resources Budget" sheetId="11" r:id="rId3"/>
    <sheet name="C. Infra &amp; Consumables Budget" sheetId="16" r:id="rId4"/>
    <sheet name="D. Salary of Staffs in SDH &amp; DH" sheetId="1" r:id="rId5"/>
    <sheet name="E. Salary of Staffs in CHC" sheetId="3" r:id="rId6"/>
    <sheet name="F. Salary of Staffs in PHC" sheetId="4" r:id="rId7"/>
    <sheet name="G. Salary of Staffs in SC (HWC)" sheetId="8" r:id="rId8"/>
    <sheet name="H. Required Beds &amp; SDH in India" sheetId="12" r:id="rId9"/>
  </sheets>
  <definedNames>
    <definedName name="_xlnm._FilterDatabase" localSheetId="4" hidden="1">'D. Salary of Staffs in SDH &amp; DH'!$B$6:$B$11</definedName>
    <definedName name="_xlnm._FilterDatabase" localSheetId="8" hidden="1">'H. Required Beds &amp; SDH in India'!$A$2:$K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" i="17" l="1"/>
  <c r="C5" i="17"/>
  <c r="C6" i="17"/>
  <c r="C7" i="17"/>
  <c r="C8" i="17"/>
  <c r="C3" i="17"/>
  <c r="G22" i="11"/>
  <c r="B9" i="11" s="1"/>
  <c r="B8" i="17" s="1"/>
  <c r="G20" i="11" l="1"/>
  <c r="F4" i="12"/>
  <c r="E4" i="12"/>
  <c r="D4" i="12"/>
  <c r="K4" i="12"/>
  <c r="M7" i="3"/>
  <c r="G17" i="11" l="1"/>
  <c r="B4" i="11" s="1"/>
  <c r="B3" i="17" s="1"/>
  <c r="G4" i="16"/>
  <c r="G5" i="16"/>
  <c r="G6" i="16"/>
  <c r="G7" i="16"/>
  <c r="G8" i="16"/>
  <c r="G9" i="16"/>
  <c r="G10" i="16"/>
  <c r="BH44" i="16"/>
  <c r="BG44" i="16"/>
  <c r="BE44" i="16"/>
  <c r="BD44" i="16"/>
  <c r="BC44" i="16"/>
  <c r="BB44" i="16"/>
  <c r="BA44" i="16"/>
  <c r="AZ44" i="16"/>
  <c r="AY44" i="16"/>
  <c r="AX44" i="16"/>
  <c r="AW44" i="16"/>
  <c r="AV44" i="16"/>
  <c r="AU44" i="16"/>
  <c r="AT44" i="16"/>
  <c r="AS44" i="16"/>
  <c r="AR44" i="16"/>
  <c r="AQ44" i="16"/>
  <c r="AP44" i="16"/>
  <c r="AO44" i="16"/>
  <c r="AN44" i="16"/>
  <c r="AM44" i="16"/>
  <c r="AL44" i="16"/>
  <c r="AK44" i="16"/>
  <c r="AJ44" i="16"/>
  <c r="AI44" i="16"/>
  <c r="AH44" i="16"/>
  <c r="AG44" i="16"/>
  <c r="AF44" i="16"/>
  <c r="AE44" i="16"/>
  <c r="AD44" i="16"/>
  <c r="AC44" i="16"/>
  <c r="AB44" i="16"/>
  <c r="AA44" i="16"/>
  <c r="Z44" i="16"/>
  <c r="Y44" i="16"/>
  <c r="X44" i="16"/>
  <c r="W44" i="16"/>
  <c r="V44" i="16"/>
  <c r="U44" i="16"/>
  <c r="T44" i="16"/>
  <c r="S44" i="16"/>
  <c r="R44" i="16"/>
  <c r="Q44" i="16"/>
  <c r="P44" i="16"/>
  <c r="I44" i="16"/>
  <c r="H44" i="16"/>
  <c r="G44" i="16"/>
  <c r="F44" i="16"/>
  <c r="E44" i="16"/>
  <c r="D44" i="16"/>
  <c r="C44" i="16"/>
  <c r="B44" i="16"/>
  <c r="BH43" i="16"/>
  <c r="BG43" i="16"/>
  <c r="BE43" i="16"/>
  <c r="BD43" i="16"/>
  <c r="BC43" i="16"/>
  <c r="BB43" i="16"/>
  <c r="AZ43" i="16"/>
  <c r="AY43" i="16"/>
  <c r="AX43" i="16"/>
  <c r="AW43" i="16"/>
  <c r="AV43" i="16"/>
  <c r="AU43" i="16"/>
  <c r="AT43" i="16"/>
  <c r="AS43" i="16"/>
  <c r="AR43" i="16"/>
  <c r="AQ43" i="16"/>
  <c r="AP43" i="16"/>
  <c r="AO43" i="16"/>
  <c r="AN43" i="16"/>
  <c r="AM43" i="16"/>
  <c r="AL43" i="16"/>
  <c r="AK43" i="16"/>
  <c r="AJ43" i="16"/>
  <c r="AI43" i="16"/>
  <c r="AH43" i="16"/>
  <c r="AG43" i="16"/>
  <c r="AF43" i="16"/>
  <c r="AE43" i="16"/>
  <c r="AD43" i="16"/>
  <c r="AC43" i="16"/>
  <c r="AB43" i="16"/>
  <c r="AA43" i="16"/>
  <c r="Z43" i="16"/>
  <c r="Y43" i="16"/>
  <c r="X43" i="16"/>
  <c r="W43" i="16"/>
  <c r="V43" i="16"/>
  <c r="U43" i="16"/>
  <c r="T43" i="16"/>
  <c r="S43" i="16"/>
  <c r="R43" i="16"/>
  <c r="Q43" i="16"/>
  <c r="P43" i="16"/>
  <c r="I43" i="16"/>
  <c r="H43" i="16"/>
  <c r="G43" i="16"/>
  <c r="F43" i="16"/>
  <c r="E43" i="16"/>
  <c r="D43" i="16"/>
  <c r="C43" i="16"/>
  <c r="B43" i="16"/>
  <c r="BH42" i="16"/>
  <c r="BG42" i="16"/>
  <c r="BE42" i="16"/>
  <c r="BD42" i="16"/>
  <c r="BC42" i="16"/>
  <c r="BB42" i="16"/>
  <c r="AZ42" i="16"/>
  <c r="AY42" i="16"/>
  <c r="AX42" i="16"/>
  <c r="AW42" i="16"/>
  <c r="AV42" i="16"/>
  <c r="AU42" i="16"/>
  <c r="AT42" i="16"/>
  <c r="AS42" i="16"/>
  <c r="AR42" i="16"/>
  <c r="AQ42" i="16"/>
  <c r="AP42" i="16"/>
  <c r="AN42" i="16"/>
  <c r="AM42" i="16"/>
  <c r="AL42" i="16"/>
  <c r="AK42" i="16"/>
  <c r="AJ42" i="16"/>
  <c r="AI42" i="16"/>
  <c r="AH42" i="16"/>
  <c r="AG42" i="16"/>
  <c r="AF42" i="16"/>
  <c r="AE42" i="16"/>
  <c r="AD42" i="16"/>
  <c r="AC42" i="16"/>
  <c r="AB42" i="16"/>
  <c r="AA42" i="16"/>
  <c r="Z42" i="16"/>
  <c r="Y42" i="16"/>
  <c r="X42" i="16"/>
  <c r="W42" i="16"/>
  <c r="V42" i="16"/>
  <c r="U42" i="16"/>
  <c r="T42" i="16"/>
  <c r="S42" i="16"/>
  <c r="R42" i="16"/>
  <c r="Q42" i="16"/>
  <c r="P42" i="16"/>
  <c r="O42" i="16"/>
  <c r="N42" i="16"/>
  <c r="M42" i="16"/>
  <c r="L42" i="16"/>
  <c r="K42" i="16"/>
  <c r="J42" i="16"/>
  <c r="I42" i="16"/>
  <c r="H42" i="16"/>
  <c r="G42" i="16"/>
  <c r="F42" i="16"/>
  <c r="E42" i="16"/>
  <c r="D42" i="16"/>
  <c r="C42" i="16"/>
  <c r="B42" i="16"/>
  <c r="BJ41" i="16"/>
  <c r="BI41" i="16"/>
  <c r="BH41" i="16"/>
  <c r="BG41" i="16"/>
  <c r="BF41" i="16"/>
  <c r="BE41" i="16"/>
  <c r="BD41" i="16"/>
  <c r="BC41" i="16"/>
  <c r="BB41" i="16"/>
  <c r="AZ41" i="16"/>
  <c r="AY41" i="16"/>
  <c r="AX41" i="16"/>
  <c r="AW41" i="16"/>
  <c r="AV41" i="16"/>
  <c r="AU41" i="16"/>
  <c r="AT41" i="16"/>
  <c r="AS41" i="16"/>
  <c r="AR41" i="16"/>
  <c r="AQ41" i="16"/>
  <c r="AP41" i="16"/>
  <c r="AN41" i="16"/>
  <c r="AM41" i="16"/>
  <c r="AL41" i="16"/>
  <c r="AK41" i="16"/>
  <c r="AJ41" i="16"/>
  <c r="AI41" i="16"/>
  <c r="AH41" i="16"/>
  <c r="AG41" i="16"/>
  <c r="AE41" i="16"/>
  <c r="AD41" i="16"/>
  <c r="AC41" i="16"/>
  <c r="AB41" i="16"/>
  <c r="AA41" i="16"/>
  <c r="Z41" i="16"/>
  <c r="Y41" i="16"/>
  <c r="X41" i="16"/>
  <c r="W41" i="16"/>
  <c r="V41" i="16"/>
  <c r="U41" i="16"/>
  <c r="T41" i="16"/>
  <c r="S41" i="16"/>
  <c r="R41" i="16"/>
  <c r="Q41" i="16"/>
  <c r="P41" i="16"/>
  <c r="O41" i="16"/>
  <c r="N41" i="16"/>
  <c r="M41" i="16"/>
  <c r="L41" i="16"/>
  <c r="K41" i="16"/>
  <c r="J41" i="16"/>
  <c r="I41" i="16"/>
  <c r="H41" i="16"/>
  <c r="G41" i="16"/>
  <c r="F41" i="16"/>
  <c r="E41" i="16"/>
  <c r="D41" i="16"/>
  <c r="C41" i="16"/>
  <c r="B41" i="16"/>
  <c r="BH40" i="16"/>
  <c r="BG40" i="16"/>
  <c r="BE40" i="16"/>
  <c r="BD40" i="16"/>
  <c r="BC40" i="16"/>
  <c r="BB40" i="16"/>
  <c r="AZ40" i="16"/>
  <c r="AY40" i="16"/>
  <c r="AX40" i="16"/>
  <c r="AW40" i="16"/>
  <c r="AV40" i="16"/>
  <c r="AU40" i="16"/>
  <c r="AT40" i="16"/>
  <c r="AS40" i="16"/>
  <c r="AR40" i="16"/>
  <c r="AQ40" i="16"/>
  <c r="AP40" i="16"/>
  <c r="AN40" i="16"/>
  <c r="AM40" i="16"/>
  <c r="AL40" i="16"/>
  <c r="AK40" i="16"/>
  <c r="AJ40" i="16"/>
  <c r="AI40" i="16"/>
  <c r="AH40" i="16"/>
  <c r="AG40" i="16"/>
  <c r="AE40" i="16"/>
  <c r="AD40" i="16"/>
  <c r="AC40" i="16"/>
  <c r="AB40" i="16"/>
  <c r="AA40" i="16"/>
  <c r="Z40" i="16"/>
  <c r="Y40" i="16"/>
  <c r="X40" i="16"/>
  <c r="W40" i="16"/>
  <c r="V40" i="16"/>
  <c r="U40" i="16"/>
  <c r="T40" i="16"/>
  <c r="S40" i="16"/>
  <c r="R40" i="16"/>
  <c r="Q40" i="16"/>
  <c r="P40" i="16"/>
  <c r="O40" i="16"/>
  <c r="N40" i="16"/>
  <c r="M40" i="16"/>
  <c r="L40" i="16"/>
  <c r="K40" i="16"/>
  <c r="J40" i="16"/>
  <c r="I40" i="16"/>
  <c r="H40" i="16"/>
  <c r="G40" i="16"/>
  <c r="F40" i="16"/>
  <c r="E40" i="16"/>
  <c r="D40" i="16"/>
  <c r="C40" i="16"/>
  <c r="B40" i="16"/>
  <c r="AX39" i="16"/>
  <c r="AW39" i="16"/>
  <c r="O32" i="16"/>
  <c r="O43" i="16" s="1"/>
  <c r="N32" i="16"/>
  <c r="N43" i="16" s="1"/>
  <c r="M32" i="16"/>
  <c r="M33" i="16" s="1"/>
  <c r="M44" i="16" s="1"/>
  <c r="L32" i="16"/>
  <c r="L43" i="16" s="1"/>
  <c r="K32" i="16"/>
  <c r="K43" i="16" s="1"/>
  <c r="J32" i="16"/>
  <c r="J43" i="16" s="1"/>
  <c r="BJ31" i="16"/>
  <c r="BJ32" i="16" s="1"/>
  <c r="BI31" i="16"/>
  <c r="BI42" i="16" s="1"/>
  <c r="BF31" i="16"/>
  <c r="BF42" i="16" s="1"/>
  <c r="BJ29" i="16"/>
  <c r="BJ40" i="16" s="1"/>
  <c r="BI29" i="16"/>
  <c r="BI28" i="16" s="1"/>
  <c r="BI39" i="16" s="1"/>
  <c r="BF29" i="16"/>
  <c r="BF40" i="16" s="1"/>
  <c r="BH28" i="16"/>
  <c r="BH39" i="16" s="1"/>
  <c r="BG28" i="16"/>
  <c r="BG39" i="16" s="1"/>
  <c r="BE28" i="16"/>
  <c r="BD28" i="16"/>
  <c r="BD39" i="16" s="1"/>
  <c r="BC28" i="16"/>
  <c r="BC39" i="16" s="1"/>
  <c r="BB28" i="16"/>
  <c r="BB39" i="16" s="1"/>
  <c r="BA28" i="16"/>
  <c r="AZ28" i="16"/>
  <c r="AY28" i="16"/>
  <c r="AV28" i="16"/>
  <c r="AV39" i="16" s="1"/>
  <c r="AU28" i="16"/>
  <c r="AU39" i="16" s="1"/>
  <c r="AT28" i="16"/>
  <c r="AT39" i="16" s="1"/>
  <c r="AS28" i="16"/>
  <c r="AS39" i="16" s="1"/>
  <c r="AR28" i="16"/>
  <c r="AR39" i="16" s="1"/>
  <c r="AQ28" i="16"/>
  <c r="AQ39" i="16" s="1"/>
  <c r="AP28" i="16"/>
  <c r="AP39" i="16" s="1"/>
  <c r="AO28" i="16"/>
  <c r="AN28" i="16"/>
  <c r="AN39" i="16" s="1"/>
  <c r="AM28" i="16"/>
  <c r="AL28" i="16"/>
  <c r="AL39" i="16" s="1"/>
  <c r="AK28" i="16"/>
  <c r="AK39" i="16" s="1"/>
  <c r="AJ28" i="16"/>
  <c r="AI28" i="16"/>
  <c r="AH28" i="16"/>
  <c r="AG28" i="16"/>
  <c r="AF28" i="16"/>
  <c r="AE28" i="16"/>
  <c r="AD28" i="16"/>
  <c r="AC28" i="16"/>
  <c r="AB28" i="16"/>
  <c r="AB39" i="16" s="1"/>
  <c r="AA28" i="16"/>
  <c r="AA39" i="16" s="1"/>
  <c r="Z28" i="16"/>
  <c r="Z39" i="16" s="1"/>
  <c r="Y28" i="16"/>
  <c r="Y39" i="16" s="1"/>
  <c r="X28" i="16"/>
  <c r="X39" i="16" s="1"/>
  <c r="W28" i="16"/>
  <c r="W39" i="16" s="1"/>
  <c r="V28" i="16"/>
  <c r="V39" i="16" s="1"/>
  <c r="U28" i="16"/>
  <c r="U39" i="16" s="1"/>
  <c r="T28" i="16"/>
  <c r="S28" i="16"/>
  <c r="S39" i="16" s="1"/>
  <c r="R28" i="16"/>
  <c r="R39" i="16" s="1"/>
  <c r="Q28" i="16"/>
  <c r="P28" i="16"/>
  <c r="P39" i="16" s="1"/>
  <c r="O28" i="16"/>
  <c r="O39" i="16" s="1"/>
  <c r="N28" i="16"/>
  <c r="N39" i="16" s="1"/>
  <c r="M28" i="16"/>
  <c r="M39" i="16" s="1"/>
  <c r="L28" i="16"/>
  <c r="L39" i="16" s="1"/>
  <c r="K28" i="16"/>
  <c r="K39" i="16" s="1"/>
  <c r="J28" i="16"/>
  <c r="J39" i="16" s="1"/>
  <c r="I28" i="16"/>
  <c r="I39" i="16" s="1"/>
  <c r="H28" i="16"/>
  <c r="H39" i="16" s="1"/>
  <c r="G28" i="16"/>
  <c r="G39" i="16" s="1"/>
  <c r="F28" i="16"/>
  <c r="F39" i="16" s="1"/>
  <c r="E28" i="16"/>
  <c r="E39" i="16" s="1"/>
  <c r="D28" i="16"/>
  <c r="D39" i="16" s="1"/>
  <c r="C28" i="16"/>
  <c r="B28" i="16"/>
  <c r="BA21" i="16"/>
  <c r="BA43" i="16" s="1"/>
  <c r="BA20" i="16"/>
  <c r="BA42" i="16" s="1"/>
  <c r="AO20" i="16"/>
  <c r="AO42" i="16" s="1"/>
  <c r="BA19" i="16"/>
  <c r="BA41" i="16" s="1"/>
  <c r="AO19" i="16"/>
  <c r="AO41" i="16" s="1"/>
  <c r="AF19" i="16"/>
  <c r="AF41" i="16" s="1"/>
  <c r="BA18" i="16"/>
  <c r="BA40" i="16" s="1"/>
  <c r="AO18" i="16"/>
  <c r="AO40" i="16" s="1"/>
  <c r="AF18" i="16"/>
  <c r="AF40" i="16" s="1"/>
  <c r="BE17" i="16"/>
  <c r="AZ17" i="16"/>
  <c r="AY17" i="16"/>
  <c r="AM17" i="16"/>
  <c r="AJ17" i="16"/>
  <c r="AJ39" i="16" s="1"/>
  <c r="AI17" i="16"/>
  <c r="AH17" i="16"/>
  <c r="AG17" i="16"/>
  <c r="AE17" i="16"/>
  <c r="AD17" i="16"/>
  <c r="AC17" i="16"/>
  <c r="AC39" i="16" s="1"/>
  <c r="T17" i="16"/>
  <c r="T39" i="16" s="1"/>
  <c r="Q17" i="16"/>
  <c r="C17" i="16"/>
  <c r="B17" i="16"/>
  <c r="G21" i="11"/>
  <c r="B8" i="11" s="1"/>
  <c r="B7" i="17" s="1"/>
  <c r="AZ39" i="16" l="1"/>
  <c r="AY39" i="16"/>
  <c r="BA17" i="16"/>
  <c r="BA39" i="16" s="1"/>
  <c r="B9" i="16"/>
  <c r="Q39" i="16"/>
  <c r="C39" i="16"/>
  <c r="AE39" i="16"/>
  <c r="AI39" i="16"/>
  <c r="M43" i="16"/>
  <c r="BK43" i="16" s="1"/>
  <c r="C8" i="16" s="1"/>
  <c r="AF17" i="16"/>
  <c r="AF39" i="16" s="1"/>
  <c r="L33" i="16"/>
  <c r="L44" i="16" s="1"/>
  <c r="AG39" i="16"/>
  <c r="AM39" i="16"/>
  <c r="BE39" i="16"/>
  <c r="BF28" i="16"/>
  <c r="BF39" i="16" s="1"/>
  <c r="B39" i="16"/>
  <c r="BJ28" i="16"/>
  <c r="BJ39" i="16" s="1"/>
  <c r="BL39" i="16" s="1"/>
  <c r="D4" i="16" s="1"/>
  <c r="N33" i="16"/>
  <c r="N44" i="16" s="1"/>
  <c r="AD39" i="16"/>
  <c r="AO17" i="16"/>
  <c r="AO39" i="16" s="1"/>
  <c r="BI32" i="16"/>
  <c r="AH39" i="16"/>
  <c r="J33" i="16"/>
  <c r="J44" i="16" s="1"/>
  <c r="BL41" i="16"/>
  <c r="D6" i="16" s="1"/>
  <c r="BJ42" i="16"/>
  <c r="BL42" i="16" s="1"/>
  <c r="D7" i="16" s="1"/>
  <c r="B8" i="16"/>
  <c r="BJ33" i="16"/>
  <c r="BJ44" i="16" s="1"/>
  <c r="BJ43" i="16"/>
  <c r="BK42" i="16"/>
  <c r="C7" i="16" s="1"/>
  <c r="BK40" i="16"/>
  <c r="C5" i="16" s="1"/>
  <c r="BK41" i="16"/>
  <c r="BF32" i="16"/>
  <c r="K33" i="16"/>
  <c r="K44" i="16" s="1"/>
  <c r="O33" i="16"/>
  <c r="O44" i="16" s="1"/>
  <c r="BI40" i="16"/>
  <c r="BL40" i="16" s="1"/>
  <c r="D5" i="16" s="1"/>
  <c r="B4" i="16"/>
  <c r="BK44" i="16" l="1"/>
  <c r="C9" i="16" s="1"/>
  <c r="BK39" i="16"/>
  <c r="C4" i="16" s="1"/>
  <c r="BM41" i="16"/>
  <c r="E6" i="16" s="1"/>
  <c r="C6" i="16"/>
  <c r="BI33" i="16"/>
  <c r="BI44" i="16" s="1"/>
  <c r="BI43" i="16"/>
  <c r="B7" i="11"/>
  <c r="B6" i="17" s="1"/>
  <c r="B7" i="16"/>
  <c r="BF33" i="16"/>
  <c r="BF44" i="16" s="1"/>
  <c r="BF43" i="16"/>
  <c r="BM40" i="16"/>
  <c r="E5" i="16" s="1"/>
  <c r="BM42" i="16"/>
  <c r="BL43" i="16" l="1"/>
  <c r="D8" i="16" s="1"/>
  <c r="BL44" i="16"/>
  <c r="BM39" i="16"/>
  <c r="BN39" i="16" s="1"/>
  <c r="BM44" i="16"/>
  <c r="D9" i="16"/>
  <c r="BN42" i="16"/>
  <c r="E7" i="16"/>
  <c r="F7" i="16" s="1"/>
  <c r="H7" i="16" s="1"/>
  <c r="E6" i="17" s="1"/>
  <c r="BM43" i="16" l="1"/>
  <c r="BN43" i="16" s="1"/>
  <c r="E4" i="16"/>
  <c r="F4" i="16" s="1"/>
  <c r="H4" i="16" s="1"/>
  <c r="E3" i="17" s="1"/>
  <c r="BN44" i="16"/>
  <c r="E9" i="16"/>
  <c r="F9" i="16" s="1"/>
  <c r="H9" i="16" s="1"/>
  <c r="E8" i="17" s="1"/>
  <c r="K24" i="12"/>
  <c r="K643" i="12"/>
  <c r="F4" i="11"/>
  <c r="F10" i="11"/>
  <c r="F9" i="11"/>
  <c r="F8" i="11"/>
  <c r="F7" i="11"/>
  <c r="F5" i="11"/>
  <c r="F6" i="11"/>
  <c r="E8" i="16" l="1"/>
  <c r="F8" i="16" s="1"/>
  <c r="H8" i="16" s="1"/>
  <c r="E7" i="17" s="1"/>
  <c r="I643" i="12"/>
  <c r="H643" i="12"/>
  <c r="G643" i="12"/>
  <c r="F643" i="12"/>
  <c r="E643" i="12"/>
  <c r="D643" i="12"/>
  <c r="K642" i="12"/>
  <c r="I642" i="12"/>
  <c r="H642" i="12"/>
  <c r="G642" i="12"/>
  <c r="F642" i="12"/>
  <c r="E642" i="12"/>
  <c r="D642" i="12"/>
  <c r="K641" i="12"/>
  <c r="I641" i="12"/>
  <c r="H641" i="12"/>
  <c r="G641" i="12"/>
  <c r="F641" i="12"/>
  <c r="E641" i="12"/>
  <c r="D641" i="12"/>
  <c r="K640" i="12"/>
  <c r="I640" i="12"/>
  <c r="H640" i="12"/>
  <c r="G640" i="12"/>
  <c r="F640" i="12"/>
  <c r="E640" i="12"/>
  <c r="D640" i="12"/>
  <c r="K639" i="12"/>
  <c r="I639" i="12"/>
  <c r="H639" i="12"/>
  <c r="G639" i="12"/>
  <c r="F639" i="12"/>
  <c r="E639" i="12"/>
  <c r="D639" i="12"/>
  <c r="K638" i="12"/>
  <c r="I638" i="12"/>
  <c r="H638" i="12"/>
  <c r="G638" i="12"/>
  <c r="F638" i="12"/>
  <c r="E638" i="12"/>
  <c r="D638" i="12"/>
  <c r="K637" i="12"/>
  <c r="I637" i="12"/>
  <c r="H637" i="12"/>
  <c r="G637" i="12"/>
  <c r="F637" i="12"/>
  <c r="E637" i="12"/>
  <c r="D637" i="12"/>
  <c r="K636" i="12"/>
  <c r="I636" i="12"/>
  <c r="H636" i="12"/>
  <c r="G636" i="12"/>
  <c r="F636" i="12"/>
  <c r="E636" i="12"/>
  <c r="D636" i="12"/>
  <c r="K635" i="12"/>
  <c r="I635" i="12"/>
  <c r="H635" i="12"/>
  <c r="G635" i="12"/>
  <c r="F635" i="12"/>
  <c r="E635" i="12"/>
  <c r="D635" i="12"/>
  <c r="K634" i="12"/>
  <c r="I634" i="12"/>
  <c r="H634" i="12"/>
  <c r="G634" i="12"/>
  <c r="F634" i="12"/>
  <c r="E634" i="12"/>
  <c r="D634" i="12"/>
  <c r="K633" i="12"/>
  <c r="I633" i="12"/>
  <c r="H633" i="12"/>
  <c r="G633" i="12"/>
  <c r="F633" i="12"/>
  <c r="E633" i="12"/>
  <c r="D633" i="12"/>
  <c r="K632" i="12"/>
  <c r="I632" i="12"/>
  <c r="H632" i="12"/>
  <c r="G632" i="12"/>
  <c r="F632" i="12"/>
  <c r="E632" i="12"/>
  <c r="D632" i="12"/>
  <c r="K631" i="12"/>
  <c r="I631" i="12"/>
  <c r="H631" i="12"/>
  <c r="G631" i="12"/>
  <c r="F631" i="12"/>
  <c r="E631" i="12"/>
  <c r="D631" i="12"/>
  <c r="K630" i="12"/>
  <c r="I630" i="12"/>
  <c r="H630" i="12"/>
  <c r="G630" i="12"/>
  <c r="F630" i="12"/>
  <c r="E630" i="12"/>
  <c r="D630" i="12"/>
  <c r="K629" i="12"/>
  <c r="I629" i="12"/>
  <c r="H629" i="12"/>
  <c r="G629" i="12"/>
  <c r="F629" i="12"/>
  <c r="E629" i="12"/>
  <c r="D629" i="12"/>
  <c r="K628" i="12"/>
  <c r="I628" i="12"/>
  <c r="H628" i="12"/>
  <c r="G628" i="12"/>
  <c r="F628" i="12"/>
  <c r="E628" i="12"/>
  <c r="D628" i="12"/>
  <c r="K627" i="12"/>
  <c r="I627" i="12"/>
  <c r="H627" i="12"/>
  <c r="G627" i="12"/>
  <c r="F627" i="12"/>
  <c r="E627" i="12"/>
  <c r="D627" i="12"/>
  <c r="K626" i="12"/>
  <c r="I626" i="12"/>
  <c r="H626" i="12"/>
  <c r="G626" i="12"/>
  <c r="F626" i="12"/>
  <c r="E626" i="12"/>
  <c r="D626" i="12"/>
  <c r="K625" i="12"/>
  <c r="I625" i="12"/>
  <c r="H625" i="12"/>
  <c r="G625" i="12"/>
  <c r="F625" i="12"/>
  <c r="E625" i="12"/>
  <c r="D625" i="12"/>
  <c r="K624" i="12"/>
  <c r="I624" i="12"/>
  <c r="H624" i="12"/>
  <c r="G624" i="12"/>
  <c r="F624" i="12"/>
  <c r="E624" i="12"/>
  <c r="D624" i="12"/>
  <c r="K623" i="12"/>
  <c r="I623" i="12"/>
  <c r="H623" i="12"/>
  <c r="G623" i="12"/>
  <c r="F623" i="12"/>
  <c r="E623" i="12"/>
  <c r="D623" i="12"/>
  <c r="K622" i="12"/>
  <c r="I622" i="12"/>
  <c r="H622" i="12"/>
  <c r="G622" i="12"/>
  <c r="F622" i="12"/>
  <c r="E622" i="12"/>
  <c r="D622" i="12"/>
  <c r="K621" i="12"/>
  <c r="I621" i="12"/>
  <c r="H621" i="12"/>
  <c r="G621" i="12"/>
  <c r="F621" i="12"/>
  <c r="E621" i="12"/>
  <c r="D621" i="12"/>
  <c r="K620" i="12"/>
  <c r="I620" i="12"/>
  <c r="H620" i="12"/>
  <c r="G620" i="12"/>
  <c r="F620" i="12"/>
  <c r="E620" i="12"/>
  <c r="D620" i="12"/>
  <c r="K619" i="12"/>
  <c r="I619" i="12"/>
  <c r="H619" i="12"/>
  <c r="G619" i="12"/>
  <c r="F619" i="12"/>
  <c r="E619" i="12"/>
  <c r="D619" i="12"/>
  <c r="K618" i="12"/>
  <c r="I618" i="12"/>
  <c r="H618" i="12"/>
  <c r="G618" i="12"/>
  <c r="F618" i="12"/>
  <c r="E618" i="12"/>
  <c r="D618" i="12"/>
  <c r="K617" i="12"/>
  <c r="I617" i="12"/>
  <c r="H617" i="12"/>
  <c r="G617" i="12"/>
  <c r="F617" i="12"/>
  <c r="E617" i="12"/>
  <c r="D617" i="12"/>
  <c r="K616" i="12"/>
  <c r="I616" i="12"/>
  <c r="H616" i="12"/>
  <c r="G616" i="12"/>
  <c r="F616" i="12"/>
  <c r="E616" i="12"/>
  <c r="D616" i="12"/>
  <c r="K615" i="12"/>
  <c r="I615" i="12"/>
  <c r="H615" i="12"/>
  <c r="G615" i="12"/>
  <c r="F615" i="12"/>
  <c r="E615" i="12"/>
  <c r="D615" i="12"/>
  <c r="K614" i="12"/>
  <c r="I614" i="12"/>
  <c r="H614" i="12"/>
  <c r="G614" i="12"/>
  <c r="F614" i="12"/>
  <c r="E614" i="12"/>
  <c r="D614" i="12"/>
  <c r="K613" i="12"/>
  <c r="I613" i="12"/>
  <c r="H613" i="12"/>
  <c r="G613" i="12"/>
  <c r="F613" i="12"/>
  <c r="E613" i="12"/>
  <c r="D613" i="12"/>
  <c r="K612" i="12"/>
  <c r="I612" i="12"/>
  <c r="H612" i="12"/>
  <c r="G612" i="12"/>
  <c r="F612" i="12"/>
  <c r="E612" i="12"/>
  <c r="D612" i="12"/>
  <c r="K611" i="12"/>
  <c r="I611" i="12"/>
  <c r="H611" i="12"/>
  <c r="G611" i="12"/>
  <c r="F611" i="12"/>
  <c r="E611" i="12"/>
  <c r="D611" i="12"/>
  <c r="K610" i="12"/>
  <c r="I610" i="12"/>
  <c r="H610" i="12"/>
  <c r="G610" i="12"/>
  <c r="F610" i="12"/>
  <c r="E610" i="12"/>
  <c r="D610" i="12"/>
  <c r="K609" i="12"/>
  <c r="I609" i="12"/>
  <c r="H609" i="12"/>
  <c r="G609" i="12"/>
  <c r="F609" i="12"/>
  <c r="E609" i="12"/>
  <c r="D609" i="12"/>
  <c r="K608" i="12"/>
  <c r="I608" i="12"/>
  <c r="H608" i="12"/>
  <c r="G608" i="12"/>
  <c r="F608" i="12"/>
  <c r="E608" i="12"/>
  <c r="D608" i="12"/>
  <c r="K607" i="12"/>
  <c r="I607" i="12"/>
  <c r="H607" i="12"/>
  <c r="G607" i="12"/>
  <c r="F607" i="12"/>
  <c r="E607" i="12"/>
  <c r="D607" i="12"/>
  <c r="K606" i="12"/>
  <c r="I606" i="12"/>
  <c r="H606" i="12"/>
  <c r="G606" i="12"/>
  <c r="F606" i="12"/>
  <c r="E606" i="12"/>
  <c r="D606" i="12"/>
  <c r="K605" i="12"/>
  <c r="I605" i="12"/>
  <c r="H605" i="12"/>
  <c r="G605" i="12"/>
  <c r="F605" i="12"/>
  <c r="E605" i="12"/>
  <c r="D605" i="12"/>
  <c r="K604" i="12"/>
  <c r="I604" i="12"/>
  <c r="H604" i="12"/>
  <c r="G604" i="12"/>
  <c r="F604" i="12"/>
  <c r="E604" i="12"/>
  <c r="D604" i="12"/>
  <c r="K603" i="12"/>
  <c r="I603" i="12"/>
  <c r="H603" i="12"/>
  <c r="G603" i="12"/>
  <c r="F603" i="12"/>
  <c r="E603" i="12"/>
  <c r="D603" i="12"/>
  <c r="K602" i="12"/>
  <c r="I602" i="12"/>
  <c r="H602" i="12"/>
  <c r="G602" i="12"/>
  <c r="F602" i="12"/>
  <c r="E602" i="12"/>
  <c r="D602" i="12"/>
  <c r="K601" i="12"/>
  <c r="I601" i="12"/>
  <c r="H601" i="12"/>
  <c r="G601" i="12"/>
  <c r="F601" i="12"/>
  <c r="E601" i="12"/>
  <c r="D601" i="12"/>
  <c r="K600" i="12"/>
  <c r="I600" i="12"/>
  <c r="H600" i="12"/>
  <c r="G600" i="12"/>
  <c r="F600" i="12"/>
  <c r="E600" i="12"/>
  <c r="D600" i="12"/>
  <c r="K599" i="12"/>
  <c r="I599" i="12"/>
  <c r="H599" i="12"/>
  <c r="G599" i="12"/>
  <c r="F599" i="12"/>
  <c r="E599" i="12"/>
  <c r="D599" i="12"/>
  <c r="K598" i="12"/>
  <c r="I598" i="12"/>
  <c r="H598" i="12"/>
  <c r="G598" i="12"/>
  <c r="F598" i="12"/>
  <c r="E598" i="12"/>
  <c r="D598" i="12"/>
  <c r="K597" i="12"/>
  <c r="I597" i="12"/>
  <c r="H597" i="12"/>
  <c r="G597" i="12"/>
  <c r="F597" i="12"/>
  <c r="E597" i="12"/>
  <c r="D597" i="12"/>
  <c r="K596" i="12"/>
  <c r="I596" i="12"/>
  <c r="H596" i="12"/>
  <c r="G596" i="12"/>
  <c r="F596" i="12"/>
  <c r="E596" i="12"/>
  <c r="D596" i="12"/>
  <c r="K595" i="12"/>
  <c r="I595" i="12"/>
  <c r="H595" i="12"/>
  <c r="G595" i="12"/>
  <c r="F595" i="12"/>
  <c r="E595" i="12"/>
  <c r="D595" i="12"/>
  <c r="K594" i="12"/>
  <c r="I594" i="12"/>
  <c r="H594" i="12"/>
  <c r="G594" i="12"/>
  <c r="F594" i="12"/>
  <c r="E594" i="12"/>
  <c r="D594" i="12"/>
  <c r="K593" i="12"/>
  <c r="I593" i="12"/>
  <c r="H593" i="12"/>
  <c r="G593" i="12"/>
  <c r="F593" i="12"/>
  <c r="E593" i="12"/>
  <c r="D593" i="12"/>
  <c r="K592" i="12"/>
  <c r="I592" i="12"/>
  <c r="H592" i="12"/>
  <c r="G592" i="12"/>
  <c r="F592" i="12"/>
  <c r="E592" i="12"/>
  <c r="D592" i="12"/>
  <c r="K591" i="12"/>
  <c r="I591" i="12"/>
  <c r="H591" i="12"/>
  <c r="G591" i="12"/>
  <c r="F591" i="12"/>
  <c r="E591" i="12"/>
  <c r="D591" i="12"/>
  <c r="K590" i="12"/>
  <c r="I590" i="12"/>
  <c r="H590" i="12"/>
  <c r="G590" i="12"/>
  <c r="F590" i="12"/>
  <c r="E590" i="12"/>
  <c r="D590" i="12"/>
  <c r="K589" i="12"/>
  <c r="I589" i="12"/>
  <c r="H589" i="12"/>
  <c r="G589" i="12"/>
  <c r="F589" i="12"/>
  <c r="E589" i="12"/>
  <c r="D589" i="12"/>
  <c r="K588" i="12"/>
  <c r="I588" i="12"/>
  <c r="H588" i="12"/>
  <c r="G588" i="12"/>
  <c r="F588" i="12"/>
  <c r="E588" i="12"/>
  <c r="D588" i="12"/>
  <c r="K587" i="12"/>
  <c r="I587" i="12"/>
  <c r="H587" i="12"/>
  <c r="G587" i="12"/>
  <c r="F587" i="12"/>
  <c r="E587" i="12"/>
  <c r="D587" i="12"/>
  <c r="K586" i="12"/>
  <c r="I586" i="12"/>
  <c r="H586" i="12"/>
  <c r="G586" i="12"/>
  <c r="F586" i="12"/>
  <c r="E586" i="12"/>
  <c r="D586" i="12"/>
  <c r="K585" i="12"/>
  <c r="I585" i="12"/>
  <c r="H585" i="12"/>
  <c r="G585" i="12"/>
  <c r="F585" i="12"/>
  <c r="E585" i="12"/>
  <c r="D585" i="12"/>
  <c r="K584" i="12"/>
  <c r="I584" i="12"/>
  <c r="H584" i="12"/>
  <c r="G584" i="12"/>
  <c r="F584" i="12"/>
  <c r="E584" i="12"/>
  <c r="D584" i="12"/>
  <c r="K583" i="12"/>
  <c r="I583" i="12"/>
  <c r="H583" i="12"/>
  <c r="G583" i="12"/>
  <c r="F583" i="12"/>
  <c r="E583" i="12"/>
  <c r="D583" i="12"/>
  <c r="K582" i="12"/>
  <c r="I582" i="12"/>
  <c r="H582" i="12"/>
  <c r="G582" i="12"/>
  <c r="F582" i="12"/>
  <c r="E582" i="12"/>
  <c r="D582" i="12"/>
  <c r="K581" i="12"/>
  <c r="I581" i="12"/>
  <c r="H581" i="12"/>
  <c r="G581" i="12"/>
  <c r="F581" i="12"/>
  <c r="E581" i="12"/>
  <c r="D581" i="12"/>
  <c r="K580" i="12"/>
  <c r="I580" i="12"/>
  <c r="H580" i="12"/>
  <c r="G580" i="12"/>
  <c r="F580" i="12"/>
  <c r="E580" i="12"/>
  <c r="D580" i="12"/>
  <c r="K579" i="12"/>
  <c r="I579" i="12"/>
  <c r="H579" i="12"/>
  <c r="G579" i="12"/>
  <c r="F579" i="12"/>
  <c r="E579" i="12"/>
  <c r="D579" i="12"/>
  <c r="K578" i="12"/>
  <c r="I578" i="12"/>
  <c r="H578" i="12"/>
  <c r="G578" i="12"/>
  <c r="F578" i="12"/>
  <c r="E578" i="12"/>
  <c r="D578" i="12"/>
  <c r="K577" i="12"/>
  <c r="I577" i="12"/>
  <c r="H577" i="12"/>
  <c r="G577" i="12"/>
  <c r="F577" i="12"/>
  <c r="E577" i="12"/>
  <c r="D577" i="12"/>
  <c r="K576" i="12"/>
  <c r="I576" i="12"/>
  <c r="H576" i="12"/>
  <c r="G576" i="12"/>
  <c r="F576" i="12"/>
  <c r="E576" i="12"/>
  <c r="D576" i="12"/>
  <c r="K575" i="12"/>
  <c r="I575" i="12"/>
  <c r="H575" i="12"/>
  <c r="G575" i="12"/>
  <c r="F575" i="12"/>
  <c r="E575" i="12"/>
  <c r="D575" i="12"/>
  <c r="K574" i="12"/>
  <c r="I574" i="12"/>
  <c r="H574" i="12"/>
  <c r="G574" i="12"/>
  <c r="F574" i="12"/>
  <c r="E574" i="12"/>
  <c r="D574" i="12"/>
  <c r="K573" i="12"/>
  <c r="I573" i="12"/>
  <c r="H573" i="12"/>
  <c r="G573" i="12"/>
  <c r="F573" i="12"/>
  <c r="E573" i="12"/>
  <c r="D573" i="12"/>
  <c r="K572" i="12"/>
  <c r="I572" i="12"/>
  <c r="H572" i="12"/>
  <c r="G572" i="12"/>
  <c r="F572" i="12"/>
  <c r="E572" i="12"/>
  <c r="D572" i="12"/>
  <c r="K571" i="12"/>
  <c r="I571" i="12"/>
  <c r="H571" i="12"/>
  <c r="G571" i="12"/>
  <c r="F571" i="12"/>
  <c r="E571" i="12"/>
  <c r="D571" i="12"/>
  <c r="K570" i="12"/>
  <c r="I570" i="12"/>
  <c r="H570" i="12"/>
  <c r="G570" i="12"/>
  <c r="F570" i="12"/>
  <c r="E570" i="12"/>
  <c r="D570" i="12"/>
  <c r="K569" i="12"/>
  <c r="I569" i="12"/>
  <c r="H569" i="12"/>
  <c r="G569" i="12"/>
  <c r="F569" i="12"/>
  <c r="E569" i="12"/>
  <c r="D569" i="12"/>
  <c r="K568" i="12"/>
  <c r="I568" i="12"/>
  <c r="H568" i="12"/>
  <c r="G568" i="12"/>
  <c r="F568" i="12"/>
  <c r="E568" i="12"/>
  <c r="D568" i="12"/>
  <c r="K567" i="12"/>
  <c r="I567" i="12"/>
  <c r="H567" i="12"/>
  <c r="G567" i="12"/>
  <c r="F567" i="12"/>
  <c r="E567" i="12"/>
  <c r="D567" i="12"/>
  <c r="K566" i="12"/>
  <c r="I566" i="12"/>
  <c r="H566" i="12"/>
  <c r="G566" i="12"/>
  <c r="F566" i="12"/>
  <c r="E566" i="12"/>
  <c r="D566" i="12"/>
  <c r="K565" i="12"/>
  <c r="I565" i="12"/>
  <c r="H565" i="12"/>
  <c r="G565" i="12"/>
  <c r="F565" i="12"/>
  <c r="E565" i="12"/>
  <c r="D565" i="12"/>
  <c r="K564" i="12"/>
  <c r="I564" i="12"/>
  <c r="H564" i="12"/>
  <c r="G564" i="12"/>
  <c r="F564" i="12"/>
  <c r="E564" i="12"/>
  <c r="D564" i="12"/>
  <c r="K563" i="12"/>
  <c r="I563" i="12"/>
  <c r="H563" i="12"/>
  <c r="G563" i="12"/>
  <c r="F563" i="12"/>
  <c r="E563" i="12"/>
  <c r="D563" i="12"/>
  <c r="K562" i="12"/>
  <c r="I562" i="12"/>
  <c r="H562" i="12"/>
  <c r="G562" i="12"/>
  <c r="F562" i="12"/>
  <c r="E562" i="12"/>
  <c r="D562" i="12"/>
  <c r="K561" i="12"/>
  <c r="I561" i="12"/>
  <c r="H561" i="12"/>
  <c r="G561" i="12"/>
  <c r="F561" i="12"/>
  <c r="E561" i="12"/>
  <c r="D561" i="12"/>
  <c r="K560" i="12"/>
  <c r="I560" i="12"/>
  <c r="H560" i="12"/>
  <c r="G560" i="12"/>
  <c r="F560" i="12"/>
  <c r="E560" i="12"/>
  <c r="D560" i="12"/>
  <c r="K559" i="12"/>
  <c r="I559" i="12"/>
  <c r="H559" i="12"/>
  <c r="G559" i="12"/>
  <c r="F559" i="12"/>
  <c r="E559" i="12"/>
  <c r="D559" i="12"/>
  <c r="K558" i="12"/>
  <c r="I558" i="12"/>
  <c r="H558" i="12"/>
  <c r="G558" i="12"/>
  <c r="F558" i="12"/>
  <c r="E558" i="12"/>
  <c r="D558" i="12"/>
  <c r="K557" i="12"/>
  <c r="I557" i="12"/>
  <c r="H557" i="12"/>
  <c r="G557" i="12"/>
  <c r="F557" i="12"/>
  <c r="E557" i="12"/>
  <c r="D557" i="12"/>
  <c r="K556" i="12"/>
  <c r="I556" i="12"/>
  <c r="H556" i="12"/>
  <c r="G556" i="12"/>
  <c r="F556" i="12"/>
  <c r="E556" i="12"/>
  <c r="D556" i="12"/>
  <c r="K555" i="12"/>
  <c r="I555" i="12"/>
  <c r="H555" i="12"/>
  <c r="G555" i="12"/>
  <c r="F555" i="12"/>
  <c r="E555" i="12"/>
  <c r="D555" i="12"/>
  <c r="K554" i="12"/>
  <c r="I554" i="12"/>
  <c r="H554" i="12"/>
  <c r="G554" i="12"/>
  <c r="F554" i="12"/>
  <c r="E554" i="12"/>
  <c r="D554" i="12"/>
  <c r="K553" i="12"/>
  <c r="I553" i="12"/>
  <c r="H553" i="12"/>
  <c r="G553" i="12"/>
  <c r="F553" i="12"/>
  <c r="E553" i="12"/>
  <c r="D553" i="12"/>
  <c r="K552" i="12"/>
  <c r="I552" i="12"/>
  <c r="H552" i="12"/>
  <c r="G552" i="12"/>
  <c r="F552" i="12"/>
  <c r="E552" i="12"/>
  <c r="D552" i="12"/>
  <c r="K551" i="12"/>
  <c r="I551" i="12"/>
  <c r="H551" i="12"/>
  <c r="G551" i="12"/>
  <c r="F551" i="12"/>
  <c r="E551" i="12"/>
  <c r="D551" i="12"/>
  <c r="K550" i="12"/>
  <c r="I550" i="12"/>
  <c r="H550" i="12"/>
  <c r="G550" i="12"/>
  <c r="F550" i="12"/>
  <c r="E550" i="12"/>
  <c r="D550" i="12"/>
  <c r="K549" i="12"/>
  <c r="I549" i="12"/>
  <c r="H549" i="12"/>
  <c r="G549" i="12"/>
  <c r="F549" i="12"/>
  <c r="E549" i="12"/>
  <c r="D549" i="12"/>
  <c r="K548" i="12"/>
  <c r="I548" i="12"/>
  <c r="H548" i="12"/>
  <c r="G548" i="12"/>
  <c r="F548" i="12"/>
  <c r="E548" i="12"/>
  <c r="D548" i="12"/>
  <c r="K547" i="12"/>
  <c r="I547" i="12"/>
  <c r="H547" i="12"/>
  <c r="G547" i="12"/>
  <c r="F547" i="12"/>
  <c r="E547" i="12"/>
  <c r="D547" i="12"/>
  <c r="K546" i="12"/>
  <c r="I546" i="12"/>
  <c r="H546" i="12"/>
  <c r="G546" i="12"/>
  <c r="F546" i="12"/>
  <c r="E546" i="12"/>
  <c r="D546" i="12"/>
  <c r="K545" i="12"/>
  <c r="I545" i="12"/>
  <c r="H545" i="12"/>
  <c r="G545" i="12"/>
  <c r="F545" i="12"/>
  <c r="E545" i="12"/>
  <c r="D545" i="12"/>
  <c r="K544" i="12"/>
  <c r="I544" i="12"/>
  <c r="H544" i="12"/>
  <c r="G544" i="12"/>
  <c r="F544" i="12"/>
  <c r="E544" i="12"/>
  <c r="D544" i="12"/>
  <c r="K543" i="12"/>
  <c r="I543" i="12"/>
  <c r="H543" i="12"/>
  <c r="G543" i="12"/>
  <c r="F543" i="12"/>
  <c r="E543" i="12"/>
  <c r="D543" i="12"/>
  <c r="K542" i="12"/>
  <c r="I542" i="12"/>
  <c r="H542" i="12"/>
  <c r="G542" i="12"/>
  <c r="F542" i="12"/>
  <c r="E542" i="12"/>
  <c r="D542" i="12"/>
  <c r="K541" i="12"/>
  <c r="I541" i="12"/>
  <c r="H541" i="12"/>
  <c r="G541" i="12"/>
  <c r="F541" i="12"/>
  <c r="E541" i="12"/>
  <c r="D541" i="12"/>
  <c r="K540" i="12"/>
  <c r="I540" i="12"/>
  <c r="H540" i="12"/>
  <c r="G540" i="12"/>
  <c r="F540" i="12"/>
  <c r="E540" i="12"/>
  <c r="D540" i="12"/>
  <c r="K539" i="12"/>
  <c r="I539" i="12"/>
  <c r="H539" i="12"/>
  <c r="G539" i="12"/>
  <c r="F539" i="12"/>
  <c r="E539" i="12"/>
  <c r="D539" i="12"/>
  <c r="K538" i="12"/>
  <c r="I538" i="12"/>
  <c r="H538" i="12"/>
  <c r="G538" i="12"/>
  <c r="F538" i="12"/>
  <c r="E538" i="12"/>
  <c r="D538" i="12"/>
  <c r="K537" i="12"/>
  <c r="I537" i="12"/>
  <c r="H537" i="12"/>
  <c r="G537" i="12"/>
  <c r="F537" i="12"/>
  <c r="E537" i="12"/>
  <c r="D537" i="12"/>
  <c r="K536" i="12"/>
  <c r="I536" i="12"/>
  <c r="H536" i="12"/>
  <c r="G536" i="12"/>
  <c r="F536" i="12"/>
  <c r="E536" i="12"/>
  <c r="D536" i="12"/>
  <c r="K535" i="12"/>
  <c r="I535" i="12"/>
  <c r="H535" i="12"/>
  <c r="G535" i="12"/>
  <c r="F535" i="12"/>
  <c r="E535" i="12"/>
  <c r="D535" i="12"/>
  <c r="K534" i="12"/>
  <c r="I534" i="12"/>
  <c r="H534" i="12"/>
  <c r="G534" i="12"/>
  <c r="F534" i="12"/>
  <c r="E534" i="12"/>
  <c r="D534" i="12"/>
  <c r="K533" i="12"/>
  <c r="I533" i="12"/>
  <c r="H533" i="12"/>
  <c r="G533" i="12"/>
  <c r="F533" i="12"/>
  <c r="E533" i="12"/>
  <c r="D533" i="12"/>
  <c r="K532" i="12"/>
  <c r="I532" i="12"/>
  <c r="H532" i="12"/>
  <c r="G532" i="12"/>
  <c r="F532" i="12"/>
  <c r="E532" i="12"/>
  <c r="D532" i="12"/>
  <c r="K531" i="12"/>
  <c r="I531" i="12"/>
  <c r="H531" i="12"/>
  <c r="G531" i="12"/>
  <c r="F531" i="12"/>
  <c r="E531" i="12"/>
  <c r="D531" i="12"/>
  <c r="K530" i="12"/>
  <c r="I530" i="12"/>
  <c r="H530" i="12"/>
  <c r="G530" i="12"/>
  <c r="F530" i="12"/>
  <c r="E530" i="12"/>
  <c r="D530" i="12"/>
  <c r="K529" i="12"/>
  <c r="I529" i="12"/>
  <c r="H529" i="12"/>
  <c r="G529" i="12"/>
  <c r="F529" i="12"/>
  <c r="E529" i="12"/>
  <c r="D529" i="12"/>
  <c r="K528" i="12"/>
  <c r="I528" i="12"/>
  <c r="H528" i="12"/>
  <c r="G528" i="12"/>
  <c r="F528" i="12"/>
  <c r="E528" i="12"/>
  <c r="D528" i="12"/>
  <c r="K527" i="12"/>
  <c r="I527" i="12"/>
  <c r="H527" i="12"/>
  <c r="G527" i="12"/>
  <c r="F527" i="12"/>
  <c r="E527" i="12"/>
  <c r="D527" i="12"/>
  <c r="K526" i="12"/>
  <c r="I526" i="12"/>
  <c r="H526" i="12"/>
  <c r="G526" i="12"/>
  <c r="F526" i="12"/>
  <c r="E526" i="12"/>
  <c r="D526" i="12"/>
  <c r="K525" i="12"/>
  <c r="I525" i="12"/>
  <c r="H525" i="12"/>
  <c r="G525" i="12"/>
  <c r="F525" i="12"/>
  <c r="E525" i="12"/>
  <c r="D525" i="12"/>
  <c r="K524" i="12"/>
  <c r="I524" i="12"/>
  <c r="H524" i="12"/>
  <c r="G524" i="12"/>
  <c r="F524" i="12"/>
  <c r="E524" i="12"/>
  <c r="D524" i="12"/>
  <c r="K523" i="12"/>
  <c r="I523" i="12"/>
  <c r="H523" i="12"/>
  <c r="G523" i="12"/>
  <c r="F523" i="12"/>
  <c r="E523" i="12"/>
  <c r="D523" i="12"/>
  <c r="K522" i="12"/>
  <c r="I522" i="12"/>
  <c r="H522" i="12"/>
  <c r="G522" i="12"/>
  <c r="F522" i="12"/>
  <c r="E522" i="12"/>
  <c r="D522" i="12"/>
  <c r="K521" i="12"/>
  <c r="I521" i="12"/>
  <c r="H521" i="12"/>
  <c r="G521" i="12"/>
  <c r="F521" i="12"/>
  <c r="E521" i="12"/>
  <c r="D521" i="12"/>
  <c r="K520" i="12"/>
  <c r="I520" i="12"/>
  <c r="H520" i="12"/>
  <c r="G520" i="12"/>
  <c r="F520" i="12"/>
  <c r="E520" i="12"/>
  <c r="D520" i="12"/>
  <c r="K519" i="12"/>
  <c r="I519" i="12"/>
  <c r="H519" i="12"/>
  <c r="G519" i="12"/>
  <c r="F519" i="12"/>
  <c r="E519" i="12"/>
  <c r="D519" i="12"/>
  <c r="K518" i="12"/>
  <c r="I518" i="12"/>
  <c r="H518" i="12"/>
  <c r="G518" i="12"/>
  <c r="F518" i="12"/>
  <c r="E518" i="12"/>
  <c r="D518" i="12"/>
  <c r="K517" i="12"/>
  <c r="I517" i="12"/>
  <c r="H517" i="12"/>
  <c r="G517" i="12"/>
  <c r="F517" i="12"/>
  <c r="E517" i="12"/>
  <c r="D517" i="12"/>
  <c r="K516" i="12"/>
  <c r="I516" i="12"/>
  <c r="H516" i="12"/>
  <c r="G516" i="12"/>
  <c r="F516" i="12"/>
  <c r="E516" i="12"/>
  <c r="D516" i="12"/>
  <c r="K515" i="12"/>
  <c r="I515" i="12"/>
  <c r="H515" i="12"/>
  <c r="G515" i="12"/>
  <c r="F515" i="12"/>
  <c r="E515" i="12"/>
  <c r="D515" i="12"/>
  <c r="K514" i="12"/>
  <c r="I514" i="12"/>
  <c r="H514" i="12"/>
  <c r="G514" i="12"/>
  <c r="F514" i="12"/>
  <c r="E514" i="12"/>
  <c r="D514" i="12"/>
  <c r="K513" i="12"/>
  <c r="I513" i="12"/>
  <c r="H513" i="12"/>
  <c r="G513" i="12"/>
  <c r="F513" i="12"/>
  <c r="E513" i="12"/>
  <c r="D513" i="12"/>
  <c r="K512" i="12"/>
  <c r="I512" i="12"/>
  <c r="H512" i="12"/>
  <c r="G512" i="12"/>
  <c r="F512" i="12"/>
  <c r="E512" i="12"/>
  <c r="D512" i="12"/>
  <c r="K511" i="12"/>
  <c r="I511" i="12"/>
  <c r="H511" i="12"/>
  <c r="G511" i="12"/>
  <c r="F511" i="12"/>
  <c r="E511" i="12"/>
  <c r="D511" i="12"/>
  <c r="K510" i="12"/>
  <c r="I510" i="12"/>
  <c r="H510" i="12"/>
  <c r="G510" i="12"/>
  <c r="F510" i="12"/>
  <c r="E510" i="12"/>
  <c r="D510" i="12"/>
  <c r="K509" i="12"/>
  <c r="I509" i="12"/>
  <c r="H509" i="12"/>
  <c r="G509" i="12"/>
  <c r="F509" i="12"/>
  <c r="E509" i="12"/>
  <c r="D509" i="12"/>
  <c r="K508" i="12"/>
  <c r="I508" i="12"/>
  <c r="H508" i="12"/>
  <c r="G508" i="12"/>
  <c r="F508" i="12"/>
  <c r="E508" i="12"/>
  <c r="D508" i="12"/>
  <c r="K507" i="12"/>
  <c r="I507" i="12"/>
  <c r="H507" i="12"/>
  <c r="G507" i="12"/>
  <c r="F507" i="12"/>
  <c r="E507" i="12"/>
  <c r="D507" i="12"/>
  <c r="K506" i="12"/>
  <c r="I506" i="12"/>
  <c r="H506" i="12"/>
  <c r="G506" i="12"/>
  <c r="F506" i="12"/>
  <c r="E506" i="12"/>
  <c r="D506" i="12"/>
  <c r="K505" i="12"/>
  <c r="I505" i="12"/>
  <c r="H505" i="12"/>
  <c r="G505" i="12"/>
  <c r="F505" i="12"/>
  <c r="E505" i="12"/>
  <c r="D505" i="12"/>
  <c r="K504" i="12"/>
  <c r="I504" i="12"/>
  <c r="H504" i="12"/>
  <c r="G504" i="12"/>
  <c r="F504" i="12"/>
  <c r="E504" i="12"/>
  <c r="D504" i="12"/>
  <c r="K503" i="12"/>
  <c r="I503" i="12"/>
  <c r="H503" i="12"/>
  <c r="G503" i="12"/>
  <c r="F503" i="12"/>
  <c r="E503" i="12"/>
  <c r="D503" i="12"/>
  <c r="K502" i="12"/>
  <c r="I502" i="12"/>
  <c r="H502" i="12"/>
  <c r="G502" i="12"/>
  <c r="F502" i="12"/>
  <c r="E502" i="12"/>
  <c r="D502" i="12"/>
  <c r="K501" i="12"/>
  <c r="I501" i="12"/>
  <c r="H501" i="12"/>
  <c r="G501" i="12"/>
  <c r="F501" i="12"/>
  <c r="E501" i="12"/>
  <c r="D501" i="12"/>
  <c r="K500" i="12"/>
  <c r="I500" i="12"/>
  <c r="H500" i="12"/>
  <c r="G500" i="12"/>
  <c r="F500" i="12"/>
  <c r="E500" i="12"/>
  <c r="D500" i="12"/>
  <c r="K499" i="12"/>
  <c r="I499" i="12"/>
  <c r="H499" i="12"/>
  <c r="G499" i="12"/>
  <c r="F499" i="12"/>
  <c r="E499" i="12"/>
  <c r="D499" i="12"/>
  <c r="K498" i="12"/>
  <c r="I498" i="12"/>
  <c r="H498" i="12"/>
  <c r="G498" i="12"/>
  <c r="F498" i="12"/>
  <c r="E498" i="12"/>
  <c r="D498" i="12"/>
  <c r="K497" i="12"/>
  <c r="I497" i="12"/>
  <c r="H497" i="12"/>
  <c r="G497" i="12"/>
  <c r="F497" i="12"/>
  <c r="E497" i="12"/>
  <c r="D497" i="12"/>
  <c r="K496" i="12"/>
  <c r="I496" i="12"/>
  <c r="H496" i="12"/>
  <c r="G496" i="12"/>
  <c r="F496" i="12"/>
  <c r="E496" i="12"/>
  <c r="D496" i="12"/>
  <c r="K495" i="12"/>
  <c r="I495" i="12"/>
  <c r="H495" i="12"/>
  <c r="G495" i="12"/>
  <c r="F495" i="12"/>
  <c r="E495" i="12"/>
  <c r="D495" i="12"/>
  <c r="K494" i="12"/>
  <c r="I494" i="12"/>
  <c r="H494" i="12"/>
  <c r="G494" i="12"/>
  <c r="F494" i="12"/>
  <c r="E494" i="12"/>
  <c r="D494" i="12"/>
  <c r="K493" i="12"/>
  <c r="I493" i="12"/>
  <c r="H493" i="12"/>
  <c r="G493" i="12"/>
  <c r="F493" i="12"/>
  <c r="E493" i="12"/>
  <c r="D493" i="12"/>
  <c r="K492" i="12"/>
  <c r="I492" i="12"/>
  <c r="H492" i="12"/>
  <c r="G492" i="12"/>
  <c r="F492" i="12"/>
  <c r="E492" i="12"/>
  <c r="D492" i="12"/>
  <c r="K491" i="12"/>
  <c r="I491" i="12"/>
  <c r="H491" i="12"/>
  <c r="G491" i="12"/>
  <c r="F491" i="12"/>
  <c r="E491" i="12"/>
  <c r="D491" i="12"/>
  <c r="K490" i="12"/>
  <c r="I490" i="12"/>
  <c r="H490" i="12"/>
  <c r="G490" i="12"/>
  <c r="F490" i="12"/>
  <c r="E490" i="12"/>
  <c r="D490" i="12"/>
  <c r="K489" i="12"/>
  <c r="I489" i="12"/>
  <c r="H489" i="12"/>
  <c r="G489" i="12"/>
  <c r="F489" i="12"/>
  <c r="E489" i="12"/>
  <c r="D489" i="12"/>
  <c r="K488" i="12"/>
  <c r="I488" i="12"/>
  <c r="H488" i="12"/>
  <c r="G488" i="12"/>
  <c r="F488" i="12"/>
  <c r="E488" i="12"/>
  <c r="D488" i="12"/>
  <c r="K487" i="12"/>
  <c r="I487" i="12"/>
  <c r="H487" i="12"/>
  <c r="G487" i="12"/>
  <c r="F487" i="12"/>
  <c r="E487" i="12"/>
  <c r="D487" i="12"/>
  <c r="K486" i="12"/>
  <c r="I486" i="12"/>
  <c r="H486" i="12"/>
  <c r="G486" i="12"/>
  <c r="F486" i="12"/>
  <c r="E486" i="12"/>
  <c r="D486" i="12"/>
  <c r="K485" i="12"/>
  <c r="I485" i="12"/>
  <c r="H485" i="12"/>
  <c r="G485" i="12"/>
  <c r="F485" i="12"/>
  <c r="E485" i="12"/>
  <c r="D485" i="12"/>
  <c r="K484" i="12"/>
  <c r="I484" i="12"/>
  <c r="H484" i="12"/>
  <c r="G484" i="12"/>
  <c r="F484" i="12"/>
  <c r="E484" i="12"/>
  <c r="D484" i="12"/>
  <c r="K483" i="12"/>
  <c r="I483" i="12"/>
  <c r="H483" i="12"/>
  <c r="G483" i="12"/>
  <c r="F483" i="12"/>
  <c r="E483" i="12"/>
  <c r="D483" i="12"/>
  <c r="K482" i="12"/>
  <c r="I482" i="12"/>
  <c r="H482" i="12"/>
  <c r="G482" i="12"/>
  <c r="F482" i="12"/>
  <c r="E482" i="12"/>
  <c r="D482" i="12"/>
  <c r="K481" i="12"/>
  <c r="I481" i="12"/>
  <c r="H481" i="12"/>
  <c r="G481" i="12"/>
  <c r="F481" i="12"/>
  <c r="E481" i="12"/>
  <c r="D481" i="12"/>
  <c r="K480" i="12"/>
  <c r="I480" i="12"/>
  <c r="H480" i="12"/>
  <c r="G480" i="12"/>
  <c r="F480" i="12"/>
  <c r="E480" i="12"/>
  <c r="D480" i="12"/>
  <c r="K479" i="12"/>
  <c r="I479" i="12"/>
  <c r="H479" i="12"/>
  <c r="G479" i="12"/>
  <c r="F479" i="12"/>
  <c r="E479" i="12"/>
  <c r="D479" i="12"/>
  <c r="K478" i="12"/>
  <c r="I478" i="12"/>
  <c r="H478" i="12"/>
  <c r="G478" i="12"/>
  <c r="F478" i="12"/>
  <c r="E478" i="12"/>
  <c r="D478" i="12"/>
  <c r="K477" i="12"/>
  <c r="I477" i="12"/>
  <c r="H477" i="12"/>
  <c r="G477" i="12"/>
  <c r="F477" i="12"/>
  <c r="E477" i="12"/>
  <c r="D477" i="12"/>
  <c r="K476" i="12"/>
  <c r="I476" i="12"/>
  <c r="H476" i="12"/>
  <c r="G476" i="12"/>
  <c r="F476" i="12"/>
  <c r="E476" i="12"/>
  <c r="D476" i="12"/>
  <c r="K475" i="12"/>
  <c r="I475" i="12"/>
  <c r="H475" i="12"/>
  <c r="G475" i="12"/>
  <c r="F475" i="12"/>
  <c r="E475" i="12"/>
  <c r="D475" i="12"/>
  <c r="K474" i="12"/>
  <c r="I474" i="12"/>
  <c r="H474" i="12"/>
  <c r="G474" i="12"/>
  <c r="F474" i="12"/>
  <c r="E474" i="12"/>
  <c r="D474" i="12"/>
  <c r="K473" i="12"/>
  <c r="I473" i="12"/>
  <c r="H473" i="12"/>
  <c r="G473" i="12"/>
  <c r="F473" i="12"/>
  <c r="E473" i="12"/>
  <c r="D473" i="12"/>
  <c r="K472" i="12"/>
  <c r="I472" i="12"/>
  <c r="H472" i="12"/>
  <c r="G472" i="12"/>
  <c r="F472" i="12"/>
  <c r="E472" i="12"/>
  <c r="D472" i="12"/>
  <c r="K471" i="12"/>
  <c r="I471" i="12"/>
  <c r="H471" i="12"/>
  <c r="G471" i="12"/>
  <c r="F471" i="12"/>
  <c r="E471" i="12"/>
  <c r="D471" i="12"/>
  <c r="K470" i="12"/>
  <c r="I470" i="12"/>
  <c r="H470" i="12"/>
  <c r="G470" i="12"/>
  <c r="F470" i="12"/>
  <c r="E470" i="12"/>
  <c r="D470" i="12"/>
  <c r="K469" i="12"/>
  <c r="I469" i="12"/>
  <c r="H469" i="12"/>
  <c r="G469" i="12"/>
  <c r="F469" i="12"/>
  <c r="E469" i="12"/>
  <c r="D469" i="12"/>
  <c r="K468" i="12"/>
  <c r="I468" i="12"/>
  <c r="H468" i="12"/>
  <c r="G468" i="12"/>
  <c r="F468" i="12"/>
  <c r="E468" i="12"/>
  <c r="D468" i="12"/>
  <c r="K467" i="12"/>
  <c r="I467" i="12"/>
  <c r="H467" i="12"/>
  <c r="G467" i="12"/>
  <c r="F467" i="12"/>
  <c r="E467" i="12"/>
  <c r="D467" i="12"/>
  <c r="K466" i="12"/>
  <c r="I466" i="12"/>
  <c r="H466" i="12"/>
  <c r="G466" i="12"/>
  <c r="F466" i="12"/>
  <c r="E466" i="12"/>
  <c r="D466" i="12"/>
  <c r="K465" i="12"/>
  <c r="I465" i="12"/>
  <c r="H465" i="12"/>
  <c r="G465" i="12"/>
  <c r="F465" i="12"/>
  <c r="E465" i="12"/>
  <c r="D465" i="12"/>
  <c r="K464" i="12"/>
  <c r="I464" i="12"/>
  <c r="H464" i="12"/>
  <c r="G464" i="12"/>
  <c r="F464" i="12"/>
  <c r="E464" i="12"/>
  <c r="D464" i="12"/>
  <c r="K463" i="12"/>
  <c r="I463" i="12"/>
  <c r="H463" i="12"/>
  <c r="G463" i="12"/>
  <c r="F463" i="12"/>
  <c r="E463" i="12"/>
  <c r="D463" i="12"/>
  <c r="K462" i="12"/>
  <c r="I462" i="12"/>
  <c r="H462" i="12"/>
  <c r="G462" i="12"/>
  <c r="F462" i="12"/>
  <c r="E462" i="12"/>
  <c r="D462" i="12"/>
  <c r="K461" i="12"/>
  <c r="I461" i="12"/>
  <c r="H461" i="12"/>
  <c r="G461" i="12"/>
  <c r="F461" i="12"/>
  <c r="E461" i="12"/>
  <c r="D461" i="12"/>
  <c r="K460" i="12"/>
  <c r="I460" i="12"/>
  <c r="H460" i="12"/>
  <c r="G460" i="12"/>
  <c r="F460" i="12"/>
  <c r="E460" i="12"/>
  <c r="D460" i="12"/>
  <c r="K459" i="12"/>
  <c r="I459" i="12"/>
  <c r="H459" i="12"/>
  <c r="G459" i="12"/>
  <c r="F459" i="12"/>
  <c r="E459" i="12"/>
  <c r="D459" i="12"/>
  <c r="K458" i="12"/>
  <c r="I458" i="12"/>
  <c r="H458" i="12"/>
  <c r="G458" i="12"/>
  <c r="F458" i="12"/>
  <c r="E458" i="12"/>
  <c r="D458" i="12"/>
  <c r="K457" i="12"/>
  <c r="I457" i="12"/>
  <c r="H457" i="12"/>
  <c r="G457" i="12"/>
  <c r="F457" i="12"/>
  <c r="E457" i="12"/>
  <c r="D457" i="12"/>
  <c r="K456" i="12"/>
  <c r="I456" i="12"/>
  <c r="H456" i="12"/>
  <c r="G456" i="12"/>
  <c r="F456" i="12"/>
  <c r="E456" i="12"/>
  <c r="D456" i="12"/>
  <c r="K455" i="12"/>
  <c r="I455" i="12"/>
  <c r="H455" i="12"/>
  <c r="G455" i="12"/>
  <c r="F455" i="12"/>
  <c r="E455" i="12"/>
  <c r="D455" i="12"/>
  <c r="K454" i="12"/>
  <c r="I454" i="12"/>
  <c r="H454" i="12"/>
  <c r="G454" i="12"/>
  <c r="F454" i="12"/>
  <c r="E454" i="12"/>
  <c r="D454" i="12"/>
  <c r="K453" i="12"/>
  <c r="I453" i="12"/>
  <c r="H453" i="12"/>
  <c r="G453" i="12"/>
  <c r="F453" i="12"/>
  <c r="E453" i="12"/>
  <c r="D453" i="12"/>
  <c r="K452" i="12"/>
  <c r="I452" i="12"/>
  <c r="H452" i="12"/>
  <c r="G452" i="12"/>
  <c r="F452" i="12"/>
  <c r="E452" i="12"/>
  <c r="D452" i="12"/>
  <c r="K451" i="12"/>
  <c r="I451" i="12"/>
  <c r="H451" i="12"/>
  <c r="G451" i="12"/>
  <c r="F451" i="12"/>
  <c r="E451" i="12"/>
  <c r="D451" i="12"/>
  <c r="K450" i="12"/>
  <c r="I450" i="12"/>
  <c r="H450" i="12"/>
  <c r="G450" i="12"/>
  <c r="F450" i="12"/>
  <c r="E450" i="12"/>
  <c r="D450" i="12"/>
  <c r="K449" i="12"/>
  <c r="I449" i="12"/>
  <c r="H449" i="12"/>
  <c r="G449" i="12"/>
  <c r="F449" i="12"/>
  <c r="E449" i="12"/>
  <c r="D449" i="12"/>
  <c r="K448" i="12"/>
  <c r="I448" i="12"/>
  <c r="H448" i="12"/>
  <c r="G448" i="12"/>
  <c r="F448" i="12"/>
  <c r="E448" i="12"/>
  <c r="D448" i="12"/>
  <c r="K447" i="12"/>
  <c r="I447" i="12"/>
  <c r="H447" i="12"/>
  <c r="G447" i="12"/>
  <c r="F447" i="12"/>
  <c r="E447" i="12"/>
  <c r="D447" i="12"/>
  <c r="K446" i="12"/>
  <c r="I446" i="12"/>
  <c r="H446" i="12"/>
  <c r="G446" i="12"/>
  <c r="F446" i="12"/>
  <c r="E446" i="12"/>
  <c r="D446" i="12"/>
  <c r="K445" i="12"/>
  <c r="I445" i="12"/>
  <c r="H445" i="12"/>
  <c r="G445" i="12"/>
  <c r="F445" i="12"/>
  <c r="E445" i="12"/>
  <c r="D445" i="12"/>
  <c r="K444" i="12"/>
  <c r="I444" i="12"/>
  <c r="H444" i="12"/>
  <c r="G444" i="12"/>
  <c r="F444" i="12"/>
  <c r="E444" i="12"/>
  <c r="D444" i="12"/>
  <c r="K443" i="12"/>
  <c r="I443" i="12"/>
  <c r="H443" i="12"/>
  <c r="G443" i="12"/>
  <c r="F443" i="12"/>
  <c r="E443" i="12"/>
  <c r="D443" i="12"/>
  <c r="K442" i="12"/>
  <c r="I442" i="12"/>
  <c r="H442" i="12"/>
  <c r="G442" i="12"/>
  <c r="F442" i="12"/>
  <c r="E442" i="12"/>
  <c r="D442" i="12"/>
  <c r="K441" i="12"/>
  <c r="I441" i="12"/>
  <c r="H441" i="12"/>
  <c r="G441" i="12"/>
  <c r="F441" i="12"/>
  <c r="E441" i="12"/>
  <c r="D441" i="12"/>
  <c r="K440" i="12"/>
  <c r="I440" i="12"/>
  <c r="H440" i="12"/>
  <c r="G440" i="12"/>
  <c r="F440" i="12"/>
  <c r="E440" i="12"/>
  <c r="D440" i="12"/>
  <c r="K439" i="12"/>
  <c r="I439" i="12"/>
  <c r="H439" i="12"/>
  <c r="G439" i="12"/>
  <c r="F439" i="12"/>
  <c r="E439" i="12"/>
  <c r="D439" i="12"/>
  <c r="K438" i="12"/>
  <c r="I438" i="12"/>
  <c r="H438" i="12"/>
  <c r="G438" i="12"/>
  <c r="F438" i="12"/>
  <c r="E438" i="12"/>
  <c r="D438" i="12"/>
  <c r="K437" i="12"/>
  <c r="I437" i="12"/>
  <c r="H437" i="12"/>
  <c r="G437" i="12"/>
  <c r="F437" i="12"/>
  <c r="E437" i="12"/>
  <c r="D437" i="12"/>
  <c r="K436" i="12"/>
  <c r="I436" i="12"/>
  <c r="H436" i="12"/>
  <c r="G436" i="12"/>
  <c r="F436" i="12"/>
  <c r="E436" i="12"/>
  <c r="D436" i="12"/>
  <c r="K435" i="12"/>
  <c r="I435" i="12"/>
  <c r="H435" i="12"/>
  <c r="G435" i="12"/>
  <c r="F435" i="12"/>
  <c r="E435" i="12"/>
  <c r="D435" i="12"/>
  <c r="K434" i="12"/>
  <c r="I434" i="12"/>
  <c r="H434" i="12"/>
  <c r="G434" i="12"/>
  <c r="F434" i="12"/>
  <c r="E434" i="12"/>
  <c r="D434" i="12"/>
  <c r="K433" i="12"/>
  <c r="I433" i="12"/>
  <c r="H433" i="12"/>
  <c r="G433" i="12"/>
  <c r="F433" i="12"/>
  <c r="E433" i="12"/>
  <c r="D433" i="12"/>
  <c r="K432" i="12"/>
  <c r="I432" i="12"/>
  <c r="H432" i="12"/>
  <c r="G432" i="12"/>
  <c r="F432" i="12"/>
  <c r="E432" i="12"/>
  <c r="D432" i="12"/>
  <c r="K431" i="12"/>
  <c r="I431" i="12"/>
  <c r="H431" i="12"/>
  <c r="G431" i="12"/>
  <c r="F431" i="12"/>
  <c r="E431" i="12"/>
  <c r="D431" i="12"/>
  <c r="K430" i="12"/>
  <c r="I430" i="12"/>
  <c r="H430" i="12"/>
  <c r="G430" i="12"/>
  <c r="F430" i="12"/>
  <c r="E430" i="12"/>
  <c r="D430" i="12"/>
  <c r="K429" i="12"/>
  <c r="I429" i="12"/>
  <c r="H429" i="12"/>
  <c r="G429" i="12"/>
  <c r="F429" i="12"/>
  <c r="E429" i="12"/>
  <c r="D429" i="12"/>
  <c r="K428" i="12"/>
  <c r="I428" i="12"/>
  <c r="H428" i="12"/>
  <c r="G428" i="12"/>
  <c r="F428" i="12"/>
  <c r="E428" i="12"/>
  <c r="D428" i="12"/>
  <c r="K427" i="12"/>
  <c r="I427" i="12"/>
  <c r="H427" i="12"/>
  <c r="G427" i="12"/>
  <c r="F427" i="12"/>
  <c r="E427" i="12"/>
  <c r="D427" i="12"/>
  <c r="K426" i="12"/>
  <c r="I426" i="12"/>
  <c r="H426" i="12"/>
  <c r="G426" i="12"/>
  <c r="F426" i="12"/>
  <c r="E426" i="12"/>
  <c r="D426" i="12"/>
  <c r="K425" i="12"/>
  <c r="I425" i="12"/>
  <c r="H425" i="12"/>
  <c r="G425" i="12"/>
  <c r="F425" i="12"/>
  <c r="E425" i="12"/>
  <c r="D425" i="12"/>
  <c r="K424" i="12"/>
  <c r="I424" i="12"/>
  <c r="H424" i="12"/>
  <c r="G424" i="12"/>
  <c r="F424" i="12"/>
  <c r="E424" i="12"/>
  <c r="D424" i="12"/>
  <c r="K423" i="12"/>
  <c r="I423" i="12"/>
  <c r="H423" i="12"/>
  <c r="G423" i="12"/>
  <c r="F423" i="12"/>
  <c r="E423" i="12"/>
  <c r="D423" i="12"/>
  <c r="K422" i="12"/>
  <c r="I422" i="12"/>
  <c r="H422" i="12"/>
  <c r="G422" i="12"/>
  <c r="F422" i="12"/>
  <c r="E422" i="12"/>
  <c r="D422" i="12"/>
  <c r="K421" i="12"/>
  <c r="I421" i="12"/>
  <c r="H421" i="12"/>
  <c r="G421" i="12"/>
  <c r="F421" i="12"/>
  <c r="E421" i="12"/>
  <c r="D421" i="12"/>
  <c r="K420" i="12"/>
  <c r="I420" i="12"/>
  <c r="H420" i="12"/>
  <c r="G420" i="12"/>
  <c r="F420" i="12"/>
  <c r="E420" i="12"/>
  <c r="D420" i="12"/>
  <c r="K419" i="12"/>
  <c r="I419" i="12"/>
  <c r="H419" i="12"/>
  <c r="G419" i="12"/>
  <c r="F419" i="12"/>
  <c r="E419" i="12"/>
  <c r="D419" i="12"/>
  <c r="K418" i="12"/>
  <c r="I418" i="12"/>
  <c r="H418" i="12"/>
  <c r="G418" i="12"/>
  <c r="F418" i="12"/>
  <c r="E418" i="12"/>
  <c r="D418" i="12"/>
  <c r="K417" i="12"/>
  <c r="I417" i="12"/>
  <c r="H417" i="12"/>
  <c r="G417" i="12"/>
  <c r="F417" i="12"/>
  <c r="E417" i="12"/>
  <c r="D417" i="12"/>
  <c r="K416" i="12"/>
  <c r="I416" i="12"/>
  <c r="H416" i="12"/>
  <c r="G416" i="12"/>
  <c r="F416" i="12"/>
  <c r="E416" i="12"/>
  <c r="D416" i="12"/>
  <c r="K415" i="12"/>
  <c r="I415" i="12"/>
  <c r="H415" i="12"/>
  <c r="G415" i="12"/>
  <c r="F415" i="12"/>
  <c r="E415" i="12"/>
  <c r="D415" i="12"/>
  <c r="K414" i="12"/>
  <c r="I414" i="12"/>
  <c r="H414" i="12"/>
  <c r="G414" i="12"/>
  <c r="F414" i="12"/>
  <c r="E414" i="12"/>
  <c r="D414" i="12"/>
  <c r="K413" i="12"/>
  <c r="I413" i="12"/>
  <c r="H413" i="12"/>
  <c r="G413" i="12"/>
  <c r="F413" i="12"/>
  <c r="E413" i="12"/>
  <c r="D413" i="12"/>
  <c r="K412" i="12"/>
  <c r="I412" i="12"/>
  <c r="H412" i="12"/>
  <c r="G412" i="12"/>
  <c r="F412" i="12"/>
  <c r="E412" i="12"/>
  <c r="D412" i="12"/>
  <c r="K411" i="12"/>
  <c r="I411" i="12"/>
  <c r="H411" i="12"/>
  <c r="G411" i="12"/>
  <c r="F411" i="12"/>
  <c r="E411" i="12"/>
  <c r="D411" i="12"/>
  <c r="K410" i="12"/>
  <c r="I410" i="12"/>
  <c r="H410" i="12"/>
  <c r="G410" i="12"/>
  <c r="F410" i="12"/>
  <c r="E410" i="12"/>
  <c r="D410" i="12"/>
  <c r="K409" i="12"/>
  <c r="I409" i="12"/>
  <c r="H409" i="12"/>
  <c r="G409" i="12"/>
  <c r="F409" i="12"/>
  <c r="E409" i="12"/>
  <c r="D409" i="12"/>
  <c r="K408" i="12"/>
  <c r="I408" i="12"/>
  <c r="H408" i="12"/>
  <c r="G408" i="12"/>
  <c r="F408" i="12"/>
  <c r="E408" i="12"/>
  <c r="D408" i="12"/>
  <c r="K407" i="12"/>
  <c r="I407" i="12"/>
  <c r="H407" i="12"/>
  <c r="G407" i="12"/>
  <c r="F407" i="12"/>
  <c r="E407" i="12"/>
  <c r="D407" i="12"/>
  <c r="K406" i="12"/>
  <c r="I406" i="12"/>
  <c r="H406" i="12"/>
  <c r="G406" i="12"/>
  <c r="F406" i="12"/>
  <c r="E406" i="12"/>
  <c r="D406" i="12"/>
  <c r="K405" i="12"/>
  <c r="I405" i="12"/>
  <c r="H405" i="12"/>
  <c r="G405" i="12"/>
  <c r="F405" i="12"/>
  <c r="E405" i="12"/>
  <c r="D405" i="12"/>
  <c r="K404" i="12"/>
  <c r="I404" i="12"/>
  <c r="H404" i="12"/>
  <c r="G404" i="12"/>
  <c r="F404" i="12"/>
  <c r="E404" i="12"/>
  <c r="D404" i="12"/>
  <c r="K403" i="12"/>
  <c r="I403" i="12"/>
  <c r="H403" i="12"/>
  <c r="G403" i="12"/>
  <c r="F403" i="12"/>
  <c r="E403" i="12"/>
  <c r="D403" i="12"/>
  <c r="K402" i="12"/>
  <c r="I402" i="12"/>
  <c r="H402" i="12"/>
  <c r="G402" i="12"/>
  <c r="F402" i="12"/>
  <c r="E402" i="12"/>
  <c r="D402" i="12"/>
  <c r="K401" i="12"/>
  <c r="I401" i="12"/>
  <c r="H401" i="12"/>
  <c r="G401" i="12"/>
  <c r="F401" i="12"/>
  <c r="E401" i="12"/>
  <c r="D401" i="12"/>
  <c r="K400" i="12"/>
  <c r="I400" i="12"/>
  <c r="H400" i="12"/>
  <c r="G400" i="12"/>
  <c r="F400" i="12"/>
  <c r="E400" i="12"/>
  <c r="D400" i="12"/>
  <c r="K399" i="12"/>
  <c r="I399" i="12"/>
  <c r="H399" i="12"/>
  <c r="G399" i="12"/>
  <c r="F399" i="12"/>
  <c r="E399" i="12"/>
  <c r="D399" i="12"/>
  <c r="K398" i="12"/>
  <c r="I398" i="12"/>
  <c r="H398" i="12"/>
  <c r="G398" i="12"/>
  <c r="F398" i="12"/>
  <c r="E398" i="12"/>
  <c r="D398" i="12"/>
  <c r="K397" i="12"/>
  <c r="I397" i="12"/>
  <c r="H397" i="12"/>
  <c r="G397" i="12"/>
  <c r="F397" i="12"/>
  <c r="E397" i="12"/>
  <c r="D397" i="12"/>
  <c r="K396" i="12"/>
  <c r="I396" i="12"/>
  <c r="H396" i="12"/>
  <c r="G396" i="12"/>
  <c r="F396" i="12"/>
  <c r="E396" i="12"/>
  <c r="D396" i="12"/>
  <c r="K395" i="12"/>
  <c r="I395" i="12"/>
  <c r="H395" i="12"/>
  <c r="G395" i="12"/>
  <c r="F395" i="12"/>
  <c r="E395" i="12"/>
  <c r="D395" i="12"/>
  <c r="K394" i="12"/>
  <c r="I394" i="12"/>
  <c r="H394" i="12"/>
  <c r="G394" i="12"/>
  <c r="F394" i="12"/>
  <c r="E394" i="12"/>
  <c r="D394" i="12"/>
  <c r="K393" i="12"/>
  <c r="I393" i="12"/>
  <c r="H393" i="12"/>
  <c r="G393" i="12"/>
  <c r="F393" i="12"/>
  <c r="E393" i="12"/>
  <c r="D393" i="12"/>
  <c r="K392" i="12"/>
  <c r="I392" i="12"/>
  <c r="H392" i="12"/>
  <c r="G392" i="12"/>
  <c r="F392" i="12"/>
  <c r="E392" i="12"/>
  <c r="D392" i="12"/>
  <c r="K391" i="12"/>
  <c r="I391" i="12"/>
  <c r="H391" i="12"/>
  <c r="G391" i="12"/>
  <c r="F391" i="12"/>
  <c r="E391" i="12"/>
  <c r="D391" i="12"/>
  <c r="K390" i="12"/>
  <c r="I390" i="12"/>
  <c r="H390" i="12"/>
  <c r="G390" i="12"/>
  <c r="F390" i="12"/>
  <c r="E390" i="12"/>
  <c r="D390" i="12"/>
  <c r="K389" i="12"/>
  <c r="I389" i="12"/>
  <c r="H389" i="12"/>
  <c r="G389" i="12"/>
  <c r="F389" i="12"/>
  <c r="E389" i="12"/>
  <c r="D389" i="12"/>
  <c r="K388" i="12"/>
  <c r="I388" i="12"/>
  <c r="H388" i="12"/>
  <c r="G388" i="12"/>
  <c r="F388" i="12"/>
  <c r="E388" i="12"/>
  <c r="D388" i="12"/>
  <c r="K387" i="12"/>
  <c r="I387" i="12"/>
  <c r="H387" i="12"/>
  <c r="G387" i="12"/>
  <c r="F387" i="12"/>
  <c r="E387" i="12"/>
  <c r="D387" i="12"/>
  <c r="K386" i="12"/>
  <c r="I386" i="12"/>
  <c r="H386" i="12"/>
  <c r="G386" i="12"/>
  <c r="F386" i="12"/>
  <c r="E386" i="12"/>
  <c r="D386" i="12"/>
  <c r="K385" i="12"/>
  <c r="I385" i="12"/>
  <c r="H385" i="12"/>
  <c r="G385" i="12"/>
  <c r="F385" i="12"/>
  <c r="E385" i="12"/>
  <c r="D385" i="12"/>
  <c r="K384" i="12"/>
  <c r="I384" i="12"/>
  <c r="H384" i="12"/>
  <c r="G384" i="12"/>
  <c r="F384" i="12"/>
  <c r="E384" i="12"/>
  <c r="D384" i="12"/>
  <c r="K383" i="12"/>
  <c r="I383" i="12"/>
  <c r="H383" i="12"/>
  <c r="G383" i="12"/>
  <c r="F383" i="12"/>
  <c r="E383" i="12"/>
  <c r="D383" i="12"/>
  <c r="K382" i="12"/>
  <c r="I382" i="12"/>
  <c r="H382" i="12"/>
  <c r="G382" i="12"/>
  <c r="F382" i="12"/>
  <c r="E382" i="12"/>
  <c r="D382" i="12"/>
  <c r="K381" i="12"/>
  <c r="I381" i="12"/>
  <c r="H381" i="12"/>
  <c r="G381" i="12"/>
  <c r="F381" i="12"/>
  <c r="E381" i="12"/>
  <c r="D381" i="12"/>
  <c r="K380" i="12"/>
  <c r="I380" i="12"/>
  <c r="H380" i="12"/>
  <c r="G380" i="12"/>
  <c r="F380" i="12"/>
  <c r="E380" i="12"/>
  <c r="D380" i="12"/>
  <c r="K379" i="12"/>
  <c r="I379" i="12"/>
  <c r="H379" i="12"/>
  <c r="G379" i="12"/>
  <c r="F379" i="12"/>
  <c r="E379" i="12"/>
  <c r="D379" i="12"/>
  <c r="K378" i="12"/>
  <c r="I378" i="12"/>
  <c r="H378" i="12"/>
  <c r="G378" i="12"/>
  <c r="F378" i="12"/>
  <c r="E378" i="12"/>
  <c r="D378" i="12"/>
  <c r="K377" i="12"/>
  <c r="I377" i="12"/>
  <c r="H377" i="12"/>
  <c r="G377" i="12"/>
  <c r="F377" i="12"/>
  <c r="E377" i="12"/>
  <c r="D377" i="12"/>
  <c r="K376" i="12"/>
  <c r="I376" i="12"/>
  <c r="H376" i="12"/>
  <c r="G376" i="12"/>
  <c r="F376" i="12"/>
  <c r="E376" i="12"/>
  <c r="D376" i="12"/>
  <c r="K375" i="12"/>
  <c r="I375" i="12"/>
  <c r="H375" i="12"/>
  <c r="G375" i="12"/>
  <c r="F375" i="12"/>
  <c r="E375" i="12"/>
  <c r="D375" i="12"/>
  <c r="K374" i="12"/>
  <c r="I374" i="12"/>
  <c r="H374" i="12"/>
  <c r="G374" i="12"/>
  <c r="F374" i="12"/>
  <c r="E374" i="12"/>
  <c r="D374" i="12"/>
  <c r="K373" i="12"/>
  <c r="I373" i="12"/>
  <c r="H373" i="12"/>
  <c r="G373" i="12"/>
  <c r="F373" i="12"/>
  <c r="E373" i="12"/>
  <c r="D373" i="12"/>
  <c r="K372" i="12"/>
  <c r="I372" i="12"/>
  <c r="H372" i="12"/>
  <c r="G372" i="12"/>
  <c r="F372" i="12"/>
  <c r="E372" i="12"/>
  <c r="D372" i="12"/>
  <c r="K371" i="12"/>
  <c r="I371" i="12"/>
  <c r="H371" i="12"/>
  <c r="G371" i="12"/>
  <c r="F371" i="12"/>
  <c r="E371" i="12"/>
  <c r="D371" i="12"/>
  <c r="K370" i="12"/>
  <c r="I370" i="12"/>
  <c r="H370" i="12"/>
  <c r="G370" i="12"/>
  <c r="F370" i="12"/>
  <c r="E370" i="12"/>
  <c r="D370" i="12"/>
  <c r="K369" i="12"/>
  <c r="I369" i="12"/>
  <c r="H369" i="12"/>
  <c r="G369" i="12"/>
  <c r="F369" i="12"/>
  <c r="E369" i="12"/>
  <c r="D369" i="12"/>
  <c r="K368" i="12"/>
  <c r="I368" i="12"/>
  <c r="H368" i="12"/>
  <c r="G368" i="12"/>
  <c r="F368" i="12"/>
  <c r="E368" i="12"/>
  <c r="D368" i="12"/>
  <c r="K367" i="12"/>
  <c r="I367" i="12"/>
  <c r="H367" i="12"/>
  <c r="G367" i="12"/>
  <c r="F367" i="12"/>
  <c r="E367" i="12"/>
  <c r="D367" i="12"/>
  <c r="K366" i="12"/>
  <c r="I366" i="12"/>
  <c r="H366" i="12"/>
  <c r="G366" i="12"/>
  <c r="F366" i="12"/>
  <c r="E366" i="12"/>
  <c r="D366" i="12"/>
  <c r="K365" i="12"/>
  <c r="I365" i="12"/>
  <c r="H365" i="12"/>
  <c r="G365" i="12"/>
  <c r="F365" i="12"/>
  <c r="E365" i="12"/>
  <c r="D365" i="12"/>
  <c r="K364" i="12"/>
  <c r="I364" i="12"/>
  <c r="H364" i="12"/>
  <c r="G364" i="12"/>
  <c r="F364" i="12"/>
  <c r="E364" i="12"/>
  <c r="D364" i="12"/>
  <c r="K363" i="12"/>
  <c r="I363" i="12"/>
  <c r="H363" i="12"/>
  <c r="G363" i="12"/>
  <c r="F363" i="12"/>
  <c r="E363" i="12"/>
  <c r="D363" i="12"/>
  <c r="K362" i="12"/>
  <c r="I362" i="12"/>
  <c r="H362" i="12"/>
  <c r="G362" i="12"/>
  <c r="F362" i="12"/>
  <c r="E362" i="12"/>
  <c r="D362" i="12"/>
  <c r="K361" i="12"/>
  <c r="I361" i="12"/>
  <c r="H361" i="12"/>
  <c r="G361" i="12"/>
  <c r="F361" i="12"/>
  <c r="E361" i="12"/>
  <c r="D361" i="12"/>
  <c r="K360" i="12"/>
  <c r="I360" i="12"/>
  <c r="H360" i="12"/>
  <c r="G360" i="12"/>
  <c r="F360" i="12"/>
  <c r="E360" i="12"/>
  <c r="D360" i="12"/>
  <c r="K359" i="12"/>
  <c r="I359" i="12"/>
  <c r="H359" i="12"/>
  <c r="G359" i="12"/>
  <c r="F359" i="12"/>
  <c r="E359" i="12"/>
  <c r="D359" i="12"/>
  <c r="K358" i="12"/>
  <c r="I358" i="12"/>
  <c r="H358" i="12"/>
  <c r="G358" i="12"/>
  <c r="F358" i="12"/>
  <c r="E358" i="12"/>
  <c r="D358" i="12"/>
  <c r="K357" i="12"/>
  <c r="I357" i="12"/>
  <c r="H357" i="12"/>
  <c r="G357" i="12"/>
  <c r="F357" i="12"/>
  <c r="E357" i="12"/>
  <c r="D357" i="12"/>
  <c r="K356" i="12"/>
  <c r="I356" i="12"/>
  <c r="H356" i="12"/>
  <c r="G356" i="12"/>
  <c r="F356" i="12"/>
  <c r="E356" i="12"/>
  <c r="D356" i="12"/>
  <c r="K355" i="12"/>
  <c r="I355" i="12"/>
  <c r="H355" i="12"/>
  <c r="G355" i="12"/>
  <c r="F355" i="12"/>
  <c r="E355" i="12"/>
  <c r="D355" i="12"/>
  <c r="K354" i="12"/>
  <c r="I354" i="12"/>
  <c r="H354" i="12"/>
  <c r="G354" i="12"/>
  <c r="F354" i="12"/>
  <c r="E354" i="12"/>
  <c r="D354" i="12"/>
  <c r="K353" i="12"/>
  <c r="I353" i="12"/>
  <c r="H353" i="12"/>
  <c r="G353" i="12"/>
  <c r="F353" i="12"/>
  <c r="E353" i="12"/>
  <c r="D353" i="12"/>
  <c r="K352" i="12"/>
  <c r="I352" i="12"/>
  <c r="H352" i="12"/>
  <c r="G352" i="12"/>
  <c r="F352" i="12"/>
  <c r="E352" i="12"/>
  <c r="D352" i="12"/>
  <c r="K351" i="12"/>
  <c r="I351" i="12"/>
  <c r="H351" i="12"/>
  <c r="G351" i="12"/>
  <c r="F351" i="12"/>
  <c r="E351" i="12"/>
  <c r="D351" i="12"/>
  <c r="K350" i="12"/>
  <c r="I350" i="12"/>
  <c r="H350" i="12"/>
  <c r="G350" i="12"/>
  <c r="F350" i="12"/>
  <c r="E350" i="12"/>
  <c r="D350" i="12"/>
  <c r="K349" i="12"/>
  <c r="I349" i="12"/>
  <c r="H349" i="12"/>
  <c r="G349" i="12"/>
  <c r="F349" i="12"/>
  <c r="E349" i="12"/>
  <c r="D349" i="12"/>
  <c r="K348" i="12"/>
  <c r="I348" i="12"/>
  <c r="H348" i="12"/>
  <c r="G348" i="12"/>
  <c r="F348" i="12"/>
  <c r="E348" i="12"/>
  <c r="D348" i="12"/>
  <c r="K347" i="12"/>
  <c r="I347" i="12"/>
  <c r="H347" i="12"/>
  <c r="G347" i="12"/>
  <c r="F347" i="12"/>
  <c r="E347" i="12"/>
  <c r="D347" i="12"/>
  <c r="K346" i="12"/>
  <c r="I346" i="12"/>
  <c r="H346" i="12"/>
  <c r="G346" i="12"/>
  <c r="F346" i="12"/>
  <c r="E346" i="12"/>
  <c r="D346" i="12"/>
  <c r="K345" i="12"/>
  <c r="I345" i="12"/>
  <c r="H345" i="12"/>
  <c r="G345" i="12"/>
  <c r="F345" i="12"/>
  <c r="E345" i="12"/>
  <c r="D345" i="12"/>
  <c r="K344" i="12"/>
  <c r="I344" i="12"/>
  <c r="H344" i="12"/>
  <c r="G344" i="12"/>
  <c r="F344" i="12"/>
  <c r="E344" i="12"/>
  <c r="D344" i="12"/>
  <c r="K343" i="12"/>
  <c r="I343" i="12"/>
  <c r="H343" i="12"/>
  <c r="G343" i="12"/>
  <c r="F343" i="12"/>
  <c r="E343" i="12"/>
  <c r="D343" i="12"/>
  <c r="K342" i="12"/>
  <c r="I342" i="12"/>
  <c r="H342" i="12"/>
  <c r="G342" i="12"/>
  <c r="F342" i="12"/>
  <c r="E342" i="12"/>
  <c r="D342" i="12"/>
  <c r="K341" i="12"/>
  <c r="I341" i="12"/>
  <c r="H341" i="12"/>
  <c r="G341" i="12"/>
  <c r="F341" i="12"/>
  <c r="E341" i="12"/>
  <c r="D341" i="12"/>
  <c r="K340" i="12"/>
  <c r="I340" i="12"/>
  <c r="H340" i="12"/>
  <c r="G340" i="12"/>
  <c r="F340" i="12"/>
  <c r="E340" i="12"/>
  <c r="D340" i="12"/>
  <c r="K339" i="12"/>
  <c r="I339" i="12"/>
  <c r="H339" i="12"/>
  <c r="G339" i="12"/>
  <c r="F339" i="12"/>
  <c r="E339" i="12"/>
  <c r="D339" i="12"/>
  <c r="K338" i="12"/>
  <c r="I338" i="12"/>
  <c r="H338" i="12"/>
  <c r="G338" i="12"/>
  <c r="F338" i="12"/>
  <c r="E338" i="12"/>
  <c r="D338" i="12"/>
  <c r="K337" i="12"/>
  <c r="I337" i="12"/>
  <c r="H337" i="12"/>
  <c r="G337" i="12"/>
  <c r="F337" i="12"/>
  <c r="E337" i="12"/>
  <c r="D337" i="12"/>
  <c r="K336" i="12"/>
  <c r="I336" i="12"/>
  <c r="H336" i="12"/>
  <c r="G336" i="12"/>
  <c r="F336" i="12"/>
  <c r="E336" i="12"/>
  <c r="D336" i="12"/>
  <c r="K335" i="12"/>
  <c r="I335" i="12"/>
  <c r="H335" i="12"/>
  <c r="G335" i="12"/>
  <c r="F335" i="12"/>
  <c r="E335" i="12"/>
  <c r="D335" i="12"/>
  <c r="K334" i="12"/>
  <c r="I334" i="12"/>
  <c r="H334" i="12"/>
  <c r="G334" i="12"/>
  <c r="F334" i="12"/>
  <c r="E334" i="12"/>
  <c r="D334" i="12"/>
  <c r="K333" i="12"/>
  <c r="I333" i="12"/>
  <c r="H333" i="12"/>
  <c r="G333" i="12"/>
  <c r="F333" i="12"/>
  <c r="E333" i="12"/>
  <c r="D333" i="12"/>
  <c r="K332" i="12"/>
  <c r="I332" i="12"/>
  <c r="H332" i="12"/>
  <c r="G332" i="12"/>
  <c r="F332" i="12"/>
  <c r="E332" i="12"/>
  <c r="D332" i="12"/>
  <c r="K331" i="12"/>
  <c r="I331" i="12"/>
  <c r="H331" i="12"/>
  <c r="G331" i="12"/>
  <c r="F331" i="12"/>
  <c r="E331" i="12"/>
  <c r="D331" i="12"/>
  <c r="K330" i="12"/>
  <c r="I330" i="12"/>
  <c r="H330" i="12"/>
  <c r="G330" i="12"/>
  <c r="F330" i="12"/>
  <c r="E330" i="12"/>
  <c r="D330" i="12"/>
  <c r="K329" i="12"/>
  <c r="I329" i="12"/>
  <c r="H329" i="12"/>
  <c r="G329" i="12"/>
  <c r="F329" i="12"/>
  <c r="E329" i="12"/>
  <c r="D329" i="12"/>
  <c r="K328" i="12"/>
  <c r="I328" i="12"/>
  <c r="H328" i="12"/>
  <c r="G328" i="12"/>
  <c r="F328" i="12"/>
  <c r="E328" i="12"/>
  <c r="D328" i="12"/>
  <c r="K327" i="12"/>
  <c r="I327" i="12"/>
  <c r="H327" i="12"/>
  <c r="G327" i="12"/>
  <c r="F327" i="12"/>
  <c r="E327" i="12"/>
  <c r="D327" i="12"/>
  <c r="K326" i="12"/>
  <c r="I326" i="12"/>
  <c r="H326" i="12"/>
  <c r="G326" i="12"/>
  <c r="F326" i="12"/>
  <c r="E326" i="12"/>
  <c r="D326" i="12"/>
  <c r="K325" i="12"/>
  <c r="I325" i="12"/>
  <c r="H325" i="12"/>
  <c r="G325" i="12"/>
  <c r="F325" i="12"/>
  <c r="E325" i="12"/>
  <c r="D325" i="12"/>
  <c r="K324" i="12"/>
  <c r="I324" i="12"/>
  <c r="H324" i="12"/>
  <c r="G324" i="12"/>
  <c r="F324" i="12"/>
  <c r="E324" i="12"/>
  <c r="D324" i="12"/>
  <c r="K323" i="12"/>
  <c r="I323" i="12"/>
  <c r="H323" i="12"/>
  <c r="G323" i="12"/>
  <c r="F323" i="12"/>
  <c r="E323" i="12"/>
  <c r="D323" i="12"/>
  <c r="K322" i="12"/>
  <c r="I322" i="12"/>
  <c r="H322" i="12"/>
  <c r="G322" i="12"/>
  <c r="F322" i="12"/>
  <c r="E322" i="12"/>
  <c r="D322" i="12"/>
  <c r="K321" i="12"/>
  <c r="I321" i="12"/>
  <c r="H321" i="12"/>
  <c r="G321" i="12"/>
  <c r="F321" i="12"/>
  <c r="E321" i="12"/>
  <c r="D321" i="12"/>
  <c r="K320" i="12"/>
  <c r="I320" i="12"/>
  <c r="H320" i="12"/>
  <c r="G320" i="12"/>
  <c r="F320" i="12"/>
  <c r="E320" i="12"/>
  <c r="D320" i="12"/>
  <c r="K319" i="12"/>
  <c r="I319" i="12"/>
  <c r="H319" i="12"/>
  <c r="G319" i="12"/>
  <c r="F319" i="12"/>
  <c r="E319" i="12"/>
  <c r="D319" i="12"/>
  <c r="K318" i="12"/>
  <c r="I318" i="12"/>
  <c r="H318" i="12"/>
  <c r="G318" i="12"/>
  <c r="F318" i="12"/>
  <c r="E318" i="12"/>
  <c r="D318" i="12"/>
  <c r="K317" i="12"/>
  <c r="I317" i="12"/>
  <c r="H317" i="12"/>
  <c r="G317" i="12"/>
  <c r="F317" i="12"/>
  <c r="E317" i="12"/>
  <c r="D317" i="12"/>
  <c r="K316" i="12"/>
  <c r="I316" i="12"/>
  <c r="H316" i="12"/>
  <c r="G316" i="12"/>
  <c r="F316" i="12"/>
  <c r="E316" i="12"/>
  <c r="D316" i="12"/>
  <c r="K315" i="12"/>
  <c r="I315" i="12"/>
  <c r="H315" i="12"/>
  <c r="G315" i="12"/>
  <c r="F315" i="12"/>
  <c r="E315" i="12"/>
  <c r="D315" i="12"/>
  <c r="K314" i="12"/>
  <c r="I314" i="12"/>
  <c r="H314" i="12"/>
  <c r="G314" i="12"/>
  <c r="F314" i="12"/>
  <c r="E314" i="12"/>
  <c r="D314" i="12"/>
  <c r="K313" i="12"/>
  <c r="I313" i="12"/>
  <c r="H313" i="12"/>
  <c r="G313" i="12"/>
  <c r="F313" i="12"/>
  <c r="E313" i="12"/>
  <c r="D313" i="12"/>
  <c r="K312" i="12"/>
  <c r="I312" i="12"/>
  <c r="H312" i="12"/>
  <c r="G312" i="12"/>
  <c r="F312" i="12"/>
  <c r="E312" i="12"/>
  <c r="D312" i="12"/>
  <c r="K311" i="12"/>
  <c r="I311" i="12"/>
  <c r="H311" i="12"/>
  <c r="G311" i="12"/>
  <c r="F311" i="12"/>
  <c r="E311" i="12"/>
  <c r="D311" i="12"/>
  <c r="K310" i="12"/>
  <c r="I310" i="12"/>
  <c r="H310" i="12"/>
  <c r="G310" i="12"/>
  <c r="F310" i="12"/>
  <c r="E310" i="12"/>
  <c r="D310" i="12"/>
  <c r="K309" i="12"/>
  <c r="I309" i="12"/>
  <c r="H309" i="12"/>
  <c r="G309" i="12"/>
  <c r="F309" i="12"/>
  <c r="E309" i="12"/>
  <c r="D309" i="12"/>
  <c r="K308" i="12"/>
  <c r="I308" i="12"/>
  <c r="H308" i="12"/>
  <c r="G308" i="12"/>
  <c r="F308" i="12"/>
  <c r="E308" i="12"/>
  <c r="D308" i="12"/>
  <c r="K307" i="12"/>
  <c r="I307" i="12"/>
  <c r="H307" i="12"/>
  <c r="G307" i="12"/>
  <c r="F307" i="12"/>
  <c r="E307" i="12"/>
  <c r="D307" i="12"/>
  <c r="K306" i="12"/>
  <c r="I306" i="12"/>
  <c r="H306" i="12"/>
  <c r="G306" i="12"/>
  <c r="F306" i="12"/>
  <c r="E306" i="12"/>
  <c r="D306" i="12"/>
  <c r="K305" i="12"/>
  <c r="I305" i="12"/>
  <c r="H305" i="12"/>
  <c r="G305" i="12"/>
  <c r="F305" i="12"/>
  <c r="E305" i="12"/>
  <c r="D305" i="12"/>
  <c r="K304" i="12"/>
  <c r="I304" i="12"/>
  <c r="H304" i="12"/>
  <c r="G304" i="12"/>
  <c r="F304" i="12"/>
  <c r="E304" i="12"/>
  <c r="D304" i="12"/>
  <c r="K303" i="12"/>
  <c r="I303" i="12"/>
  <c r="H303" i="12"/>
  <c r="G303" i="12"/>
  <c r="F303" i="12"/>
  <c r="E303" i="12"/>
  <c r="D303" i="12"/>
  <c r="K302" i="12"/>
  <c r="I302" i="12"/>
  <c r="H302" i="12"/>
  <c r="G302" i="12"/>
  <c r="F302" i="12"/>
  <c r="E302" i="12"/>
  <c r="D302" i="12"/>
  <c r="K301" i="12"/>
  <c r="I301" i="12"/>
  <c r="H301" i="12"/>
  <c r="G301" i="12"/>
  <c r="F301" i="12"/>
  <c r="E301" i="12"/>
  <c r="D301" i="12"/>
  <c r="K300" i="12"/>
  <c r="I300" i="12"/>
  <c r="H300" i="12"/>
  <c r="G300" i="12"/>
  <c r="F300" i="12"/>
  <c r="E300" i="12"/>
  <c r="D300" i="12"/>
  <c r="K299" i="12"/>
  <c r="I299" i="12"/>
  <c r="H299" i="12"/>
  <c r="G299" i="12"/>
  <c r="F299" i="12"/>
  <c r="E299" i="12"/>
  <c r="D299" i="12"/>
  <c r="K298" i="12"/>
  <c r="I298" i="12"/>
  <c r="H298" i="12"/>
  <c r="G298" i="12"/>
  <c r="F298" i="12"/>
  <c r="E298" i="12"/>
  <c r="D298" i="12"/>
  <c r="K297" i="12"/>
  <c r="I297" i="12"/>
  <c r="H297" i="12"/>
  <c r="G297" i="12"/>
  <c r="F297" i="12"/>
  <c r="E297" i="12"/>
  <c r="D297" i="12"/>
  <c r="K296" i="12"/>
  <c r="I296" i="12"/>
  <c r="H296" i="12"/>
  <c r="G296" i="12"/>
  <c r="F296" i="12"/>
  <c r="E296" i="12"/>
  <c r="D296" i="12"/>
  <c r="K295" i="12"/>
  <c r="I295" i="12"/>
  <c r="H295" i="12"/>
  <c r="G295" i="12"/>
  <c r="F295" i="12"/>
  <c r="E295" i="12"/>
  <c r="D295" i="12"/>
  <c r="K294" i="12"/>
  <c r="I294" i="12"/>
  <c r="H294" i="12"/>
  <c r="G294" i="12"/>
  <c r="F294" i="12"/>
  <c r="E294" i="12"/>
  <c r="D294" i="12"/>
  <c r="K293" i="12"/>
  <c r="I293" i="12"/>
  <c r="H293" i="12"/>
  <c r="G293" i="12"/>
  <c r="F293" i="12"/>
  <c r="E293" i="12"/>
  <c r="D293" i="12"/>
  <c r="K292" i="12"/>
  <c r="I292" i="12"/>
  <c r="H292" i="12"/>
  <c r="G292" i="12"/>
  <c r="F292" i="12"/>
  <c r="E292" i="12"/>
  <c r="D292" i="12"/>
  <c r="K291" i="12"/>
  <c r="I291" i="12"/>
  <c r="H291" i="12"/>
  <c r="G291" i="12"/>
  <c r="F291" i="12"/>
  <c r="E291" i="12"/>
  <c r="D291" i="12"/>
  <c r="K290" i="12"/>
  <c r="I290" i="12"/>
  <c r="H290" i="12"/>
  <c r="G290" i="12"/>
  <c r="F290" i="12"/>
  <c r="E290" i="12"/>
  <c r="D290" i="12"/>
  <c r="K289" i="12"/>
  <c r="I289" i="12"/>
  <c r="H289" i="12"/>
  <c r="G289" i="12"/>
  <c r="F289" i="12"/>
  <c r="E289" i="12"/>
  <c r="D289" i="12"/>
  <c r="K288" i="12"/>
  <c r="I288" i="12"/>
  <c r="H288" i="12"/>
  <c r="G288" i="12"/>
  <c r="F288" i="12"/>
  <c r="E288" i="12"/>
  <c r="D288" i="12"/>
  <c r="K287" i="12"/>
  <c r="I287" i="12"/>
  <c r="H287" i="12"/>
  <c r="G287" i="12"/>
  <c r="F287" i="12"/>
  <c r="E287" i="12"/>
  <c r="D287" i="12"/>
  <c r="K286" i="12"/>
  <c r="I286" i="12"/>
  <c r="H286" i="12"/>
  <c r="G286" i="12"/>
  <c r="F286" i="12"/>
  <c r="E286" i="12"/>
  <c r="D286" i="12"/>
  <c r="K285" i="12"/>
  <c r="I285" i="12"/>
  <c r="H285" i="12"/>
  <c r="G285" i="12"/>
  <c r="F285" i="12"/>
  <c r="E285" i="12"/>
  <c r="D285" i="12"/>
  <c r="K284" i="12"/>
  <c r="I284" i="12"/>
  <c r="H284" i="12"/>
  <c r="G284" i="12"/>
  <c r="F284" i="12"/>
  <c r="E284" i="12"/>
  <c r="D284" i="12"/>
  <c r="K283" i="12"/>
  <c r="I283" i="12"/>
  <c r="H283" i="12"/>
  <c r="G283" i="12"/>
  <c r="F283" i="12"/>
  <c r="E283" i="12"/>
  <c r="D283" i="12"/>
  <c r="K282" i="12"/>
  <c r="I282" i="12"/>
  <c r="H282" i="12"/>
  <c r="G282" i="12"/>
  <c r="F282" i="12"/>
  <c r="E282" i="12"/>
  <c r="D282" i="12"/>
  <c r="K281" i="12"/>
  <c r="I281" i="12"/>
  <c r="H281" i="12"/>
  <c r="G281" i="12"/>
  <c r="F281" i="12"/>
  <c r="E281" i="12"/>
  <c r="D281" i="12"/>
  <c r="K280" i="12"/>
  <c r="I280" i="12"/>
  <c r="H280" i="12"/>
  <c r="G280" i="12"/>
  <c r="F280" i="12"/>
  <c r="E280" i="12"/>
  <c r="D280" i="12"/>
  <c r="K279" i="12"/>
  <c r="I279" i="12"/>
  <c r="H279" i="12"/>
  <c r="G279" i="12"/>
  <c r="F279" i="12"/>
  <c r="E279" i="12"/>
  <c r="D279" i="12"/>
  <c r="K278" i="12"/>
  <c r="I278" i="12"/>
  <c r="H278" i="12"/>
  <c r="G278" i="12"/>
  <c r="F278" i="12"/>
  <c r="E278" i="12"/>
  <c r="D278" i="12"/>
  <c r="K277" i="12"/>
  <c r="I277" i="12"/>
  <c r="H277" i="12"/>
  <c r="G277" i="12"/>
  <c r="F277" i="12"/>
  <c r="E277" i="12"/>
  <c r="D277" i="12"/>
  <c r="K276" i="12"/>
  <c r="I276" i="12"/>
  <c r="H276" i="12"/>
  <c r="G276" i="12"/>
  <c r="F276" i="12"/>
  <c r="E276" i="12"/>
  <c r="D276" i="12"/>
  <c r="K275" i="12"/>
  <c r="I275" i="12"/>
  <c r="H275" i="12"/>
  <c r="G275" i="12"/>
  <c r="F275" i="12"/>
  <c r="E275" i="12"/>
  <c r="D275" i="12"/>
  <c r="K274" i="12"/>
  <c r="I274" i="12"/>
  <c r="H274" i="12"/>
  <c r="G274" i="12"/>
  <c r="F274" i="12"/>
  <c r="E274" i="12"/>
  <c r="D274" i="12"/>
  <c r="K273" i="12"/>
  <c r="I273" i="12"/>
  <c r="H273" i="12"/>
  <c r="G273" i="12"/>
  <c r="F273" i="12"/>
  <c r="E273" i="12"/>
  <c r="D273" i="12"/>
  <c r="K272" i="12"/>
  <c r="I272" i="12"/>
  <c r="H272" i="12"/>
  <c r="G272" i="12"/>
  <c r="F272" i="12"/>
  <c r="E272" i="12"/>
  <c r="D272" i="12"/>
  <c r="K271" i="12"/>
  <c r="I271" i="12"/>
  <c r="H271" i="12"/>
  <c r="G271" i="12"/>
  <c r="F271" i="12"/>
  <c r="E271" i="12"/>
  <c r="D271" i="12"/>
  <c r="K270" i="12"/>
  <c r="I270" i="12"/>
  <c r="H270" i="12"/>
  <c r="G270" i="12"/>
  <c r="F270" i="12"/>
  <c r="E270" i="12"/>
  <c r="D270" i="12"/>
  <c r="K269" i="12"/>
  <c r="I269" i="12"/>
  <c r="H269" i="12"/>
  <c r="G269" i="12"/>
  <c r="F269" i="12"/>
  <c r="E269" i="12"/>
  <c r="D269" i="12"/>
  <c r="K268" i="12"/>
  <c r="I268" i="12"/>
  <c r="H268" i="12"/>
  <c r="G268" i="12"/>
  <c r="F268" i="12"/>
  <c r="E268" i="12"/>
  <c r="D268" i="12"/>
  <c r="K267" i="12"/>
  <c r="I267" i="12"/>
  <c r="H267" i="12"/>
  <c r="G267" i="12"/>
  <c r="F267" i="12"/>
  <c r="E267" i="12"/>
  <c r="D267" i="12"/>
  <c r="K266" i="12"/>
  <c r="I266" i="12"/>
  <c r="H266" i="12"/>
  <c r="G266" i="12"/>
  <c r="F266" i="12"/>
  <c r="E266" i="12"/>
  <c r="D266" i="12"/>
  <c r="K265" i="12"/>
  <c r="I265" i="12"/>
  <c r="H265" i="12"/>
  <c r="G265" i="12"/>
  <c r="F265" i="12"/>
  <c r="E265" i="12"/>
  <c r="D265" i="12"/>
  <c r="K264" i="12"/>
  <c r="I264" i="12"/>
  <c r="H264" i="12"/>
  <c r="G264" i="12"/>
  <c r="F264" i="12"/>
  <c r="E264" i="12"/>
  <c r="D264" i="12"/>
  <c r="K263" i="12"/>
  <c r="I263" i="12"/>
  <c r="H263" i="12"/>
  <c r="G263" i="12"/>
  <c r="F263" i="12"/>
  <c r="E263" i="12"/>
  <c r="D263" i="12"/>
  <c r="K262" i="12"/>
  <c r="I262" i="12"/>
  <c r="H262" i="12"/>
  <c r="G262" i="12"/>
  <c r="F262" i="12"/>
  <c r="E262" i="12"/>
  <c r="D262" i="12"/>
  <c r="K261" i="12"/>
  <c r="I261" i="12"/>
  <c r="H261" i="12"/>
  <c r="G261" i="12"/>
  <c r="F261" i="12"/>
  <c r="E261" i="12"/>
  <c r="D261" i="12"/>
  <c r="K260" i="12"/>
  <c r="I260" i="12"/>
  <c r="H260" i="12"/>
  <c r="G260" i="12"/>
  <c r="F260" i="12"/>
  <c r="E260" i="12"/>
  <c r="D260" i="12"/>
  <c r="K259" i="12"/>
  <c r="I259" i="12"/>
  <c r="H259" i="12"/>
  <c r="G259" i="12"/>
  <c r="F259" i="12"/>
  <c r="E259" i="12"/>
  <c r="D259" i="12"/>
  <c r="K258" i="12"/>
  <c r="I258" i="12"/>
  <c r="H258" i="12"/>
  <c r="G258" i="12"/>
  <c r="F258" i="12"/>
  <c r="E258" i="12"/>
  <c r="D258" i="12"/>
  <c r="K257" i="12"/>
  <c r="I257" i="12"/>
  <c r="H257" i="12"/>
  <c r="G257" i="12"/>
  <c r="F257" i="12"/>
  <c r="E257" i="12"/>
  <c r="D257" i="12"/>
  <c r="K256" i="12"/>
  <c r="I256" i="12"/>
  <c r="H256" i="12"/>
  <c r="G256" i="12"/>
  <c r="F256" i="12"/>
  <c r="E256" i="12"/>
  <c r="D256" i="12"/>
  <c r="K255" i="12"/>
  <c r="I255" i="12"/>
  <c r="H255" i="12"/>
  <c r="G255" i="12"/>
  <c r="F255" i="12"/>
  <c r="E255" i="12"/>
  <c r="D255" i="12"/>
  <c r="K254" i="12"/>
  <c r="I254" i="12"/>
  <c r="H254" i="12"/>
  <c r="G254" i="12"/>
  <c r="F254" i="12"/>
  <c r="E254" i="12"/>
  <c r="D254" i="12"/>
  <c r="K253" i="12"/>
  <c r="I253" i="12"/>
  <c r="H253" i="12"/>
  <c r="G253" i="12"/>
  <c r="F253" i="12"/>
  <c r="E253" i="12"/>
  <c r="D253" i="12"/>
  <c r="K252" i="12"/>
  <c r="I252" i="12"/>
  <c r="H252" i="12"/>
  <c r="G252" i="12"/>
  <c r="F252" i="12"/>
  <c r="E252" i="12"/>
  <c r="D252" i="12"/>
  <c r="K251" i="12"/>
  <c r="I251" i="12"/>
  <c r="H251" i="12"/>
  <c r="G251" i="12"/>
  <c r="F251" i="12"/>
  <c r="E251" i="12"/>
  <c r="D251" i="12"/>
  <c r="K250" i="12"/>
  <c r="I250" i="12"/>
  <c r="H250" i="12"/>
  <c r="G250" i="12"/>
  <c r="F250" i="12"/>
  <c r="E250" i="12"/>
  <c r="D250" i="12"/>
  <c r="K249" i="12"/>
  <c r="I249" i="12"/>
  <c r="H249" i="12"/>
  <c r="G249" i="12"/>
  <c r="F249" i="12"/>
  <c r="E249" i="12"/>
  <c r="D249" i="12"/>
  <c r="K248" i="12"/>
  <c r="I248" i="12"/>
  <c r="H248" i="12"/>
  <c r="G248" i="12"/>
  <c r="F248" i="12"/>
  <c r="E248" i="12"/>
  <c r="D248" i="12"/>
  <c r="K247" i="12"/>
  <c r="I247" i="12"/>
  <c r="H247" i="12"/>
  <c r="G247" i="12"/>
  <c r="F247" i="12"/>
  <c r="E247" i="12"/>
  <c r="D247" i="12"/>
  <c r="K246" i="12"/>
  <c r="I246" i="12"/>
  <c r="H246" i="12"/>
  <c r="G246" i="12"/>
  <c r="F246" i="12"/>
  <c r="E246" i="12"/>
  <c r="D246" i="12"/>
  <c r="K245" i="12"/>
  <c r="I245" i="12"/>
  <c r="H245" i="12"/>
  <c r="G245" i="12"/>
  <c r="F245" i="12"/>
  <c r="E245" i="12"/>
  <c r="D245" i="12"/>
  <c r="K244" i="12"/>
  <c r="I244" i="12"/>
  <c r="H244" i="12"/>
  <c r="G244" i="12"/>
  <c r="F244" i="12"/>
  <c r="E244" i="12"/>
  <c r="D244" i="12"/>
  <c r="K243" i="12"/>
  <c r="I243" i="12"/>
  <c r="H243" i="12"/>
  <c r="G243" i="12"/>
  <c r="F243" i="12"/>
  <c r="E243" i="12"/>
  <c r="D243" i="12"/>
  <c r="K242" i="12"/>
  <c r="I242" i="12"/>
  <c r="H242" i="12"/>
  <c r="G242" i="12"/>
  <c r="F242" i="12"/>
  <c r="E242" i="12"/>
  <c r="D242" i="12"/>
  <c r="K241" i="12"/>
  <c r="I241" i="12"/>
  <c r="H241" i="12"/>
  <c r="G241" i="12"/>
  <c r="F241" i="12"/>
  <c r="E241" i="12"/>
  <c r="D241" i="12"/>
  <c r="K240" i="12"/>
  <c r="I240" i="12"/>
  <c r="H240" i="12"/>
  <c r="G240" i="12"/>
  <c r="F240" i="12"/>
  <c r="E240" i="12"/>
  <c r="D240" i="12"/>
  <c r="K239" i="12"/>
  <c r="I239" i="12"/>
  <c r="H239" i="12"/>
  <c r="G239" i="12"/>
  <c r="F239" i="12"/>
  <c r="E239" i="12"/>
  <c r="D239" i="12"/>
  <c r="K238" i="12"/>
  <c r="I238" i="12"/>
  <c r="H238" i="12"/>
  <c r="G238" i="12"/>
  <c r="F238" i="12"/>
  <c r="E238" i="12"/>
  <c r="D238" i="12"/>
  <c r="K237" i="12"/>
  <c r="I237" i="12"/>
  <c r="H237" i="12"/>
  <c r="G237" i="12"/>
  <c r="F237" i="12"/>
  <c r="E237" i="12"/>
  <c r="D237" i="12"/>
  <c r="K236" i="12"/>
  <c r="I236" i="12"/>
  <c r="H236" i="12"/>
  <c r="G236" i="12"/>
  <c r="F236" i="12"/>
  <c r="E236" i="12"/>
  <c r="D236" i="12"/>
  <c r="K235" i="12"/>
  <c r="I235" i="12"/>
  <c r="H235" i="12"/>
  <c r="G235" i="12"/>
  <c r="F235" i="12"/>
  <c r="E235" i="12"/>
  <c r="D235" i="12"/>
  <c r="K234" i="12"/>
  <c r="I234" i="12"/>
  <c r="H234" i="12"/>
  <c r="G234" i="12"/>
  <c r="F234" i="12"/>
  <c r="E234" i="12"/>
  <c r="D234" i="12"/>
  <c r="K233" i="12"/>
  <c r="I233" i="12"/>
  <c r="H233" i="12"/>
  <c r="G233" i="12"/>
  <c r="F233" i="12"/>
  <c r="E233" i="12"/>
  <c r="D233" i="12"/>
  <c r="K232" i="12"/>
  <c r="I232" i="12"/>
  <c r="H232" i="12"/>
  <c r="G232" i="12"/>
  <c r="F232" i="12"/>
  <c r="E232" i="12"/>
  <c r="D232" i="12"/>
  <c r="K231" i="12"/>
  <c r="I231" i="12"/>
  <c r="H231" i="12"/>
  <c r="G231" i="12"/>
  <c r="F231" i="12"/>
  <c r="E231" i="12"/>
  <c r="D231" i="12"/>
  <c r="K230" i="12"/>
  <c r="I230" i="12"/>
  <c r="H230" i="12"/>
  <c r="G230" i="12"/>
  <c r="F230" i="12"/>
  <c r="E230" i="12"/>
  <c r="D230" i="12"/>
  <c r="K229" i="12"/>
  <c r="I229" i="12"/>
  <c r="H229" i="12"/>
  <c r="G229" i="12"/>
  <c r="F229" i="12"/>
  <c r="E229" i="12"/>
  <c r="D229" i="12"/>
  <c r="K228" i="12"/>
  <c r="I228" i="12"/>
  <c r="H228" i="12"/>
  <c r="G228" i="12"/>
  <c r="F228" i="12"/>
  <c r="E228" i="12"/>
  <c r="D228" i="12"/>
  <c r="K227" i="12"/>
  <c r="I227" i="12"/>
  <c r="H227" i="12"/>
  <c r="G227" i="12"/>
  <c r="F227" i="12"/>
  <c r="E227" i="12"/>
  <c r="D227" i="12"/>
  <c r="K226" i="12"/>
  <c r="I226" i="12"/>
  <c r="H226" i="12"/>
  <c r="G226" i="12"/>
  <c r="F226" i="12"/>
  <c r="E226" i="12"/>
  <c r="D226" i="12"/>
  <c r="K225" i="12"/>
  <c r="I225" i="12"/>
  <c r="H225" i="12"/>
  <c r="G225" i="12"/>
  <c r="F225" i="12"/>
  <c r="E225" i="12"/>
  <c r="D225" i="12"/>
  <c r="K224" i="12"/>
  <c r="I224" i="12"/>
  <c r="H224" i="12"/>
  <c r="G224" i="12"/>
  <c r="F224" i="12"/>
  <c r="E224" i="12"/>
  <c r="D224" i="12"/>
  <c r="K223" i="12"/>
  <c r="I223" i="12"/>
  <c r="H223" i="12"/>
  <c r="G223" i="12"/>
  <c r="F223" i="12"/>
  <c r="E223" i="12"/>
  <c r="D223" i="12"/>
  <c r="K222" i="12"/>
  <c r="I222" i="12"/>
  <c r="H222" i="12"/>
  <c r="G222" i="12"/>
  <c r="F222" i="12"/>
  <c r="E222" i="12"/>
  <c r="D222" i="12"/>
  <c r="K221" i="12"/>
  <c r="I221" i="12"/>
  <c r="H221" i="12"/>
  <c r="G221" i="12"/>
  <c r="F221" i="12"/>
  <c r="E221" i="12"/>
  <c r="D221" i="12"/>
  <c r="K220" i="12"/>
  <c r="I220" i="12"/>
  <c r="H220" i="12"/>
  <c r="G220" i="12"/>
  <c r="F220" i="12"/>
  <c r="E220" i="12"/>
  <c r="D220" i="12"/>
  <c r="K219" i="12"/>
  <c r="I219" i="12"/>
  <c r="H219" i="12"/>
  <c r="G219" i="12"/>
  <c r="F219" i="12"/>
  <c r="E219" i="12"/>
  <c r="D219" i="12"/>
  <c r="K218" i="12"/>
  <c r="I218" i="12"/>
  <c r="H218" i="12"/>
  <c r="G218" i="12"/>
  <c r="F218" i="12"/>
  <c r="E218" i="12"/>
  <c r="D218" i="12"/>
  <c r="K217" i="12"/>
  <c r="I217" i="12"/>
  <c r="H217" i="12"/>
  <c r="G217" i="12"/>
  <c r="F217" i="12"/>
  <c r="E217" i="12"/>
  <c r="D217" i="12"/>
  <c r="K216" i="12"/>
  <c r="I216" i="12"/>
  <c r="H216" i="12"/>
  <c r="G216" i="12"/>
  <c r="F216" i="12"/>
  <c r="E216" i="12"/>
  <c r="D216" i="12"/>
  <c r="K215" i="12"/>
  <c r="I215" i="12"/>
  <c r="H215" i="12"/>
  <c r="G215" i="12"/>
  <c r="F215" i="12"/>
  <c r="E215" i="12"/>
  <c r="D215" i="12"/>
  <c r="K214" i="12"/>
  <c r="I214" i="12"/>
  <c r="H214" i="12"/>
  <c r="G214" i="12"/>
  <c r="F214" i="12"/>
  <c r="E214" i="12"/>
  <c r="D214" i="12"/>
  <c r="K213" i="12"/>
  <c r="I213" i="12"/>
  <c r="H213" i="12"/>
  <c r="G213" i="12"/>
  <c r="F213" i="12"/>
  <c r="E213" i="12"/>
  <c r="D213" i="12"/>
  <c r="K212" i="12"/>
  <c r="I212" i="12"/>
  <c r="H212" i="12"/>
  <c r="G212" i="12"/>
  <c r="F212" i="12"/>
  <c r="E212" i="12"/>
  <c r="D212" i="12"/>
  <c r="K211" i="12"/>
  <c r="I211" i="12"/>
  <c r="H211" i="12"/>
  <c r="G211" i="12"/>
  <c r="F211" i="12"/>
  <c r="E211" i="12"/>
  <c r="D211" i="12"/>
  <c r="K210" i="12"/>
  <c r="I210" i="12"/>
  <c r="H210" i="12"/>
  <c r="G210" i="12"/>
  <c r="F210" i="12"/>
  <c r="E210" i="12"/>
  <c r="D210" i="12"/>
  <c r="K209" i="12"/>
  <c r="I209" i="12"/>
  <c r="H209" i="12"/>
  <c r="G209" i="12"/>
  <c r="F209" i="12"/>
  <c r="E209" i="12"/>
  <c r="D209" i="12"/>
  <c r="K208" i="12"/>
  <c r="I208" i="12"/>
  <c r="H208" i="12"/>
  <c r="G208" i="12"/>
  <c r="F208" i="12"/>
  <c r="E208" i="12"/>
  <c r="D208" i="12"/>
  <c r="K207" i="12"/>
  <c r="I207" i="12"/>
  <c r="H207" i="12"/>
  <c r="G207" i="12"/>
  <c r="F207" i="12"/>
  <c r="E207" i="12"/>
  <c r="D207" i="12"/>
  <c r="K206" i="12"/>
  <c r="I206" i="12"/>
  <c r="H206" i="12"/>
  <c r="G206" i="12"/>
  <c r="F206" i="12"/>
  <c r="E206" i="12"/>
  <c r="D206" i="12"/>
  <c r="K205" i="12"/>
  <c r="I205" i="12"/>
  <c r="H205" i="12"/>
  <c r="G205" i="12"/>
  <c r="F205" i="12"/>
  <c r="E205" i="12"/>
  <c r="D205" i="12"/>
  <c r="K204" i="12"/>
  <c r="I204" i="12"/>
  <c r="H204" i="12"/>
  <c r="G204" i="12"/>
  <c r="F204" i="12"/>
  <c r="E204" i="12"/>
  <c r="D204" i="12"/>
  <c r="K203" i="12"/>
  <c r="I203" i="12"/>
  <c r="H203" i="12"/>
  <c r="G203" i="12"/>
  <c r="F203" i="12"/>
  <c r="E203" i="12"/>
  <c r="D203" i="12"/>
  <c r="K202" i="12"/>
  <c r="I202" i="12"/>
  <c r="H202" i="12"/>
  <c r="G202" i="12"/>
  <c r="F202" i="12"/>
  <c r="E202" i="12"/>
  <c r="D202" i="12"/>
  <c r="K201" i="12"/>
  <c r="I201" i="12"/>
  <c r="H201" i="12"/>
  <c r="G201" i="12"/>
  <c r="F201" i="12"/>
  <c r="E201" i="12"/>
  <c r="D201" i="12"/>
  <c r="K200" i="12"/>
  <c r="I200" i="12"/>
  <c r="H200" i="12"/>
  <c r="G200" i="12"/>
  <c r="F200" i="12"/>
  <c r="E200" i="12"/>
  <c r="D200" i="12"/>
  <c r="K199" i="12"/>
  <c r="I199" i="12"/>
  <c r="H199" i="12"/>
  <c r="G199" i="12"/>
  <c r="F199" i="12"/>
  <c r="E199" i="12"/>
  <c r="D199" i="12"/>
  <c r="K198" i="12"/>
  <c r="I198" i="12"/>
  <c r="H198" i="12"/>
  <c r="G198" i="12"/>
  <c r="F198" i="12"/>
  <c r="E198" i="12"/>
  <c r="D198" i="12"/>
  <c r="K197" i="12"/>
  <c r="I197" i="12"/>
  <c r="H197" i="12"/>
  <c r="G197" i="12"/>
  <c r="F197" i="12"/>
  <c r="E197" i="12"/>
  <c r="D197" i="12"/>
  <c r="K196" i="12"/>
  <c r="I196" i="12"/>
  <c r="H196" i="12"/>
  <c r="G196" i="12"/>
  <c r="F196" i="12"/>
  <c r="E196" i="12"/>
  <c r="D196" i="12"/>
  <c r="K195" i="12"/>
  <c r="I195" i="12"/>
  <c r="H195" i="12"/>
  <c r="G195" i="12"/>
  <c r="F195" i="12"/>
  <c r="E195" i="12"/>
  <c r="D195" i="12"/>
  <c r="K194" i="12"/>
  <c r="I194" i="12"/>
  <c r="H194" i="12"/>
  <c r="G194" i="12"/>
  <c r="F194" i="12"/>
  <c r="E194" i="12"/>
  <c r="D194" i="12"/>
  <c r="K193" i="12"/>
  <c r="I193" i="12"/>
  <c r="H193" i="12"/>
  <c r="G193" i="12"/>
  <c r="F193" i="12"/>
  <c r="E193" i="12"/>
  <c r="D193" i="12"/>
  <c r="K192" i="12"/>
  <c r="I192" i="12"/>
  <c r="H192" i="12"/>
  <c r="G192" i="12"/>
  <c r="F192" i="12"/>
  <c r="E192" i="12"/>
  <c r="D192" i="12"/>
  <c r="K191" i="12"/>
  <c r="I191" i="12"/>
  <c r="H191" i="12"/>
  <c r="G191" i="12"/>
  <c r="F191" i="12"/>
  <c r="E191" i="12"/>
  <c r="D191" i="12"/>
  <c r="K190" i="12"/>
  <c r="I190" i="12"/>
  <c r="H190" i="12"/>
  <c r="G190" i="12"/>
  <c r="F190" i="12"/>
  <c r="E190" i="12"/>
  <c r="D190" i="12"/>
  <c r="K189" i="12"/>
  <c r="I189" i="12"/>
  <c r="H189" i="12"/>
  <c r="G189" i="12"/>
  <c r="F189" i="12"/>
  <c r="E189" i="12"/>
  <c r="D189" i="12"/>
  <c r="K188" i="12"/>
  <c r="I188" i="12"/>
  <c r="H188" i="12"/>
  <c r="G188" i="12"/>
  <c r="F188" i="12"/>
  <c r="E188" i="12"/>
  <c r="D188" i="12"/>
  <c r="K187" i="12"/>
  <c r="I187" i="12"/>
  <c r="H187" i="12"/>
  <c r="G187" i="12"/>
  <c r="F187" i="12"/>
  <c r="E187" i="12"/>
  <c r="D187" i="12"/>
  <c r="K186" i="12"/>
  <c r="I186" i="12"/>
  <c r="H186" i="12"/>
  <c r="G186" i="12"/>
  <c r="F186" i="12"/>
  <c r="E186" i="12"/>
  <c r="D186" i="12"/>
  <c r="K185" i="12"/>
  <c r="I185" i="12"/>
  <c r="H185" i="12"/>
  <c r="G185" i="12"/>
  <c r="F185" i="12"/>
  <c r="E185" i="12"/>
  <c r="D185" i="12"/>
  <c r="K184" i="12"/>
  <c r="I184" i="12"/>
  <c r="H184" i="12"/>
  <c r="G184" i="12"/>
  <c r="F184" i="12"/>
  <c r="E184" i="12"/>
  <c r="D184" i="12"/>
  <c r="K183" i="12"/>
  <c r="I183" i="12"/>
  <c r="H183" i="12"/>
  <c r="G183" i="12"/>
  <c r="F183" i="12"/>
  <c r="E183" i="12"/>
  <c r="D183" i="12"/>
  <c r="K182" i="12"/>
  <c r="I182" i="12"/>
  <c r="H182" i="12"/>
  <c r="G182" i="12"/>
  <c r="F182" i="12"/>
  <c r="E182" i="12"/>
  <c r="D182" i="12"/>
  <c r="K181" i="12"/>
  <c r="I181" i="12"/>
  <c r="H181" i="12"/>
  <c r="G181" i="12"/>
  <c r="F181" i="12"/>
  <c r="E181" i="12"/>
  <c r="D181" i="12"/>
  <c r="K180" i="12"/>
  <c r="I180" i="12"/>
  <c r="H180" i="12"/>
  <c r="G180" i="12"/>
  <c r="F180" i="12"/>
  <c r="E180" i="12"/>
  <c r="D180" i="12"/>
  <c r="K179" i="12"/>
  <c r="I179" i="12"/>
  <c r="H179" i="12"/>
  <c r="G179" i="12"/>
  <c r="F179" i="12"/>
  <c r="E179" i="12"/>
  <c r="D179" i="12"/>
  <c r="K178" i="12"/>
  <c r="I178" i="12"/>
  <c r="H178" i="12"/>
  <c r="G178" i="12"/>
  <c r="F178" i="12"/>
  <c r="E178" i="12"/>
  <c r="D178" i="12"/>
  <c r="K177" i="12"/>
  <c r="I177" i="12"/>
  <c r="H177" i="12"/>
  <c r="G177" i="12"/>
  <c r="F177" i="12"/>
  <c r="E177" i="12"/>
  <c r="D177" i="12"/>
  <c r="K176" i="12"/>
  <c r="I176" i="12"/>
  <c r="H176" i="12"/>
  <c r="G176" i="12"/>
  <c r="F176" i="12"/>
  <c r="E176" i="12"/>
  <c r="D176" i="12"/>
  <c r="K175" i="12"/>
  <c r="I175" i="12"/>
  <c r="H175" i="12"/>
  <c r="G175" i="12"/>
  <c r="F175" i="12"/>
  <c r="E175" i="12"/>
  <c r="D175" i="12"/>
  <c r="K174" i="12"/>
  <c r="I174" i="12"/>
  <c r="H174" i="12"/>
  <c r="G174" i="12"/>
  <c r="F174" i="12"/>
  <c r="E174" i="12"/>
  <c r="D174" i="12"/>
  <c r="K173" i="12"/>
  <c r="I173" i="12"/>
  <c r="H173" i="12"/>
  <c r="G173" i="12"/>
  <c r="F173" i="12"/>
  <c r="E173" i="12"/>
  <c r="D173" i="12"/>
  <c r="K172" i="12"/>
  <c r="I172" i="12"/>
  <c r="H172" i="12"/>
  <c r="G172" i="12"/>
  <c r="F172" i="12"/>
  <c r="E172" i="12"/>
  <c r="D172" i="12"/>
  <c r="K171" i="12"/>
  <c r="I171" i="12"/>
  <c r="H171" i="12"/>
  <c r="G171" i="12"/>
  <c r="F171" i="12"/>
  <c r="E171" i="12"/>
  <c r="D171" i="12"/>
  <c r="K170" i="12"/>
  <c r="I170" i="12"/>
  <c r="H170" i="12"/>
  <c r="G170" i="12"/>
  <c r="F170" i="12"/>
  <c r="E170" i="12"/>
  <c r="D170" i="12"/>
  <c r="K169" i="12"/>
  <c r="I169" i="12"/>
  <c r="H169" i="12"/>
  <c r="G169" i="12"/>
  <c r="F169" i="12"/>
  <c r="E169" i="12"/>
  <c r="D169" i="12"/>
  <c r="K168" i="12"/>
  <c r="I168" i="12"/>
  <c r="H168" i="12"/>
  <c r="G168" i="12"/>
  <c r="F168" i="12"/>
  <c r="E168" i="12"/>
  <c r="D168" i="12"/>
  <c r="K167" i="12"/>
  <c r="I167" i="12"/>
  <c r="H167" i="12"/>
  <c r="G167" i="12"/>
  <c r="F167" i="12"/>
  <c r="E167" i="12"/>
  <c r="D167" i="12"/>
  <c r="K166" i="12"/>
  <c r="I166" i="12"/>
  <c r="H166" i="12"/>
  <c r="G166" i="12"/>
  <c r="F166" i="12"/>
  <c r="E166" i="12"/>
  <c r="D166" i="12"/>
  <c r="K165" i="12"/>
  <c r="I165" i="12"/>
  <c r="H165" i="12"/>
  <c r="G165" i="12"/>
  <c r="F165" i="12"/>
  <c r="E165" i="12"/>
  <c r="D165" i="12"/>
  <c r="K164" i="12"/>
  <c r="I164" i="12"/>
  <c r="H164" i="12"/>
  <c r="G164" i="12"/>
  <c r="F164" i="12"/>
  <c r="E164" i="12"/>
  <c r="D164" i="12"/>
  <c r="K163" i="12"/>
  <c r="I163" i="12"/>
  <c r="H163" i="12"/>
  <c r="G163" i="12"/>
  <c r="F163" i="12"/>
  <c r="E163" i="12"/>
  <c r="D163" i="12"/>
  <c r="K162" i="12"/>
  <c r="I162" i="12"/>
  <c r="H162" i="12"/>
  <c r="G162" i="12"/>
  <c r="F162" i="12"/>
  <c r="E162" i="12"/>
  <c r="D162" i="12"/>
  <c r="K161" i="12"/>
  <c r="I161" i="12"/>
  <c r="H161" i="12"/>
  <c r="G161" i="12"/>
  <c r="F161" i="12"/>
  <c r="E161" i="12"/>
  <c r="D161" i="12"/>
  <c r="K160" i="12"/>
  <c r="I160" i="12"/>
  <c r="H160" i="12"/>
  <c r="G160" i="12"/>
  <c r="F160" i="12"/>
  <c r="E160" i="12"/>
  <c r="D160" i="12"/>
  <c r="K159" i="12"/>
  <c r="I159" i="12"/>
  <c r="H159" i="12"/>
  <c r="G159" i="12"/>
  <c r="F159" i="12"/>
  <c r="E159" i="12"/>
  <c r="D159" i="12"/>
  <c r="K158" i="12"/>
  <c r="I158" i="12"/>
  <c r="H158" i="12"/>
  <c r="G158" i="12"/>
  <c r="F158" i="12"/>
  <c r="E158" i="12"/>
  <c r="D158" i="12"/>
  <c r="K157" i="12"/>
  <c r="I157" i="12"/>
  <c r="H157" i="12"/>
  <c r="G157" i="12"/>
  <c r="F157" i="12"/>
  <c r="E157" i="12"/>
  <c r="D157" i="12"/>
  <c r="K156" i="12"/>
  <c r="I156" i="12"/>
  <c r="H156" i="12"/>
  <c r="G156" i="12"/>
  <c r="F156" i="12"/>
  <c r="E156" i="12"/>
  <c r="D156" i="12"/>
  <c r="K155" i="12"/>
  <c r="I155" i="12"/>
  <c r="H155" i="12"/>
  <c r="G155" i="12"/>
  <c r="F155" i="12"/>
  <c r="E155" i="12"/>
  <c r="D155" i="12"/>
  <c r="K154" i="12"/>
  <c r="I154" i="12"/>
  <c r="H154" i="12"/>
  <c r="G154" i="12"/>
  <c r="F154" i="12"/>
  <c r="E154" i="12"/>
  <c r="D154" i="12"/>
  <c r="K153" i="12"/>
  <c r="I153" i="12"/>
  <c r="H153" i="12"/>
  <c r="G153" i="12"/>
  <c r="F153" i="12"/>
  <c r="E153" i="12"/>
  <c r="D153" i="12"/>
  <c r="K152" i="12"/>
  <c r="I152" i="12"/>
  <c r="H152" i="12"/>
  <c r="G152" i="12"/>
  <c r="F152" i="12"/>
  <c r="E152" i="12"/>
  <c r="D152" i="12"/>
  <c r="K151" i="12"/>
  <c r="I151" i="12"/>
  <c r="H151" i="12"/>
  <c r="G151" i="12"/>
  <c r="F151" i="12"/>
  <c r="E151" i="12"/>
  <c r="D151" i="12"/>
  <c r="K150" i="12"/>
  <c r="I150" i="12"/>
  <c r="H150" i="12"/>
  <c r="G150" i="12"/>
  <c r="F150" i="12"/>
  <c r="E150" i="12"/>
  <c r="D150" i="12"/>
  <c r="K149" i="12"/>
  <c r="I149" i="12"/>
  <c r="H149" i="12"/>
  <c r="G149" i="12"/>
  <c r="F149" i="12"/>
  <c r="E149" i="12"/>
  <c r="D149" i="12"/>
  <c r="K148" i="12"/>
  <c r="I148" i="12"/>
  <c r="H148" i="12"/>
  <c r="G148" i="12"/>
  <c r="F148" i="12"/>
  <c r="E148" i="12"/>
  <c r="D148" i="12"/>
  <c r="K147" i="12"/>
  <c r="I147" i="12"/>
  <c r="H147" i="12"/>
  <c r="G147" i="12"/>
  <c r="F147" i="12"/>
  <c r="E147" i="12"/>
  <c r="D147" i="12"/>
  <c r="K146" i="12"/>
  <c r="I146" i="12"/>
  <c r="H146" i="12"/>
  <c r="G146" i="12"/>
  <c r="F146" i="12"/>
  <c r="E146" i="12"/>
  <c r="D146" i="12"/>
  <c r="K145" i="12"/>
  <c r="I145" i="12"/>
  <c r="H145" i="12"/>
  <c r="G145" i="12"/>
  <c r="F145" i="12"/>
  <c r="E145" i="12"/>
  <c r="D145" i="12"/>
  <c r="K144" i="12"/>
  <c r="I144" i="12"/>
  <c r="H144" i="12"/>
  <c r="G144" i="12"/>
  <c r="F144" i="12"/>
  <c r="E144" i="12"/>
  <c r="D144" i="12"/>
  <c r="K143" i="12"/>
  <c r="I143" i="12"/>
  <c r="H143" i="12"/>
  <c r="G143" i="12"/>
  <c r="F143" i="12"/>
  <c r="E143" i="12"/>
  <c r="D143" i="12"/>
  <c r="K142" i="12"/>
  <c r="I142" i="12"/>
  <c r="H142" i="12"/>
  <c r="G142" i="12"/>
  <c r="F142" i="12"/>
  <c r="E142" i="12"/>
  <c r="D142" i="12"/>
  <c r="K141" i="12"/>
  <c r="I141" i="12"/>
  <c r="H141" i="12"/>
  <c r="G141" i="12"/>
  <c r="F141" i="12"/>
  <c r="E141" i="12"/>
  <c r="D141" i="12"/>
  <c r="K140" i="12"/>
  <c r="I140" i="12"/>
  <c r="H140" i="12"/>
  <c r="G140" i="12"/>
  <c r="F140" i="12"/>
  <c r="E140" i="12"/>
  <c r="D140" i="12"/>
  <c r="K139" i="12"/>
  <c r="I139" i="12"/>
  <c r="H139" i="12"/>
  <c r="G139" i="12"/>
  <c r="F139" i="12"/>
  <c r="E139" i="12"/>
  <c r="D139" i="12"/>
  <c r="K138" i="12"/>
  <c r="I138" i="12"/>
  <c r="H138" i="12"/>
  <c r="G138" i="12"/>
  <c r="F138" i="12"/>
  <c r="E138" i="12"/>
  <c r="D138" i="12"/>
  <c r="K137" i="12"/>
  <c r="I137" i="12"/>
  <c r="H137" i="12"/>
  <c r="G137" i="12"/>
  <c r="F137" i="12"/>
  <c r="E137" i="12"/>
  <c r="D137" i="12"/>
  <c r="K136" i="12"/>
  <c r="I136" i="12"/>
  <c r="H136" i="12"/>
  <c r="G136" i="12"/>
  <c r="F136" i="12"/>
  <c r="E136" i="12"/>
  <c r="D136" i="12"/>
  <c r="K135" i="12"/>
  <c r="I135" i="12"/>
  <c r="H135" i="12"/>
  <c r="G135" i="12"/>
  <c r="F135" i="12"/>
  <c r="E135" i="12"/>
  <c r="D135" i="12"/>
  <c r="K134" i="12"/>
  <c r="I134" i="12"/>
  <c r="H134" i="12"/>
  <c r="G134" i="12"/>
  <c r="F134" i="12"/>
  <c r="E134" i="12"/>
  <c r="D134" i="12"/>
  <c r="K133" i="12"/>
  <c r="I133" i="12"/>
  <c r="H133" i="12"/>
  <c r="G133" i="12"/>
  <c r="F133" i="12"/>
  <c r="E133" i="12"/>
  <c r="D133" i="12"/>
  <c r="K132" i="12"/>
  <c r="I132" i="12"/>
  <c r="H132" i="12"/>
  <c r="G132" i="12"/>
  <c r="F132" i="12"/>
  <c r="E132" i="12"/>
  <c r="D132" i="12"/>
  <c r="K131" i="12"/>
  <c r="I131" i="12"/>
  <c r="H131" i="12"/>
  <c r="G131" i="12"/>
  <c r="F131" i="12"/>
  <c r="E131" i="12"/>
  <c r="D131" i="12"/>
  <c r="K130" i="12"/>
  <c r="I130" i="12"/>
  <c r="H130" i="12"/>
  <c r="G130" i="12"/>
  <c r="F130" i="12"/>
  <c r="E130" i="12"/>
  <c r="D130" i="12"/>
  <c r="K129" i="12"/>
  <c r="I129" i="12"/>
  <c r="H129" i="12"/>
  <c r="G129" i="12"/>
  <c r="F129" i="12"/>
  <c r="E129" i="12"/>
  <c r="D129" i="12"/>
  <c r="K128" i="12"/>
  <c r="I128" i="12"/>
  <c r="H128" i="12"/>
  <c r="G128" i="12"/>
  <c r="F128" i="12"/>
  <c r="E128" i="12"/>
  <c r="D128" i="12"/>
  <c r="K127" i="12"/>
  <c r="I127" i="12"/>
  <c r="H127" i="12"/>
  <c r="G127" i="12"/>
  <c r="F127" i="12"/>
  <c r="E127" i="12"/>
  <c r="D127" i="12"/>
  <c r="K126" i="12"/>
  <c r="I126" i="12"/>
  <c r="H126" i="12"/>
  <c r="G126" i="12"/>
  <c r="F126" i="12"/>
  <c r="E126" i="12"/>
  <c r="D126" i="12"/>
  <c r="K125" i="12"/>
  <c r="I125" i="12"/>
  <c r="H125" i="12"/>
  <c r="G125" i="12"/>
  <c r="F125" i="12"/>
  <c r="E125" i="12"/>
  <c r="D125" i="12"/>
  <c r="K124" i="12"/>
  <c r="I124" i="12"/>
  <c r="H124" i="12"/>
  <c r="G124" i="12"/>
  <c r="F124" i="12"/>
  <c r="E124" i="12"/>
  <c r="D124" i="12"/>
  <c r="K123" i="12"/>
  <c r="I123" i="12"/>
  <c r="H123" i="12"/>
  <c r="G123" i="12"/>
  <c r="F123" i="12"/>
  <c r="E123" i="12"/>
  <c r="D123" i="12"/>
  <c r="K122" i="12"/>
  <c r="I122" i="12"/>
  <c r="H122" i="12"/>
  <c r="G122" i="12"/>
  <c r="F122" i="12"/>
  <c r="E122" i="12"/>
  <c r="D122" i="12"/>
  <c r="K121" i="12"/>
  <c r="I121" i="12"/>
  <c r="H121" i="12"/>
  <c r="G121" i="12"/>
  <c r="F121" i="12"/>
  <c r="E121" i="12"/>
  <c r="D121" i="12"/>
  <c r="K120" i="12"/>
  <c r="I120" i="12"/>
  <c r="H120" i="12"/>
  <c r="G120" i="12"/>
  <c r="F120" i="12"/>
  <c r="E120" i="12"/>
  <c r="D120" i="12"/>
  <c r="K119" i="12"/>
  <c r="I119" i="12"/>
  <c r="H119" i="12"/>
  <c r="G119" i="12"/>
  <c r="F119" i="12"/>
  <c r="E119" i="12"/>
  <c r="D119" i="12"/>
  <c r="K118" i="12"/>
  <c r="I118" i="12"/>
  <c r="H118" i="12"/>
  <c r="G118" i="12"/>
  <c r="F118" i="12"/>
  <c r="E118" i="12"/>
  <c r="D118" i="12"/>
  <c r="K117" i="12"/>
  <c r="I117" i="12"/>
  <c r="H117" i="12"/>
  <c r="G117" i="12"/>
  <c r="F117" i="12"/>
  <c r="E117" i="12"/>
  <c r="D117" i="12"/>
  <c r="K116" i="12"/>
  <c r="I116" i="12"/>
  <c r="H116" i="12"/>
  <c r="G116" i="12"/>
  <c r="F116" i="12"/>
  <c r="E116" i="12"/>
  <c r="D116" i="12"/>
  <c r="K115" i="12"/>
  <c r="I115" i="12"/>
  <c r="H115" i="12"/>
  <c r="G115" i="12"/>
  <c r="F115" i="12"/>
  <c r="E115" i="12"/>
  <c r="D115" i="12"/>
  <c r="K114" i="12"/>
  <c r="I114" i="12"/>
  <c r="H114" i="12"/>
  <c r="G114" i="12"/>
  <c r="F114" i="12"/>
  <c r="E114" i="12"/>
  <c r="D114" i="12"/>
  <c r="K113" i="12"/>
  <c r="I113" i="12"/>
  <c r="H113" i="12"/>
  <c r="G113" i="12"/>
  <c r="F113" i="12"/>
  <c r="E113" i="12"/>
  <c r="D113" i="12"/>
  <c r="K112" i="12"/>
  <c r="I112" i="12"/>
  <c r="H112" i="12"/>
  <c r="G112" i="12"/>
  <c r="F112" i="12"/>
  <c r="E112" i="12"/>
  <c r="D112" i="12"/>
  <c r="K111" i="12"/>
  <c r="I111" i="12"/>
  <c r="H111" i="12"/>
  <c r="G111" i="12"/>
  <c r="F111" i="12"/>
  <c r="E111" i="12"/>
  <c r="D111" i="12"/>
  <c r="K110" i="12"/>
  <c r="I110" i="12"/>
  <c r="H110" i="12"/>
  <c r="G110" i="12"/>
  <c r="F110" i="12"/>
  <c r="E110" i="12"/>
  <c r="D110" i="12"/>
  <c r="K109" i="12"/>
  <c r="I109" i="12"/>
  <c r="H109" i="12"/>
  <c r="G109" i="12"/>
  <c r="F109" i="12"/>
  <c r="E109" i="12"/>
  <c r="D109" i="12"/>
  <c r="K108" i="12"/>
  <c r="I108" i="12"/>
  <c r="H108" i="12"/>
  <c r="G108" i="12"/>
  <c r="F108" i="12"/>
  <c r="E108" i="12"/>
  <c r="D108" i="12"/>
  <c r="K107" i="12"/>
  <c r="I107" i="12"/>
  <c r="H107" i="12"/>
  <c r="G107" i="12"/>
  <c r="F107" i="12"/>
  <c r="E107" i="12"/>
  <c r="D107" i="12"/>
  <c r="K106" i="12"/>
  <c r="I106" i="12"/>
  <c r="H106" i="12"/>
  <c r="G106" i="12"/>
  <c r="F106" i="12"/>
  <c r="E106" i="12"/>
  <c r="D106" i="12"/>
  <c r="K105" i="12"/>
  <c r="I105" i="12"/>
  <c r="H105" i="12"/>
  <c r="G105" i="12"/>
  <c r="F105" i="12"/>
  <c r="E105" i="12"/>
  <c r="D105" i="12"/>
  <c r="K104" i="12"/>
  <c r="I104" i="12"/>
  <c r="H104" i="12"/>
  <c r="G104" i="12"/>
  <c r="F104" i="12"/>
  <c r="E104" i="12"/>
  <c r="D104" i="12"/>
  <c r="K103" i="12"/>
  <c r="I103" i="12"/>
  <c r="H103" i="12"/>
  <c r="G103" i="12"/>
  <c r="F103" i="12"/>
  <c r="E103" i="12"/>
  <c r="D103" i="12"/>
  <c r="K102" i="12"/>
  <c r="I102" i="12"/>
  <c r="H102" i="12"/>
  <c r="G102" i="12"/>
  <c r="F102" i="12"/>
  <c r="E102" i="12"/>
  <c r="D102" i="12"/>
  <c r="K101" i="12"/>
  <c r="I101" i="12"/>
  <c r="H101" i="12"/>
  <c r="G101" i="12"/>
  <c r="F101" i="12"/>
  <c r="E101" i="12"/>
  <c r="D101" i="12"/>
  <c r="K100" i="12"/>
  <c r="I100" i="12"/>
  <c r="H100" i="12"/>
  <c r="G100" i="12"/>
  <c r="F100" i="12"/>
  <c r="E100" i="12"/>
  <c r="D100" i="12"/>
  <c r="K99" i="12"/>
  <c r="I99" i="12"/>
  <c r="H99" i="12"/>
  <c r="G99" i="12"/>
  <c r="F99" i="12"/>
  <c r="E99" i="12"/>
  <c r="D99" i="12"/>
  <c r="K98" i="12"/>
  <c r="I98" i="12"/>
  <c r="H98" i="12"/>
  <c r="G98" i="12"/>
  <c r="F98" i="12"/>
  <c r="E98" i="12"/>
  <c r="D98" i="12"/>
  <c r="K97" i="12"/>
  <c r="I97" i="12"/>
  <c r="H97" i="12"/>
  <c r="G97" i="12"/>
  <c r="F97" i="12"/>
  <c r="E97" i="12"/>
  <c r="D97" i="12"/>
  <c r="K96" i="12"/>
  <c r="I96" i="12"/>
  <c r="H96" i="12"/>
  <c r="G96" i="12"/>
  <c r="F96" i="12"/>
  <c r="E96" i="12"/>
  <c r="D96" i="12"/>
  <c r="K95" i="12"/>
  <c r="I95" i="12"/>
  <c r="H95" i="12"/>
  <c r="G95" i="12"/>
  <c r="F95" i="12"/>
  <c r="E95" i="12"/>
  <c r="D95" i="12"/>
  <c r="K94" i="12"/>
  <c r="I94" i="12"/>
  <c r="H94" i="12"/>
  <c r="G94" i="12"/>
  <c r="F94" i="12"/>
  <c r="E94" i="12"/>
  <c r="D94" i="12"/>
  <c r="K93" i="12"/>
  <c r="I93" i="12"/>
  <c r="H93" i="12"/>
  <c r="G93" i="12"/>
  <c r="F93" i="12"/>
  <c r="E93" i="12"/>
  <c r="D93" i="12"/>
  <c r="K92" i="12"/>
  <c r="I92" i="12"/>
  <c r="H92" i="12"/>
  <c r="G92" i="12"/>
  <c r="F92" i="12"/>
  <c r="E92" i="12"/>
  <c r="D92" i="12"/>
  <c r="K91" i="12"/>
  <c r="I91" i="12"/>
  <c r="H91" i="12"/>
  <c r="G91" i="12"/>
  <c r="F91" i="12"/>
  <c r="E91" i="12"/>
  <c r="D91" i="12"/>
  <c r="K90" i="12"/>
  <c r="I90" i="12"/>
  <c r="H90" i="12"/>
  <c r="G90" i="12"/>
  <c r="F90" i="12"/>
  <c r="E90" i="12"/>
  <c r="D90" i="12"/>
  <c r="K89" i="12"/>
  <c r="I89" i="12"/>
  <c r="H89" i="12"/>
  <c r="G89" i="12"/>
  <c r="F89" i="12"/>
  <c r="E89" i="12"/>
  <c r="D89" i="12"/>
  <c r="K88" i="12"/>
  <c r="I88" i="12"/>
  <c r="H88" i="12"/>
  <c r="G88" i="12"/>
  <c r="F88" i="12"/>
  <c r="E88" i="12"/>
  <c r="D88" i="12"/>
  <c r="K87" i="12"/>
  <c r="I87" i="12"/>
  <c r="H87" i="12"/>
  <c r="G87" i="12"/>
  <c r="F87" i="12"/>
  <c r="E87" i="12"/>
  <c r="D87" i="12"/>
  <c r="K86" i="12"/>
  <c r="I86" i="12"/>
  <c r="H86" i="12"/>
  <c r="G86" i="12"/>
  <c r="F86" i="12"/>
  <c r="E86" i="12"/>
  <c r="D86" i="12"/>
  <c r="K85" i="12"/>
  <c r="I85" i="12"/>
  <c r="H85" i="12"/>
  <c r="G85" i="12"/>
  <c r="F85" i="12"/>
  <c r="E85" i="12"/>
  <c r="D85" i="12"/>
  <c r="K84" i="12"/>
  <c r="I84" i="12"/>
  <c r="H84" i="12"/>
  <c r="G84" i="12"/>
  <c r="F84" i="12"/>
  <c r="E84" i="12"/>
  <c r="D84" i="12"/>
  <c r="K83" i="12"/>
  <c r="I83" i="12"/>
  <c r="H83" i="12"/>
  <c r="G83" i="12"/>
  <c r="F83" i="12"/>
  <c r="E83" i="12"/>
  <c r="D83" i="12"/>
  <c r="K82" i="12"/>
  <c r="I82" i="12"/>
  <c r="H82" i="12"/>
  <c r="G82" i="12"/>
  <c r="F82" i="12"/>
  <c r="E82" i="12"/>
  <c r="D82" i="12"/>
  <c r="K81" i="12"/>
  <c r="I81" i="12"/>
  <c r="H81" i="12"/>
  <c r="G81" i="12"/>
  <c r="F81" i="12"/>
  <c r="E81" i="12"/>
  <c r="D81" i="12"/>
  <c r="K80" i="12"/>
  <c r="I80" i="12"/>
  <c r="H80" i="12"/>
  <c r="G80" i="12"/>
  <c r="F80" i="12"/>
  <c r="E80" i="12"/>
  <c r="D80" i="12"/>
  <c r="K79" i="12"/>
  <c r="I79" i="12"/>
  <c r="H79" i="12"/>
  <c r="G79" i="12"/>
  <c r="F79" i="12"/>
  <c r="E79" i="12"/>
  <c r="D79" i="12"/>
  <c r="K78" i="12"/>
  <c r="I78" i="12"/>
  <c r="H78" i="12"/>
  <c r="G78" i="12"/>
  <c r="F78" i="12"/>
  <c r="E78" i="12"/>
  <c r="D78" i="12"/>
  <c r="K77" i="12"/>
  <c r="I77" i="12"/>
  <c r="H77" i="12"/>
  <c r="G77" i="12"/>
  <c r="F77" i="12"/>
  <c r="E77" i="12"/>
  <c r="D77" i="12"/>
  <c r="K76" i="12"/>
  <c r="I76" i="12"/>
  <c r="H76" i="12"/>
  <c r="G76" i="12"/>
  <c r="F76" i="12"/>
  <c r="E76" i="12"/>
  <c r="D76" i="12"/>
  <c r="K75" i="12"/>
  <c r="I75" i="12"/>
  <c r="H75" i="12"/>
  <c r="G75" i="12"/>
  <c r="F75" i="12"/>
  <c r="E75" i="12"/>
  <c r="D75" i="12"/>
  <c r="K74" i="12"/>
  <c r="I74" i="12"/>
  <c r="H74" i="12"/>
  <c r="G74" i="12"/>
  <c r="F74" i="12"/>
  <c r="E74" i="12"/>
  <c r="D74" i="12"/>
  <c r="K73" i="12"/>
  <c r="I73" i="12"/>
  <c r="H73" i="12"/>
  <c r="G73" i="12"/>
  <c r="F73" i="12"/>
  <c r="E73" i="12"/>
  <c r="D73" i="12"/>
  <c r="K72" i="12"/>
  <c r="I72" i="12"/>
  <c r="H72" i="12"/>
  <c r="G72" i="12"/>
  <c r="F72" i="12"/>
  <c r="E72" i="12"/>
  <c r="D72" i="12"/>
  <c r="K71" i="12"/>
  <c r="I71" i="12"/>
  <c r="H71" i="12"/>
  <c r="G71" i="12"/>
  <c r="F71" i="12"/>
  <c r="E71" i="12"/>
  <c r="D71" i="12"/>
  <c r="K70" i="12"/>
  <c r="I70" i="12"/>
  <c r="H70" i="12"/>
  <c r="G70" i="12"/>
  <c r="F70" i="12"/>
  <c r="E70" i="12"/>
  <c r="D70" i="12"/>
  <c r="K69" i="12"/>
  <c r="I69" i="12"/>
  <c r="H69" i="12"/>
  <c r="G69" i="12"/>
  <c r="F69" i="12"/>
  <c r="E69" i="12"/>
  <c r="D69" i="12"/>
  <c r="K68" i="12"/>
  <c r="I68" i="12"/>
  <c r="H68" i="12"/>
  <c r="G68" i="12"/>
  <c r="F68" i="12"/>
  <c r="E68" i="12"/>
  <c r="D68" i="12"/>
  <c r="K67" i="12"/>
  <c r="I67" i="12"/>
  <c r="H67" i="12"/>
  <c r="G67" i="12"/>
  <c r="F67" i="12"/>
  <c r="E67" i="12"/>
  <c r="D67" i="12"/>
  <c r="K66" i="12"/>
  <c r="I66" i="12"/>
  <c r="H66" i="12"/>
  <c r="G66" i="12"/>
  <c r="F66" i="12"/>
  <c r="E66" i="12"/>
  <c r="D66" i="12"/>
  <c r="K65" i="12"/>
  <c r="I65" i="12"/>
  <c r="H65" i="12"/>
  <c r="G65" i="12"/>
  <c r="F65" i="12"/>
  <c r="E65" i="12"/>
  <c r="D65" i="12"/>
  <c r="K64" i="12"/>
  <c r="I64" i="12"/>
  <c r="H64" i="12"/>
  <c r="G64" i="12"/>
  <c r="F64" i="12"/>
  <c r="E64" i="12"/>
  <c r="D64" i="12"/>
  <c r="K63" i="12"/>
  <c r="I63" i="12"/>
  <c r="H63" i="12"/>
  <c r="G63" i="12"/>
  <c r="F63" i="12"/>
  <c r="E63" i="12"/>
  <c r="D63" i="12"/>
  <c r="K62" i="12"/>
  <c r="I62" i="12"/>
  <c r="H62" i="12"/>
  <c r="G62" i="12"/>
  <c r="F62" i="12"/>
  <c r="E62" i="12"/>
  <c r="D62" i="12"/>
  <c r="K61" i="12"/>
  <c r="I61" i="12"/>
  <c r="H61" i="12"/>
  <c r="G61" i="12"/>
  <c r="F61" i="12"/>
  <c r="E61" i="12"/>
  <c r="D61" i="12"/>
  <c r="K60" i="12"/>
  <c r="I60" i="12"/>
  <c r="H60" i="12"/>
  <c r="G60" i="12"/>
  <c r="F60" i="12"/>
  <c r="E60" i="12"/>
  <c r="D60" i="12"/>
  <c r="K59" i="12"/>
  <c r="I59" i="12"/>
  <c r="H59" i="12"/>
  <c r="G59" i="12"/>
  <c r="F59" i="12"/>
  <c r="E59" i="12"/>
  <c r="D59" i="12"/>
  <c r="K58" i="12"/>
  <c r="I58" i="12"/>
  <c r="H58" i="12"/>
  <c r="G58" i="12"/>
  <c r="F58" i="12"/>
  <c r="E58" i="12"/>
  <c r="D58" i="12"/>
  <c r="K57" i="12"/>
  <c r="I57" i="12"/>
  <c r="H57" i="12"/>
  <c r="G57" i="12"/>
  <c r="F57" i="12"/>
  <c r="E57" i="12"/>
  <c r="D57" i="12"/>
  <c r="K56" i="12"/>
  <c r="I56" i="12"/>
  <c r="H56" i="12"/>
  <c r="G56" i="12"/>
  <c r="F56" i="12"/>
  <c r="E56" i="12"/>
  <c r="D56" i="12"/>
  <c r="K55" i="12"/>
  <c r="I55" i="12"/>
  <c r="H55" i="12"/>
  <c r="G55" i="12"/>
  <c r="F55" i="12"/>
  <c r="E55" i="12"/>
  <c r="D55" i="12"/>
  <c r="K54" i="12"/>
  <c r="I54" i="12"/>
  <c r="H54" i="12"/>
  <c r="G54" i="12"/>
  <c r="F54" i="12"/>
  <c r="E54" i="12"/>
  <c r="D54" i="12"/>
  <c r="K53" i="12"/>
  <c r="I53" i="12"/>
  <c r="H53" i="12"/>
  <c r="G53" i="12"/>
  <c r="F53" i="12"/>
  <c r="E53" i="12"/>
  <c r="D53" i="12"/>
  <c r="K52" i="12"/>
  <c r="I52" i="12"/>
  <c r="H52" i="12"/>
  <c r="G52" i="12"/>
  <c r="F52" i="12"/>
  <c r="E52" i="12"/>
  <c r="D52" i="12"/>
  <c r="K51" i="12"/>
  <c r="I51" i="12"/>
  <c r="H51" i="12"/>
  <c r="G51" i="12"/>
  <c r="F51" i="12"/>
  <c r="E51" i="12"/>
  <c r="D51" i="12"/>
  <c r="K50" i="12"/>
  <c r="I50" i="12"/>
  <c r="H50" i="12"/>
  <c r="G50" i="12"/>
  <c r="F50" i="12"/>
  <c r="E50" i="12"/>
  <c r="D50" i="12"/>
  <c r="K49" i="12"/>
  <c r="I49" i="12"/>
  <c r="H49" i="12"/>
  <c r="G49" i="12"/>
  <c r="F49" i="12"/>
  <c r="E49" i="12"/>
  <c r="D49" i="12"/>
  <c r="K48" i="12"/>
  <c r="I48" i="12"/>
  <c r="H48" i="12"/>
  <c r="G48" i="12"/>
  <c r="F48" i="12"/>
  <c r="E48" i="12"/>
  <c r="D48" i="12"/>
  <c r="K47" i="12"/>
  <c r="I47" i="12"/>
  <c r="H47" i="12"/>
  <c r="G47" i="12"/>
  <c r="F47" i="12"/>
  <c r="E47" i="12"/>
  <c r="D47" i="12"/>
  <c r="K46" i="12"/>
  <c r="I46" i="12"/>
  <c r="H46" i="12"/>
  <c r="G46" i="12"/>
  <c r="F46" i="12"/>
  <c r="E46" i="12"/>
  <c r="D46" i="12"/>
  <c r="K45" i="12"/>
  <c r="I45" i="12"/>
  <c r="H45" i="12"/>
  <c r="G45" i="12"/>
  <c r="F45" i="12"/>
  <c r="E45" i="12"/>
  <c r="D45" i="12"/>
  <c r="K44" i="12"/>
  <c r="I44" i="12"/>
  <c r="H44" i="12"/>
  <c r="G44" i="12"/>
  <c r="F44" i="12"/>
  <c r="E44" i="12"/>
  <c r="D44" i="12"/>
  <c r="K43" i="12"/>
  <c r="I43" i="12"/>
  <c r="H43" i="12"/>
  <c r="G43" i="12"/>
  <c r="F43" i="12"/>
  <c r="E43" i="12"/>
  <c r="D43" i="12"/>
  <c r="K42" i="12"/>
  <c r="I42" i="12"/>
  <c r="H42" i="12"/>
  <c r="G42" i="12"/>
  <c r="F42" i="12"/>
  <c r="E42" i="12"/>
  <c r="D42" i="12"/>
  <c r="K41" i="12"/>
  <c r="I41" i="12"/>
  <c r="H41" i="12"/>
  <c r="G41" i="12"/>
  <c r="F41" i="12"/>
  <c r="E41" i="12"/>
  <c r="D41" i="12"/>
  <c r="K40" i="12"/>
  <c r="I40" i="12"/>
  <c r="H40" i="12"/>
  <c r="G40" i="12"/>
  <c r="F40" i="12"/>
  <c r="E40" i="12"/>
  <c r="D40" i="12"/>
  <c r="K39" i="12"/>
  <c r="I39" i="12"/>
  <c r="H39" i="12"/>
  <c r="G39" i="12"/>
  <c r="F39" i="12"/>
  <c r="E39" i="12"/>
  <c r="D39" i="12"/>
  <c r="K38" i="12"/>
  <c r="I38" i="12"/>
  <c r="H38" i="12"/>
  <c r="G38" i="12"/>
  <c r="F38" i="12"/>
  <c r="E38" i="12"/>
  <c r="D38" i="12"/>
  <c r="K37" i="12"/>
  <c r="I37" i="12"/>
  <c r="H37" i="12"/>
  <c r="G37" i="12"/>
  <c r="F37" i="12"/>
  <c r="E37" i="12"/>
  <c r="D37" i="12"/>
  <c r="K36" i="12"/>
  <c r="I36" i="12"/>
  <c r="H36" i="12"/>
  <c r="G36" i="12"/>
  <c r="F36" i="12"/>
  <c r="E36" i="12"/>
  <c r="D36" i="12"/>
  <c r="K35" i="12"/>
  <c r="I35" i="12"/>
  <c r="H35" i="12"/>
  <c r="G35" i="12"/>
  <c r="F35" i="12"/>
  <c r="E35" i="12"/>
  <c r="D35" i="12"/>
  <c r="K34" i="12"/>
  <c r="I34" i="12"/>
  <c r="H34" i="12"/>
  <c r="G34" i="12"/>
  <c r="F34" i="12"/>
  <c r="E34" i="12"/>
  <c r="D34" i="12"/>
  <c r="K33" i="12"/>
  <c r="I33" i="12"/>
  <c r="H33" i="12"/>
  <c r="G33" i="12"/>
  <c r="F33" i="12"/>
  <c r="E33" i="12"/>
  <c r="D33" i="12"/>
  <c r="K32" i="12"/>
  <c r="I32" i="12"/>
  <c r="H32" i="12"/>
  <c r="G32" i="12"/>
  <c r="F32" i="12"/>
  <c r="E32" i="12"/>
  <c r="D32" i="12"/>
  <c r="K31" i="12"/>
  <c r="I31" i="12"/>
  <c r="H31" i="12"/>
  <c r="G31" i="12"/>
  <c r="F31" i="12"/>
  <c r="E31" i="12"/>
  <c r="D31" i="12"/>
  <c r="K30" i="12"/>
  <c r="I30" i="12"/>
  <c r="H30" i="12"/>
  <c r="G30" i="12"/>
  <c r="F30" i="12"/>
  <c r="E30" i="12"/>
  <c r="D30" i="12"/>
  <c r="K29" i="12"/>
  <c r="I29" i="12"/>
  <c r="H29" i="12"/>
  <c r="G29" i="12"/>
  <c r="F29" i="12"/>
  <c r="E29" i="12"/>
  <c r="D29" i="12"/>
  <c r="K28" i="12"/>
  <c r="I28" i="12"/>
  <c r="H28" i="12"/>
  <c r="G28" i="12"/>
  <c r="F28" i="12"/>
  <c r="E28" i="12"/>
  <c r="D28" i="12"/>
  <c r="K27" i="12"/>
  <c r="I27" i="12"/>
  <c r="H27" i="12"/>
  <c r="G27" i="12"/>
  <c r="F27" i="12"/>
  <c r="E27" i="12"/>
  <c r="D27" i="12"/>
  <c r="K26" i="12"/>
  <c r="I26" i="12"/>
  <c r="H26" i="12"/>
  <c r="G26" i="12"/>
  <c r="F26" i="12"/>
  <c r="E26" i="12"/>
  <c r="D26" i="12"/>
  <c r="K25" i="12"/>
  <c r="I25" i="12"/>
  <c r="H25" i="12"/>
  <c r="G25" i="12"/>
  <c r="F25" i="12"/>
  <c r="E25" i="12"/>
  <c r="D25" i="12"/>
  <c r="I24" i="12"/>
  <c r="H24" i="12"/>
  <c r="G24" i="12"/>
  <c r="F24" i="12"/>
  <c r="E24" i="12"/>
  <c r="D24" i="12"/>
  <c r="K23" i="12"/>
  <c r="I23" i="12"/>
  <c r="H23" i="12"/>
  <c r="G23" i="12"/>
  <c r="F23" i="12"/>
  <c r="E23" i="12"/>
  <c r="D23" i="12"/>
  <c r="K22" i="12"/>
  <c r="I22" i="12"/>
  <c r="H22" i="12"/>
  <c r="G22" i="12"/>
  <c r="F22" i="12"/>
  <c r="E22" i="12"/>
  <c r="D22" i="12"/>
  <c r="K21" i="12"/>
  <c r="I21" i="12"/>
  <c r="H21" i="12"/>
  <c r="G21" i="12"/>
  <c r="F21" i="12"/>
  <c r="E21" i="12"/>
  <c r="D21" i="12"/>
  <c r="K20" i="12"/>
  <c r="I20" i="12"/>
  <c r="H20" i="12"/>
  <c r="G20" i="12"/>
  <c r="F20" i="12"/>
  <c r="E20" i="12"/>
  <c r="D20" i="12"/>
  <c r="K19" i="12"/>
  <c r="I19" i="12"/>
  <c r="H19" i="12"/>
  <c r="G19" i="12"/>
  <c r="F19" i="12"/>
  <c r="E19" i="12"/>
  <c r="D19" i="12"/>
  <c r="K18" i="12"/>
  <c r="I18" i="12"/>
  <c r="H18" i="12"/>
  <c r="G18" i="12"/>
  <c r="F18" i="12"/>
  <c r="E18" i="12"/>
  <c r="D18" i="12"/>
  <c r="K17" i="12"/>
  <c r="I17" i="12"/>
  <c r="H17" i="12"/>
  <c r="G17" i="12"/>
  <c r="F17" i="12"/>
  <c r="E17" i="12"/>
  <c r="D17" i="12"/>
  <c r="K16" i="12"/>
  <c r="I16" i="12"/>
  <c r="H16" i="12"/>
  <c r="G16" i="12"/>
  <c r="F16" i="12"/>
  <c r="E16" i="12"/>
  <c r="D16" i="12"/>
  <c r="K15" i="12"/>
  <c r="I15" i="12"/>
  <c r="H15" i="12"/>
  <c r="G15" i="12"/>
  <c r="F15" i="12"/>
  <c r="E15" i="12"/>
  <c r="D15" i="12"/>
  <c r="K14" i="12"/>
  <c r="I14" i="12"/>
  <c r="H14" i="12"/>
  <c r="G14" i="12"/>
  <c r="F14" i="12"/>
  <c r="E14" i="12"/>
  <c r="D14" i="12"/>
  <c r="K13" i="12"/>
  <c r="I13" i="12"/>
  <c r="H13" i="12"/>
  <c r="G13" i="12"/>
  <c r="F13" i="12"/>
  <c r="E13" i="12"/>
  <c r="D13" i="12"/>
  <c r="K12" i="12"/>
  <c r="I12" i="12"/>
  <c r="H12" i="12"/>
  <c r="G12" i="12"/>
  <c r="F12" i="12"/>
  <c r="E12" i="12"/>
  <c r="D12" i="12"/>
  <c r="K11" i="12"/>
  <c r="I11" i="12"/>
  <c r="H11" i="12"/>
  <c r="G11" i="12"/>
  <c r="F11" i="12"/>
  <c r="E11" i="12"/>
  <c r="D11" i="12"/>
  <c r="K10" i="12"/>
  <c r="I10" i="12"/>
  <c r="H10" i="12"/>
  <c r="G10" i="12"/>
  <c r="F10" i="12"/>
  <c r="E10" i="12"/>
  <c r="D10" i="12"/>
  <c r="K9" i="12"/>
  <c r="I9" i="12"/>
  <c r="H9" i="12"/>
  <c r="G9" i="12"/>
  <c r="F9" i="12"/>
  <c r="E9" i="12"/>
  <c r="D9" i="12"/>
  <c r="K8" i="12"/>
  <c r="I8" i="12"/>
  <c r="H8" i="12"/>
  <c r="G8" i="12"/>
  <c r="F8" i="12"/>
  <c r="E8" i="12"/>
  <c r="D8" i="12"/>
  <c r="K7" i="12"/>
  <c r="I7" i="12"/>
  <c r="H7" i="12"/>
  <c r="G7" i="12"/>
  <c r="F7" i="12"/>
  <c r="E7" i="12"/>
  <c r="D7" i="12"/>
  <c r="K6" i="12"/>
  <c r="I6" i="12"/>
  <c r="H6" i="12"/>
  <c r="G6" i="12"/>
  <c r="F6" i="12"/>
  <c r="E6" i="12"/>
  <c r="D6" i="12"/>
  <c r="K5" i="12"/>
  <c r="I5" i="12"/>
  <c r="H5" i="12"/>
  <c r="G5" i="12"/>
  <c r="F5" i="12"/>
  <c r="E5" i="12"/>
  <c r="D5" i="12"/>
  <c r="I4" i="12"/>
  <c r="H4" i="12"/>
  <c r="G4" i="12"/>
  <c r="J34" i="12" l="1"/>
  <c r="J38" i="12"/>
  <c r="J42" i="12"/>
  <c r="J46" i="12"/>
  <c r="J50" i="12"/>
  <c r="J51" i="12"/>
  <c r="J55" i="12"/>
  <c r="J59" i="12"/>
  <c r="J63" i="12"/>
  <c r="J67" i="12"/>
  <c r="J71" i="12"/>
  <c r="J75" i="12"/>
  <c r="J79" i="12"/>
  <c r="J83" i="12"/>
  <c r="J87" i="12"/>
  <c r="J88" i="12"/>
  <c r="J92" i="12"/>
  <c r="J96" i="12"/>
  <c r="J100" i="12"/>
  <c r="J104" i="12"/>
  <c r="J108" i="12"/>
  <c r="J112" i="12"/>
  <c r="J116" i="12"/>
  <c r="J120" i="12"/>
  <c r="J124" i="12"/>
  <c r="J128" i="12"/>
  <c r="J132" i="12"/>
  <c r="J136" i="12"/>
  <c r="J140" i="12"/>
  <c r="J190" i="12"/>
  <c r="J194" i="12"/>
  <c r="J198" i="12"/>
  <c r="J202" i="12"/>
  <c r="J206" i="12"/>
  <c r="J210" i="12"/>
  <c r="J214" i="12"/>
  <c r="J218" i="12"/>
  <c r="J222" i="12"/>
  <c r="J226" i="12"/>
  <c r="J230" i="12"/>
  <c r="J234" i="12"/>
  <c r="J238" i="12"/>
  <c r="J242" i="12"/>
  <c r="J246" i="12"/>
  <c r="J250" i="12"/>
  <c r="J254" i="12"/>
  <c r="J258" i="12"/>
  <c r="J262" i="12"/>
  <c r="J266" i="12"/>
  <c r="J270" i="12"/>
  <c r="J6" i="12"/>
  <c r="J14" i="12"/>
  <c r="J278" i="12"/>
  <c r="J290" i="12"/>
  <c r="J294" i="12"/>
  <c r="J298" i="12"/>
  <c r="J302" i="12"/>
  <c r="J306" i="12"/>
  <c r="J310" i="12"/>
  <c r="J314" i="12"/>
  <c r="J319" i="12"/>
  <c r="J323" i="12"/>
  <c r="J327" i="12"/>
  <c r="J331" i="12"/>
  <c r="J335" i="12"/>
  <c r="J339" i="12"/>
  <c r="J343" i="12"/>
  <c r="J347" i="12"/>
  <c r="J351" i="12"/>
  <c r="J355" i="12"/>
  <c r="J359" i="12"/>
  <c r="J363" i="12"/>
  <c r="J367" i="12"/>
  <c r="J371" i="12"/>
  <c r="J375" i="12"/>
  <c r="J379" i="12"/>
  <c r="J383" i="12"/>
  <c r="J387" i="12"/>
  <c r="J391" i="12"/>
  <c r="J395" i="12"/>
  <c r="J399" i="12"/>
  <c r="J403" i="12"/>
  <c r="J407" i="12"/>
  <c r="J411" i="12"/>
  <c r="J415" i="12"/>
  <c r="J419" i="12"/>
  <c r="J423" i="12"/>
  <c r="J427" i="12"/>
  <c r="J431" i="12"/>
  <c r="J435" i="12"/>
  <c r="J439" i="12"/>
  <c r="J443" i="12"/>
  <c r="J447" i="12"/>
  <c r="J451" i="12"/>
  <c r="J455" i="12"/>
  <c r="J459" i="12"/>
  <c r="J463" i="12"/>
  <c r="J467" i="12"/>
  <c r="J471" i="12"/>
  <c r="J475" i="12"/>
  <c r="J494" i="12"/>
  <c r="J498" i="12"/>
  <c r="J502" i="12"/>
  <c r="J506" i="12"/>
  <c r="J510" i="12"/>
  <c r="J514" i="12"/>
  <c r="J518" i="12"/>
  <c r="J522" i="12"/>
  <c r="J526" i="12"/>
  <c r="J530" i="12"/>
  <c r="J534" i="12"/>
  <c r="J538" i="12"/>
  <c r="J542" i="12"/>
  <c r="J546" i="12"/>
  <c r="J550" i="12"/>
  <c r="J554" i="12"/>
  <c r="J558" i="12"/>
  <c r="J566" i="12"/>
  <c r="J570" i="12"/>
  <c r="J574" i="12"/>
  <c r="J578" i="12"/>
  <c r="J582" i="12"/>
  <c r="J586" i="12"/>
  <c r="J590" i="12"/>
  <c r="J594" i="12"/>
  <c r="J598" i="12"/>
  <c r="J602" i="12"/>
  <c r="J606" i="12"/>
  <c r="J610" i="12"/>
  <c r="J614" i="12"/>
  <c r="J618" i="12"/>
  <c r="J622" i="12"/>
  <c r="J626" i="12"/>
  <c r="J630" i="12"/>
  <c r="J634" i="12"/>
  <c r="J638" i="12"/>
  <c r="J642" i="12"/>
  <c r="J26" i="12"/>
  <c r="K644" i="12"/>
  <c r="J4" i="12"/>
  <c r="J22" i="11"/>
  <c r="J18" i="12"/>
  <c r="J10" i="12"/>
  <c r="J30" i="12"/>
  <c r="J274" i="12"/>
  <c r="J282" i="12"/>
  <c r="J286" i="12"/>
  <c r="J9" i="12"/>
  <c r="J13" i="12"/>
  <c r="J17" i="12"/>
  <c r="J21" i="12"/>
  <c r="J25" i="12"/>
  <c r="J29" i="12"/>
  <c r="J33" i="12"/>
  <c r="J37" i="12"/>
  <c r="J41" i="12"/>
  <c r="J45" i="12"/>
  <c r="J49" i="12"/>
  <c r="J54" i="12"/>
  <c r="J58" i="12"/>
  <c r="J62" i="12"/>
  <c r="J66" i="12"/>
  <c r="J70" i="12"/>
  <c r="J74" i="12"/>
  <c r="J78" i="12"/>
  <c r="J82" i="12"/>
  <c r="J86" i="12"/>
  <c r="J91" i="12"/>
  <c r="J95" i="12"/>
  <c r="J99" i="12"/>
  <c r="J103" i="12"/>
  <c r="J107" i="12"/>
  <c r="J111" i="12"/>
  <c r="J115" i="12"/>
  <c r="J119" i="12"/>
  <c r="J123" i="12"/>
  <c r="J127" i="12"/>
  <c r="J131" i="12"/>
  <c r="J135" i="12"/>
  <c r="J139" i="12"/>
  <c r="J193" i="12"/>
  <c r="J197" i="12"/>
  <c r="J201" i="12"/>
  <c r="J205" i="12"/>
  <c r="J209" i="12"/>
  <c r="J213" i="12"/>
  <c r="J217" i="12"/>
  <c r="J221" i="12"/>
  <c r="J225" i="12"/>
  <c r="J229" i="12"/>
  <c r="J233" i="12"/>
  <c r="J237" i="12"/>
  <c r="J241" i="12"/>
  <c r="J245" i="12"/>
  <c r="J249" i="12"/>
  <c r="J253" i="12"/>
  <c r="J257" i="12"/>
  <c r="J261" i="12"/>
  <c r="J265" i="12"/>
  <c r="J269" i="12"/>
  <c r="J273" i="12"/>
  <c r="J277" i="12"/>
  <c r="J281" i="12"/>
  <c r="J285" i="12"/>
  <c r="J289" i="12"/>
  <c r="J293" i="12"/>
  <c r="J297" i="12"/>
  <c r="J301" i="12"/>
  <c r="J305" i="12"/>
  <c r="J309" i="12"/>
  <c r="J318" i="12"/>
  <c r="J22" i="12"/>
  <c r="J12" i="12"/>
  <c r="J16" i="12"/>
  <c r="J20" i="12"/>
  <c r="J24" i="12"/>
  <c r="J28" i="12"/>
  <c r="J32" i="12"/>
  <c r="J36" i="12"/>
  <c r="J40" i="12"/>
  <c r="J44" i="12"/>
  <c r="J48" i="12"/>
  <c r="J53" i="12"/>
  <c r="J57" i="12"/>
  <c r="J61" i="12"/>
  <c r="J65" i="12"/>
  <c r="J69" i="12"/>
  <c r="J73" i="12"/>
  <c r="J77" i="12"/>
  <c r="J81" i="12"/>
  <c r="J85" i="12"/>
  <c r="J90" i="12"/>
  <c r="J94" i="12"/>
  <c r="J98" i="12"/>
  <c r="J102" i="12"/>
  <c r="J106" i="12"/>
  <c r="J110" i="12"/>
  <c r="J114" i="12"/>
  <c r="J118" i="12"/>
  <c r="J122" i="12"/>
  <c r="J126" i="12"/>
  <c r="J130" i="12"/>
  <c r="J134" i="12"/>
  <c r="J138" i="12"/>
  <c r="J142" i="12"/>
  <c r="J144" i="12"/>
  <c r="J148" i="12"/>
  <c r="J152" i="12"/>
  <c r="J156" i="12"/>
  <c r="J160" i="12"/>
  <c r="J164" i="12"/>
  <c r="J168" i="12"/>
  <c r="J172" i="12"/>
  <c r="J176" i="12"/>
  <c r="J180" i="12"/>
  <c r="J184" i="12"/>
  <c r="J188" i="12"/>
  <c r="J192" i="12"/>
  <c r="J196" i="12"/>
  <c r="J200" i="12"/>
  <c r="J204" i="12"/>
  <c r="J208" i="12"/>
  <c r="J212" i="12"/>
  <c r="J216" i="12"/>
  <c r="J220" i="12"/>
  <c r="J224" i="12"/>
  <c r="J228" i="12"/>
  <c r="J232" i="12"/>
  <c r="J236" i="12"/>
  <c r="J240" i="12"/>
  <c r="J244" i="12"/>
  <c r="J248" i="12"/>
  <c r="J252" i="12"/>
  <c r="J256" i="12"/>
  <c r="J260" i="12"/>
  <c r="J264" i="12"/>
  <c r="J268" i="12"/>
  <c r="J272" i="12"/>
  <c r="J276" i="12"/>
  <c r="J280" i="12"/>
  <c r="J284" i="12"/>
  <c r="J288" i="12"/>
  <c r="J292" i="12"/>
  <c r="J296" i="12"/>
  <c r="J300" i="12"/>
  <c r="J5" i="12"/>
  <c r="J8" i="12"/>
  <c r="J7" i="12"/>
  <c r="J11" i="12"/>
  <c r="J15" i="12"/>
  <c r="J19" i="12"/>
  <c r="J23" i="12"/>
  <c r="J27" i="12"/>
  <c r="J31" i="12"/>
  <c r="J35" i="12"/>
  <c r="J39" i="12"/>
  <c r="J43" i="12"/>
  <c r="J47" i="12"/>
  <c r="J52" i="12"/>
  <c r="J56" i="12"/>
  <c r="J60" i="12"/>
  <c r="J64" i="12"/>
  <c r="J68" i="12"/>
  <c r="J72" i="12"/>
  <c r="J76" i="12"/>
  <c r="J80" i="12"/>
  <c r="J84" i="12"/>
  <c r="J89" i="12"/>
  <c r="J93" i="12"/>
  <c r="J97" i="12"/>
  <c r="J101" i="12"/>
  <c r="J105" i="12"/>
  <c r="J109" i="12"/>
  <c r="J113" i="12"/>
  <c r="J117" i="12"/>
  <c r="J121" i="12"/>
  <c r="J125" i="12"/>
  <c r="J129" i="12"/>
  <c r="J133" i="12"/>
  <c r="J137" i="12"/>
  <c r="J141" i="12"/>
  <c r="J171" i="12"/>
  <c r="J175" i="12"/>
  <c r="J179" i="12"/>
  <c r="J183" i="12"/>
  <c r="J187" i="12"/>
  <c r="J191" i="12"/>
  <c r="J195" i="12"/>
  <c r="J199" i="12"/>
  <c r="J203" i="12"/>
  <c r="J207" i="12"/>
  <c r="J211" i="12"/>
  <c r="J215" i="12"/>
  <c r="J219" i="12"/>
  <c r="J223" i="12"/>
  <c r="J227" i="12"/>
  <c r="J231" i="12"/>
  <c r="J235" i="12"/>
  <c r="J239" i="12"/>
  <c r="J243" i="12"/>
  <c r="J247" i="12"/>
  <c r="J251" i="12"/>
  <c r="J255" i="12"/>
  <c r="J259" i="12"/>
  <c r="J263" i="12"/>
  <c r="J267" i="12"/>
  <c r="J271" i="12"/>
  <c r="J275" i="12"/>
  <c r="J279" i="12"/>
  <c r="J283" i="12"/>
  <c r="J287" i="12"/>
  <c r="J291" i="12"/>
  <c r="J295" i="12"/>
  <c r="J299" i="12"/>
  <c r="J303" i="12"/>
  <c r="J322" i="12"/>
  <c r="J326" i="12"/>
  <c r="J330" i="12"/>
  <c r="J334" i="12"/>
  <c r="J338" i="12"/>
  <c r="J342" i="12"/>
  <c r="J346" i="12"/>
  <c r="J350" i="12"/>
  <c r="J354" i="12"/>
  <c r="J358" i="12"/>
  <c r="J362" i="12"/>
  <c r="J366" i="12"/>
  <c r="J370" i="12"/>
  <c r="J374" i="12"/>
  <c r="J378" i="12"/>
  <c r="J382" i="12"/>
  <c r="J386" i="12"/>
  <c r="J390" i="12"/>
  <c r="J394" i="12"/>
  <c r="J398" i="12"/>
  <c r="J402" i="12"/>
  <c r="J406" i="12"/>
  <c r="J410" i="12"/>
  <c r="J414" i="12"/>
  <c r="J418" i="12"/>
  <c r="J422" i="12"/>
  <c r="J426" i="12"/>
  <c r="J430" i="12"/>
  <c r="J434" i="12"/>
  <c r="J438" i="12"/>
  <c r="J442" i="12"/>
  <c r="J446" i="12"/>
  <c r="J450" i="12"/>
  <c r="J454" i="12"/>
  <c r="J458" i="12"/>
  <c r="J462" i="12"/>
  <c r="J466" i="12"/>
  <c r="J470" i="12"/>
  <c r="J474" i="12"/>
  <c r="J497" i="12"/>
  <c r="J501" i="12"/>
  <c r="J505" i="12"/>
  <c r="J509" i="12"/>
  <c r="J513" i="12"/>
  <c r="J517" i="12"/>
  <c r="J521" i="12"/>
  <c r="J525" i="12"/>
  <c r="J529" i="12"/>
  <c r="J533" i="12"/>
  <c r="J537" i="12"/>
  <c r="J541" i="12"/>
  <c r="J545" i="12"/>
  <c r="J549" i="12"/>
  <c r="J553" i="12"/>
  <c r="J557" i="12"/>
  <c r="J573" i="12"/>
  <c r="J577" i="12"/>
  <c r="J581" i="12"/>
  <c r="J585" i="12"/>
  <c r="J589" i="12"/>
  <c r="J593" i="12"/>
  <c r="J597" i="12"/>
  <c r="J601" i="12"/>
  <c r="J605" i="12"/>
  <c r="J609" i="12"/>
  <c r="J613" i="12"/>
  <c r="J617" i="12"/>
  <c r="J621" i="12"/>
  <c r="J625" i="12"/>
  <c r="J629" i="12"/>
  <c r="J633" i="12"/>
  <c r="J637" i="12"/>
  <c r="J641" i="12"/>
  <c r="J304" i="12"/>
  <c r="J308" i="12"/>
  <c r="J312" i="12"/>
  <c r="J316" i="12"/>
  <c r="J321" i="12"/>
  <c r="J325" i="12"/>
  <c r="J329" i="12"/>
  <c r="J333" i="12"/>
  <c r="J337" i="12"/>
  <c r="J341" i="12"/>
  <c r="J345" i="12"/>
  <c r="J349" i="12"/>
  <c r="J353" i="12"/>
  <c r="J357" i="12"/>
  <c r="J361" i="12"/>
  <c r="J365" i="12"/>
  <c r="J369" i="12"/>
  <c r="J373" i="12"/>
  <c r="J377" i="12"/>
  <c r="J381" i="12"/>
  <c r="J385" i="12"/>
  <c r="J389" i="12"/>
  <c r="J393" i="12"/>
  <c r="J397" i="12"/>
  <c r="J401" i="12"/>
  <c r="J405" i="12"/>
  <c r="J409" i="12"/>
  <c r="J413" i="12"/>
  <c r="J417" i="12"/>
  <c r="J421" i="12"/>
  <c r="J425" i="12"/>
  <c r="J429" i="12"/>
  <c r="J433" i="12"/>
  <c r="J437" i="12"/>
  <c r="J441" i="12"/>
  <c r="J445" i="12"/>
  <c r="J449" i="12"/>
  <c r="J453" i="12"/>
  <c r="J457" i="12"/>
  <c r="J461" i="12"/>
  <c r="J465" i="12"/>
  <c r="J469" i="12"/>
  <c r="J473" i="12"/>
  <c r="J480" i="12"/>
  <c r="J484" i="12"/>
  <c r="J488" i="12"/>
  <c r="J492" i="12"/>
  <c r="J496" i="12"/>
  <c r="J500" i="12"/>
  <c r="J504" i="12"/>
  <c r="J508" i="12"/>
  <c r="J512" i="12"/>
  <c r="J516" i="12"/>
  <c r="J520" i="12"/>
  <c r="J524" i="12"/>
  <c r="J528" i="12"/>
  <c r="J532" i="12"/>
  <c r="J536" i="12"/>
  <c r="J540" i="12"/>
  <c r="J544" i="12"/>
  <c r="J548" i="12"/>
  <c r="J552" i="12"/>
  <c r="J556" i="12"/>
  <c r="J564" i="12"/>
  <c r="J568" i="12"/>
  <c r="J572" i="12"/>
  <c r="J576" i="12"/>
  <c r="J580" i="12"/>
  <c r="J584" i="12"/>
  <c r="J588" i="12"/>
  <c r="J592" i="12"/>
  <c r="J596" i="12"/>
  <c r="J600" i="12"/>
  <c r="J604" i="12"/>
  <c r="J608" i="12"/>
  <c r="J612" i="12"/>
  <c r="J616" i="12"/>
  <c r="J620" i="12"/>
  <c r="J624" i="12"/>
  <c r="J628" i="12"/>
  <c r="J632" i="12"/>
  <c r="J636" i="12"/>
  <c r="J640" i="12"/>
  <c r="J307" i="12"/>
  <c r="J311" i="12"/>
  <c r="J315" i="12"/>
  <c r="J320" i="12"/>
  <c r="J324" i="12"/>
  <c r="J328" i="12"/>
  <c r="J332" i="12"/>
  <c r="J336" i="12"/>
  <c r="J340" i="12"/>
  <c r="J344" i="12"/>
  <c r="J348" i="12"/>
  <c r="J352" i="12"/>
  <c r="J356" i="12"/>
  <c r="J360" i="12"/>
  <c r="J364" i="12"/>
  <c r="J368" i="12"/>
  <c r="J372" i="12"/>
  <c r="J376" i="12"/>
  <c r="J380" i="12"/>
  <c r="J384" i="12"/>
  <c r="J388" i="12"/>
  <c r="J392" i="12"/>
  <c r="J400" i="12"/>
  <c r="J404" i="12"/>
  <c r="J408" i="12"/>
  <c r="J412" i="12"/>
  <c r="J416" i="12"/>
  <c r="J420" i="12"/>
  <c r="J424" i="12"/>
  <c r="J428" i="12"/>
  <c r="J432" i="12"/>
  <c r="J436" i="12"/>
  <c r="J440" i="12"/>
  <c r="J444" i="12"/>
  <c r="J448" i="12"/>
  <c r="J452" i="12"/>
  <c r="J456" i="12"/>
  <c r="J460" i="12"/>
  <c r="J464" i="12"/>
  <c r="J468" i="12"/>
  <c r="J472" i="12"/>
  <c r="J476" i="12"/>
  <c r="J495" i="12"/>
  <c r="J499" i="12"/>
  <c r="J503" i="12"/>
  <c r="J507" i="12"/>
  <c r="J511" i="12"/>
  <c r="J515" i="12"/>
  <c r="J519" i="12"/>
  <c r="J523" i="12"/>
  <c r="J527" i="12"/>
  <c r="J531" i="12"/>
  <c r="J535" i="12"/>
  <c r="J539" i="12"/>
  <c r="J543" i="12"/>
  <c r="J547" i="12"/>
  <c r="J551" i="12"/>
  <c r="J555" i="12"/>
  <c r="J559" i="12"/>
  <c r="J567" i="12"/>
  <c r="J571" i="12"/>
  <c r="J575" i="12"/>
  <c r="J579" i="12"/>
  <c r="J583" i="12"/>
  <c r="J587" i="12"/>
  <c r="J591" i="12"/>
  <c r="J595" i="12"/>
  <c r="J599" i="12"/>
  <c r="J603" i="12"/>
  <c r="J607" i="12"/>
  <c r="J611" i="12"/>
  <c r="J615" i="12"/>
  <c r="J619" i="12"/>
  <c r="J623" i="12"/>
  <c r="J627" i="12"/>
  <c r="J631" i="12"/>
  <c r="J635" i="12"/>
  <c r="J639" i="12"/>
  <c r="J643" i="12"/>
  <c r="J143" i="12"/>
  <c r="J147" i="12"/>
  <c r="J151" i="12"/>
  <c r="J155" i="12"/>
  <c r="J159" i="12"/>
  <c r="J163" i="12"/>
  <c r="J167" i="12"/>
  <c r="J146" i="12"/>
  <c r="J150" i="12"/>
  <c r="J154" i="12"/>
  <c r="J158" i="12"/>
  <c r="J162" i="12"/>
  <c r="J166" i="12"/>
  <c r="J170" i="12"/>
  <c r="J174" i="12"/>
  <c r="J178" i="12"/>
  <c r="J182" i="12"/>
  <c r="J186" i="12"/>
  <c r="J145" i="12"/>
  <c r="J149" i="12"/>
  <c r="J153" i="12"/>
  <c r="J157" i="12"/>
  <c r="J161" i="12"/>
  <c r="J165" i="12"/>
  <c r="J169" i="12"/>
  <c r="J173" i="12"/>
  <c r="J177" i="12"/>
  <c r="J181" i="12"/>
  <c r="J185" i="12"/>
  <c r="J189" i="12"/>
  <c r="J313" i="12"/>
  <c r="J317" i="12"/>
  <c r="J396" i="12"/>
  <c r="J479" i="12"/>
  <c r="J483" i="12"/>
  <c r="J487" i="12"/>
  <c r="J491" i="12"/>
  <c r="J478" i="12"/>
  <c r="J482" i="12"/>
  <c r="J486" i="12"/>
  <c r="J490" i="12"/>
  <c r="J477" i="12"/>
  <c r="J481" i="12"/>
  <c r="J485" i="12"/>
  <c r="J489" i="12"/>
  <c r="J493" i="12"/>
  <c r="J560" i="12"/>
  <c r="J563" i="12"/>
  <c r="J562" i="12"/>
  <c r="J561" i="12"/>
  <c r="J565" i="12"/>
  <c r="J569" i="12"/>
  <c r="E5" i="8"/>
  <c r="F6" i="8"/>
  <c r="E7" i="8"/>
  <c r="E8" i="8"/>
  <c r="F9" i="8"/>
  <c r="E10" i="8"/>
  <c r="E11" i="8"/>
  <c r="E4" i="8"/>
  <c r="M23" i="4"/>
  <c r="O24" i="4"/>
  <c r="O22" i="4"/>
  <c r="M21" i="4"/>
  <c r="O20" i="4"/>
  <c r="M19" i="4"/>
  <c r="O18" i="4"/>
  <c r="M17" i="4"/>
  <c r="O16" i="4"/>
  <c r="M15" i="4"/>
  <c r="O14" i="4"/>
  <c r="M13" i="4"/>
  <c r="O12" i="4"/>
  <c r="M11" i="4"/>
  <c r="O10" i="4"/>
  <c r="O6" i="4"/>
  <c r="N5" i="4"/>
  <c r="M7" i="4"/>
  <c r="M9" i="4"/>
  <c r="O8" i="4"/>
  <c r="M28" i="3"/>
  <c r="N28" i="3"/>
  <c r="O28" i="3"/>
  <c r="P28" i="3"/>
  <c r="Q28" i="3"/>
  <c r="R28" i="3"/>
  <c r="S28" i="3"/>
  <c r="T28" i="3"/>
  <c r="U28" i="3"/>
  <c r="V28" i="3"/>
  <c r="M34" i="3"/>
  <c r="N34" i="3"/>
  <c r="O34" i="3"/>
  <c r="P34" i="3"/>
  <c r="Q34" i="3"/>
  <c r="R34" i="3"/>
  <c r="S34" i="3"/>
  <c r="T34" i="3"/>
  <c r="U34" i="3"/>
  <c r="V34" i="3"/>
  <c r="M43" i="3"/>
  <c r="N43" i="3"/>
  <c r="O43" i="3"/>
  <c r="P43" i="3"/>
  <c r="Q43" i="3"/>
  <c r="R43" i="3"/>
  <c r="S43" i="3"/>
  <c r="T43" i="3"/>
  <c r="U43" i="3"/>
  <c r="V43" i="3"/>
  <c r="M47" i="3"/>
  <c r="N47" i="3"/>
  <c r="O47" i="3"/>
  <c r="P47" i="3"/>
  <c r="Q47" i="3"/>
  <c r="R47" i="3"/>
  <c r="S47" i="3"/>
  <c r="T47" i="3"/>
  <c r="U47" i="3"/>
  <c r="V47" i="3"/>
  <c r="M52" i="3"/>
  <c r="N52" i="3"/>
  <c r="O52" i="3"/>
  <c r="P52" i="3"/>
  <c r="Q52" i="3"/>
  <c r="R52" i="3"/>
  <c r="S52" i="3"/>
  <c r="T52" i="3"/>
  <c r="U52" i="3"/>
  <c r="V52" i="3"/>
  <c r="M54" i="3"/>
  <c r="N54" i="3"/>
  <c r="O54" i="3"/>
  <c r="P54" i="3"/>
  <c r="Q54" i="3"/>
  <c r="R54" i="3"/>
  <c r="S54" i="3"/>
  <c r="T54" i="3"/>
  <c r="U54" i="3"/>
  <c r="V54" i="3"/>
  <c r="N61" i="3"/>
  <c r="P60" i="3"/>
  <c r="N59" i="3"/>
  <c r="P58" i="3"/>
  <c r="N57" i="3"/>
  <c r="P56" i="3"/>
  <c r="O55" i="3"/>
  <c r="O53" i="3"/>
  <c r="O51" i="3"/>
  <c r="M50" i="3"/>
  <c r="O49" i="3"/>
  <c r="M48" i="3"/>
  <c r="O46" i="3"/>
  <c r="N45" i="3"/>
  <c r="P44" i="3"/>
  <c r="N41" i="3"/>
  <c r="N37" i="3"/>
  <c r="O31" i="3"/>
  <c r="M29" i="3"/>
  <c r="M27" i="3"/>
  <c r="P26" i="3"/>
  <c r="O24" i="3"/>
  <c r="M23" i="3"/>
  <c r="P22" i="3"/>
  <c r="O20" i="3"/>
  <c r="M19" i="3"/>
  <c r="P18" i="3"/>
  <c r="O16" i="3"/>
  <c r="O15" i="3"/>
  <c r="N7" i="3"/>
  <c r="R14" i="1"/>
  <c r="S14" i="1"/>
  <c r="T14" i="1"/>
  <c r="U14" i="1"/>
  <c r="V14" i="1"/>
  <c r="W14" i="1"/>
  <c r="X14" i="1"/>
  <c r="Y14" i="1"/>
  <c r="Z14" i="1"/>
  <c r="AA14" i="1"/>
  <c r="AB14" i="1"/>
  <c r="AC14" i="1"/>
  <c r="AD14" i="1"/>
  <c r="AE14" i="1"/>
  <c r="R27" i="1"/>
  <c r="S27" i="1"/>
  <c r="T27" i="1"/>
  <c r="U27" i="1"/>
  <c r="V27" i="1"/>
  <c r="W27" i="1"/>
  <c r="X27" i="1"/>
  <c r="Y27" i="1"/>
  <c r="Z27" i="1"/>
  <c r="AA27" i="1"/>
  <c r="AB27" i="1"/>
  <c r="AC27" i="1"/>
  <c r="AD27" i="1"/>
  <c r="AE27" i="1"/>
  <c r="S89" i="1"/>
  <c r="AA70" i="1"/>
  <c r="V72" i="1"/>
  <c r="T73" i="1"/>
  <c r="T75" i="1"/>
  <c r="T77" i="1"/>
  <c r="T79" i="1"/>
  <c r="T81" i="1"/>
  <c r="T85" i="1"/>
  <c r="T87" i="1"/>
  <c r="S8" i="1"/>
  <c r="P24" i="4" l="1"/>
  <c r="U58" i="3"/>
  <c r="V55" i="3"/>
  <c r="R53" i="3"/>
  <c r="T24" i="4"/>
  <c r="E9" i="8"/>
  <c r="Q53" i="3"/>
  <c r="F8" i="8"/>
  <c r="G19" i="11"/>
  <c r="J644" i="12"/>
  <c r="H18" i="11" s="1"/>
  <c r="G18" i="11" s="1"/>
  <c r="O10" i="3"/>
  <c r="S10" i="3"/>
  <c r="P10" i="3"/>
  <c r="T10" i="3"/>
  <c r="M10" i="3"/>
  <c r="Q10" i="3"/>
  <c r="U10" i="3"/>
  <c r="N10" i="3"/>
  <c r="R10" i="3"/>
  <c r="V10" i="3"/>
  <c r="O14" i="3"/>
  <c r="S14" i="3"/>
  <c r="P14" i="3"/>
  <c r="T14" i="3"/>
  <c r="M14" i="3"/>
  <c r="Q14" i="3"/>
  <c r="U14" i="3"/>
  <c r="N14" i="3"/>
  <c r="R14" i="3"/>
  <c r="V14" i="3"/>
  <c r="P36" i="3"/>
  <c r="O36" i="3"/>
  <c r="R36" i="3"/>
  <c r="S36" i="3"/>
  <c r="N36" i="3"/>
  <c r="V36" i="3"/>
  <c r="P40" i="3"/>
  <c r="N40" i="3"/>
  <c r="S40" i="3"/>
  <c r="O40" i="3"/>
  <c r="U40" i="3"/>
  <c r="Q40" i="3"/>
  <c r="V40" i="3"/>
  <c r="M40" i="3"/>
  <c r="R40" i="3"/>
  <c r="U7" i="3"/>
  <c r="Q7" i="3"/>
  <c r="S61" i="3"/>
  <c r="M60" i="3"/>
  <c r="S57" i="3"/>
  <c r="M56" i="3"/>
  <c r="N51" i="3"/>
  <c r="T48" i="3"/>
  <c r="P46" i="3"/>
  <c r="M11" i="3"/>
  <c r="Q11" i="3"/>
  <c r="U11" i="3"/>
  <c r="N11" i="3"/>
  <c r="R11" i="3"/>
  <c r="V11" i="3"/>
  <c r="O11" i="3"/>
  <c r="S11" i="3"/>
  <c r="P11" i="3"/>
  <c r="T11" i="3"/>
  <c r="M32" i="3"/>
  <c r="P32" i="3"/>
  <c r="T32" i="3"/>
  <c r="T7" i="3"/>
  <c r="P7" i="3"/>
  <c r="O61" i="3"/>
  <c r="O57" i="3"/>
  <c r="V49" i="3"/>
  <c r="P48" i="3"/>
  <c r="O8" i="3"/>
  <c r="S8" i="3"/>
  <c r="P8" i="3"/>
  <c r="T8" i="3"/>
  <c r="M8" i="3"/>
  <c r="Q8" i="3"/>
  <c r="U8" i="3"/>
  <c r="N8" i="3"/>
  <c r="R8" i="3"/>
  <c r="V8" i="3"/>
  <c r="O12" i="3"/>
  <c r="S12" i="3"/>
  <c r="P12" i="3"/>
  <c r="T12" i="3"/>
  <c r="M12" i="3"/>
  <c r="Q12" i="3"/>
  <c r="U12" i="3"/>
  <c r="N12" i="3"/>
  <c r="R12" i="3"/>
  <c r="V12" i="3"/>
  <c r="O33" i="3"/>
  <c r="M33" i="3"/>
  <c r="U33" i="3"/>
  <c r="N33" i="3"/>
  <c r="V33" i="3"/>
  <c r="Q33" i="3"/>
  <c r="R33" i="3"/>
  <c r="P38" i="3"/>
  <c r="O38" i="3"/>
  <c r="S38" i="3"/>
  <c r="P42" i="3"/>
  <c r="S42" i="3"/>
  <c r="O42" i="3"/>
  <c r="S7" i="3"/>
  <c r="O7" i="3"/>
  <c r="U60" i="3"/>
  <c r="Q58" i="3"/>
  <c r="U56" i="3"/>
  <c r="R55" i="3"/>
  <c r="V53" i="3"/>
  <c r="N53" i="3"/>
  <c r="V51" i="3"/>
  <c r="R49" i="3"/>
  <c r="M9" i="3"/>
  <c r="Q9" i="3"/>
  <c r="U9" i="3"/>
  <c r="N9" i="3"/>
  <c r="R9" i="3"/>
  <c r="V9" i="3"/>
  <c r="O9" i="3"/>
  <c r="S9" i="3"/>
  <c r="P9" i="3"/>
  <c r="T9" i="3"/>
  <c r="M13" i="3"/>
  <c r="Q13" i="3"/>
  <c r="U13" i="3"/>
  <c r="N13" i="3"/>
  <c r="R13" i="3"/>
  <c r="V13" i="3"/>
  <c r="O13" i="3"/>
  <c r="S13" i="3"/>
  <c r="P13" i="3"/>
  <c r="T13" i="3"/>
  <c r="M17" i="3"/>
  <c r="T17" i="3"/>
  <c r="N21" i="3"/>
  <c r="T21" i="3"/>
  <c r="N25" i="3"/>
  <c r="M25" i="3"/>
  <c r="U25" i="3"/>
  <c r="M30" i="3"/>
  <c r="S30" i="3"/>
  <c r="T30" i="3"/>
  <c r="O30" i="3"/>
  <c r="P30" i="3"/>
  <c r="O35" i="3"/>
  <c r="N35" i="3"/>
  <c r="R35" i="3"/>
  <c r="V35" i="3"/>
  <c r="N39" i="3"/>
  <c r="Q39" i="3"/>
  <c r="T39" i="3"/>
  <c r="M39" i="3"/>
  <c r="U39" i="3"/>
  <c r="P39" i="3"/>
  <c r="V7" i="3"/>
  <c r="R7" i="3"/>
  <c r="Q60" i="3"/>
  <c r="M58" i="3"/>
  <c r="Q56" i="3"/>
  <c r="N55" i="3"/>
  <c r="U53" i="3"/>
  <c r="M53" i="3"/>
  <c r="R51" i="3"/>
  <c r="N49" i="3"/>
  <c r="U5" i="4"/>
  <c r="Q5" i="4"/>
  <c r="V24" i="4"/>
  <c r="R24" i="4"/>
  <c r="N24" i="4"/>
  <c r="T23" i="4"/>
  <c r="P23" i="4"/>
  <c r="V22" i="4"/>
  <c r="R22" i="4"/>
  <c r="N22" i="4"/>
  <c r="T21" i="4"/>
  <c r="P21" i="4"/>
  <c r="V20" i="4"/>
  <c r="R20" i="4"/>
  <c r="N20" i="4"/>
  <c r="T19" i="4"/>
  <c r="P19" i="4"/>
  <c r="V18" i="4"/>
  <c r="R18" i="4"/>
  <c r="N18" i="4"/>
  <c r="T17" i="4"/>
  <c r="P17" i="4"/>
  <c r="V16" i="4"/>
  <c r="R16" i="4"/>
  <c r="N16" i="4"/>
  <c r="T15" i="4"/>
  <c r="P15" i="4"/>
  <c r="V14" i="4"/>
  <c r="R14" i="4"/>
  <c r="N14" i="4"/>
  <c r="T13" i="4"/>
  <c r="P13" i="4"/>
  <c r="V12" i="4"/>
  <c r="R12" i="4"/>
  <c r="N12" i="4"/>
  <c r="T11" i="4"/>
  <c r="P11" i="4"/>
  <c r="V10" i="4"/>
  <c r="R10" i="4"/>
  <c r="N10" i="4"/>
  <c r="T9" i="4"/>
  <c r="P9" i="4"/>
  <c r="V8" i="4"/>
  <c r="R8" i="4"/>
  <c r="N8" i="4"/>
  <c r="T7" i="4"/>
  <c r="P7" i="4"/>
  <c r="V6" i="4"/>
  <c r="R6" i="4"/>
  <c r="N6" i="4"/>
  <c r="F11" i="8"/>
  <c r="F7" i="8"/>
  <c r="T5" i="4"/>
  <c r="P5" i="4"/>
  <c r="U24" i="4"/>
  <c r="Q24" i="4"/>
  <c r="M24" i="4"/>
  <c r="S23" i="4"/>
  <c r="O23" i="4"/>
  <c r="U22" i="4"/>
  <c r="Q22" i="4"/>
  <c r="M22" i="4"/>
  <c r="S21" i="4"/>
  <c r="O21" i="4"/>
  <c r="U20" i="4"/>
  <c r="Q20" i="4"/>
  <c r="M20" i="4"/>
  <c r="S19" i="4"/>
  <c r="O19" i="4"/>
  <c r="U18" i="4"/>
  <c r="Q18" i="4"/>
  <c r="M18" i="4"/>
  <c r="S17" i="4"/>
  <c r="O17" i="4"/>
  <c r="U16" i="4"/>
  <c r="Q16" i="4"/>
  <c r="M16" i="4"/>
  <c r="S15" i="4"/>
  <c r="O15" i="4"/>
  <c r="U14" i="4"/>
  <c r="Q14" i="4"/>
  <c r="M14" i="4"/>
  <c r="S13" i="4"/>
  <c r="O13" i="4"/>
  <c r="U12" i="4"/>
  <c r="Q12" i="4"/>
  <c r="M12" i="4"/>
  <c r="S11" i="4"/>
  <c r="O11" i="4"/>
  <c r="U10" i="4"/>
  <c r="Q10" i="4"/>
  <c r="M10" i="4"/>
  <c r="S9" i="4"/>
  <c r="O9" i="4"/>
  <c r="U8" i="4"/>
  <c r="Q8" i="4"/>
  <c r="M8" i="4"/>
  <c r="S7" i="4"/>
  <c r="O7" i="4"/>
  <c r="U6" i="4"/>
  <c r="Q6" i="4"/>
  <c r="M6" i="4"/>
  <c r="M5" i="4"/>
  <c r="S5" i="4"/>
  <c r="O5" i="4"/>
  <c r="V23" i="4"/>
  <c r="R23" i="4"/>
  <c r="N23" i="4"/>
  <c r="T22" i="4"/>
  <c r="P22" i="4"/>
  <c r="V21" i="4"/>
  <c r="R21" i="4"/>
  <c r="N21" i="4"/>
  <c r="T20" i="4"/>
  <c r="P20" i="4"/>
  <c r="V19" i="4"/>
  <c r="R19" i="4"/>
  <c r="N19" i="4"/>
  <c r="T18" i="4"/>
  <c r="P18" i="4"/>
  <c r="V17" i="4"/>
  <c r="R17" i="4"/>
  <c r="N17" i="4"/>
  <c r="T16" i="4"/>
  <c r="P16" i="4"/>
  <c r="V15" i="4"/>
  <c r="R15" i="4"/>
  <c r="N15" i="4"/>
  <c r="T14" i="4"/>
  <c r="P14" i="4"/>
  <c r="V13" i="4"/>
  <c r="R13" i="4"/>
  <c r="N13" i="4"/>
  <c r="T12" i="4"/>
  <c r="P12" i="4"/>
  <c r="V11" i="4"/>
  <c r="R11" i="4"/>
  <c r="N11" i="4"/>
  <c r="T10" i="4"/>
  <c r="P10" i="4"/>
  <c r="V9" i="4"/>
  <c r="R9" i="4"/>
  <c r="N9" i="4"/>
  <c r="T8" i="4"/>
  <c r="P8" i="4"/>
  <c r="V7" i="4"/>
  <c r="R7" i="4"/>
  <c r="N7" i="4"/>
  <c r="T6" i="4"/>
  <c r="P6" i="4"/>
  <c r="F10" i="8"/>
  <c r="V5" i="4"/>
  <c r="R5" i="4"/>
  <c r="S24" i="4"/>
  <c r="U23" i="4"/>
  <c r="Q23" i="4"/>
  <c r="S22" i="4"/>
  <c r="U21" i="4"/>
  <c r="Q21" i="4"/>
  <c r="S20" i="4"/>
  <c r="U19" i="4"/>
  <c r="Q19" i="4"/>
  <c r="S18" i="4"/>
  <c r="U17" i="4"/>
  <c r="Q17" i="4"/>
  <c r="S16" i="4"/>
  <c r="U15" i="4"/>
  <c r="Q15" i="4"/>
  <c r="S14" i="4"/>
  <c r="U13" i="4"/>
  <c r="Q13" i="4"/>
  <c r="S12" i="4"/>
  <c r="U11" i="4"/>
  <c r="Q11" i="4"/>
  <c r="S10" i="4"/>
  <c r="U9" i="4"/>
  <c r="Q9" i="4"/>
  <c r="S8" i="4"/>
  <c r="U7" i="4"/>
  <c r="Q7" i="4"/>
  <c r="S6" i="4"/>
  <c r="E6" i="8"/>
  <c r="E12" i="8" s="1"/>
  <c r="F5" i="8"/>
  <c r="F4" i="8"/>
  <c r="Z89" i="1"/>
  <c r="R89" i="1"/>
  <c r="W89" i="1"/>
  <c r="AE89" i="1"/>
  <c r="V89" i="1"/>
  <c r="AA89" i="1"/>
  <c r="S59" i="3"/>
  <c r="U61" i="3"/>
  <c r="Q61" i="3"/>
  <c r="M61" i="3"/>
  <c r="S60" i="3"/>
  <c r="O60" i="3"/>
  <c r="U59" i="3"/>
  <c r="Q59" i="3"/>
  <c r="M59" i="3"/>
  <c r="S58" i="3"/>
  <c r="O58" i="3"/>
  <c r="U57" i="3"/>
  <c r="Q57" i="3"/>
  <c r="M57" i="3"/>
  <c r="S56" i="3"/>
  <c r="O56" i="3"/>
  <c r="T61" i="3"/>
  <c r="P61" i="3"/>
  <c r="V60" i="3"/>
  <c r="R60" i="3"/>
  <c r="N60" i="3"/>
  <c r="T59" i="3"/>
  <c r="P59" i="3"/>
  <c r="V58" i="3"/>
  <c r="R58" i="3"/>
  <c r="N58" i="3"/>
  <c r="T57" i="3"/>
  <c r="P57" i="3"/>
  <c r="V56" i="3"/>
  <c r="R56" i="3"/>
  <c r="N56" i="3"/>
  <c r="O59" i="3"/>
  <c r="V61" i="3"/>
  <c r="R61" i="3"/>
  <c r="T60" i="3"/>
  <c r="V59" i="3"/>
  <c r="R59" i="3"/>
  <c r="T58" i="3"/>
  <c r="V57" i="3"/>
  <c r="R57" i="3"/>
  <c r="T56" i="3"/>
  <c r="U55" i="3"/>
  <c r="Q55" i="3"/>
  <c r="M55" i="3"/>
  <c r="T55" i="3"/>
  <c r="P55" i="3"/>
  <c r="S55" i="3"/>
  <c r="V18" i="3"/>
  <c r="U26" i="3"/>
  <c r="O26" i="3"/>
  <c r="T25" i="3"/>
  <c r="T23" i="3"/>
  <c r="S22" i="3"/>
  <c r="N22" i="3"/>
  <c r="Q21" i="3"/>
  <c r="U18" i="3"/>
  <c r="O18" i="3"/>
  <c r="P17" i="3"/>
  <c r="V26" i="3"/>
  <c r="O22" i="3"/>
  <c r="Q18" i="3"/>
  <c r="T27" i="3"/>
  <c r="S26" i="3"/>
  <c r="N26" i="3"/>
  <c r="Q25" i="3"/>
  <c r="P23" i="3"/>
  <c r="R22" i="3"/>
  <c r="M22" i="3"/>
  <c r="P21" i="3"/>
  <c r="S18" i="3"/>
  <c r="N18" i="3"/>
  <c r="Q26" i="3"/>
  <c r="U22" i="3"/>
  <c r="P27" i="3"/>
  <c r="R26" i="3"/>
  <c r="M26" i="3"/>
  <c r="P25" i="3"/>
  <c r="V22" i="3"/>
  <c r="Q22" i="3"/>
  <c r="U21" i="3"/>
  <c r="M21" i="3"/>
  <c r="R18" i="3"/>
  <c r="M18" i="3"/>
  <c r="T53" i="3"/>
  <c r="P53" i="3"/>
  <c r="S53" i="3"/>
  <c r="U51" i="3"/>
  <c r="Q51" i="3"/>
  <c r="M51" i="3"/>
  <c r="S50" i="3"/>
  <c r="O50" i="3"/>
  <c r="U49" i="3"/>
  <c r="Q49" i="3"/>
  <c r="M49" i="3"/>
  <c r="T50" i="3"/>
  <c r="T51" i="3"/>
  <c r="P51" i="3"/>
  <c r="V50" i="3"/>
  <c r="R50" i="3"/>
  <c r="N50" i="3"/>
  <c r="T49" i="3"/>
  <c r="P49" i="3"/>
  <c r="P50" i="3"/>
  <c r="S51" i="3"/>
  <c r="U50" i="3"/>
  <c r="Q50" i="3"/>
  <c r="S49" i="3"/>
  <c r="S48" i="3"/>
  <c r="O48" i="3"/>
  <c r="V48" i="3"/>
  <c r="R48" i="3"/>
  <c r="N48" i="3"/>
  <c r="U48" i="3"/>
  <c r="Q48" i="3"/>
  <c r="T46" i="3"/>
  <c r="Q45" i="3"/>
  <c r="M45" i="3"/>
  <c r="U45" i="3"/>
  <c r="S44" i="3"/>
  <c r="O44" i="3"/>
  <c r="V46" i="3"/>
  <c r="R46" i="3"/>
  <c r="N46" i="3"/>
  <c r="U46" i="3"/>
  <c r="Q46" i="3"/>
  <c r="M46" i="3"/>
  <c r="S46" i="3"/>
  <c r="T45" i="3"/>
  <c r="P45" i="3"/>
  <c r="S45" i="3"/>
  <c r="O45" i="3"/>
  <c r="V45" i="3"/>
  <c r="R45" i="3"/>
  <c r="V44" i="3"/>
  <c r="R44" i="3"/>
  <c r="N44" i="3"/>
  <c r="U44" i="3"/>
  <c r="Q44" i="3"/>
  <c r="M44" i="3"/>
  <c r="T44" i="3"/>
  <c r="Q41" i="3"/>
  <c r="Q37" i="3"/>
  <c r="R42" i="3"/>
  <c r="T41" i="3"/>
  <c r="R38" i="3"/>
  <c r="T37" i="3"/>
  <c r="U42" i="3"/>
  <c r="Q42" i="3"/>
  <c r="M42" i="3"/>
  <c r="S41" i="3"/>
  <c r="O41" i="3"/>
  <c r="S39" i="3"/>
  <c r="O39" i="3"/>
  <c r="U38" i="3"/>
  <c r="Q38" i="3"/>
  <c r="M38" i="3"/>
  <c r="S37" i="3"/>
  <c r="O37" i="3"/>
  <c r="U36" i="3"/>
  <c r="Q36" i="3"/>
  <c r="M36" i="3"/>
  <c r="U41" i="3"/>
  <c r="M41" i="3"/>
  <c r="U37" i="3"/>
  <c r="M37" i="3"/>
  <c r="V42" i="3"/>
  <c r="N42" i="3"/>
  <c r="P41" i="3"/>
  <c r="V38" i="3"/>
  <c r="N38" i="3"/>
  <c r="P37" i="3"/>
  <c r="T42" i="3"/>
  <c r="V41" i="3"/>
  <c r="R41" i="3"/>
  <c r="T40" i="3"/>
  <c r="V39" i="3"/>
  <c r="R39" i="3"/>
  <c r="T38" i="3"/>
  <c r="V37" i="3"/>
  <c r="R37" i="3"/>
  <c r="T36" i="3"/>
  <c r="U35" i="3"/>
  <c r="Q35" i="3"/>
  <c r="M35" i="3"/>
  <c r="T35" i="3"/>
  <c r="P35" i="3"/>
  <c r="S35" i="3"/>
  <c r="R31" i="3"/>
  <c r="S32" i="3"/>
  <c r="U31" i="3"/>
  <c r="M31" i="3"/>
  <c r="T33" i="3"/>
  <c r="P33" i="3"/>
  <c r="V32" i="3"/>
  <c r="R32" i="3"/>
  <c r="N32" i="3"/>
  <c r="T31" i="3"/>
  <c r="P31" i="3"/>
  <c r="V30" i="3"/>
  <c r="R30" i="3"/>
  <c r="N30" i="3"/>
  <c r="V31" i="3"/>
  <c r="N31" i="3"/>
  <c r="O32" i="3"/>
  <c r="Q31" i="3"/>
  <c r="S33" i="3"/>
  <c r="U32" i="3"/>
  <c r="Q32" i="3"/>
  <c r="S31" i="3"/>
  <c r="U30" i="3"/>
  <c r="Q30" i="3"/>
  <c r="S29" i="3"/>
  <c r="O29" i="3"/>
  <c r="P29" i="3"/>
  <c r="V29" i="3"/>
  <c r="R29" i="3"/>
  <c r="N29" i="3"/>
  <c r="T29" i="3"/>
  <c r="U29" i="3"/>
  <c r="Q29" i="3"/>
  <c r="V24" i="3"/>
  <c r="R24" i="3"/>
  <c r="N24" i="3"/>
  <c r="V20" i="3"/>
  <c r="R20" i="3"/>
  <c r="N20" i="3"/>
  <c r="T19" i="3"/>
  <c r="P19" i="3"/>
  <c r="V16" i="3"/>
  <c r="R16" i="3"/>
  <c r="N16" i="3"/>
  <c r="S27" i="3"/>
  <c r="O27" i="3"/>
  <c r="S25" i="3"/>
  <c r="O25" i="3"/>
  <c r="U24" i="3"/>
  <c r="Q24" i="3"/>
  <c r="M24" i="3"/>
  <c r="S23" i="3"/>
  <c r="O23" i="3"/>
  <c r="S21" i="3"/>
  <c r="O21" i="3"/>
  <c r="U20" i="3"/>
  <c r="Q20" i="3"/>
  <c r="M20" i="3"/>
  <c r="S19" i="3"/>
  <c r="O19" i="3"/>
  <c r="S17" i="3"/>
  <c r="O17" i="3"/>
  <c r="U16" i="3"/>
  <c r="Q16" i="3"/>
  <c r="M16" i="3"/>
  <c r="V27" i="3"/>
  <c r="R27" i="3"/>
  <c r="N27" i="3"/>
  <c r="T26" i="3"/>
  <c r="V25" i="3"/>
  <c r="R25" i="3"/>
  <c r="T24" i="3"/>
  <c r="P24" i="3"/>
  <c r="V23" i="3"/>
  <c r="R23" i="3"/>
  <c r="N23" i="3"/>
  <c r="T22" i="3"/>
  <c r="V21" i="3"/>
  <c r="R21" i="3"/>
  <c r="T20" i="3"/>
  <c r="P20" i="3"/>
  <c r="V19" i="3"/>
  <c r="R19" i="3"/>
  <c r="N19" i="3"/>
  <c r="T18" i="3"/>
  <c r="V17" i="3"/>
  <c r="R17" i="3"/>
  <c r="N17" i="3"/>
  <c r="T16" i="3"/>
  <c r="P16" i="3"/>
  <c r="U27" i="3"/>
  <c r="Q27" i="3"/>
  <c r="S24" i="3"/>
  <c r="U23" i="3"/>
  <c r="Q23" i="3"/>
  <c r="S20" i="3"/>
  <c r="U19" i="3"/>
  <c r="Q19" i="3"/>
  <c r="U17" i="3"/>
  <c r="Q17" i="3"/>
  <c r="S16" i="3"/>
  <c r="R15" i="3"/>
  <c r="N15" i="3"/>
  <c r="V15" i="3"/>
  <c r="U15" i="3"/>
  <c r="Q15" i="3"/>
  <c r="M15" i="3"/>
  <c r="T15" i="3"/>
  <c r="P15" i="3"/>
  <c r="S15" i="3"/>
  <c r="R28" i="1"/>
  <c r="V28" i="1"/>
  <c r="Z28" i="1"/>
  <c r="AD28" i="1"/>
  <c r="T28" i="1"/>
  <c r="X28" i="1"/>
  <c r="AB28" i="1"/>
  <c r="Y28" i="1"/>
  <c r="S28" i="1"/>
  <c r="AA28" i="1"/>
  <c r="U28" i="1"/>
  <c r="AC28" i="1"/>
  <c r="W28" i="1"/>
  <c r="AE28" i="1"/>
  <c r="T9" i="1"/>
  <c r="X9" i="1"/>
  <c r="AB9" i="1"/>
  <c r="U9" i="1"/>
  <c r="Y9" i="1"/>
  <c r="AC9" i="1"/>
  <c r="R9" i="1"/>
  <c r="V9" i="1"/>
  <c r="Z9" i="1"/>
  <c r="AD9" i="1"/>
  <c r="W9" i="1"/>
  <c r="AA9" i="1"/>
  <c r="AE9" i="1"/>
  <c r="S9" i="1"/>
  <c r="T71" i="1"/>
  <c r="X71" i="1"/>
  <c r="AB71" i="1"/>
  <c r="R71" i="1"/>
  <c r="V71" i="1"/>
  <c r="Z71" i="1"/>
  <c r="AD71" i="1"/>
  <c r="S71" i="1"/>
  <c r="W71" i="1"/>
  <c r="AA71" i="1"/>
  <c r="AE71" i="1"/>
  <c r="R68" i="1"/>
  <c r="V68" i="1"/>
  <c r="Z68" i="1"/>
  <c r="AD68" i="1"/>
  <c r="S68" i="1"/>
  <c r="W68" i="1"/>
  <c r="AA68" i="1"/>
  <c r="AE68" i="1"/>
  <c r="T68" i="1"/>
  <c r="X68" i="1"/>
  <c r="AB68" i="1"/>
  <c r="U68" i="1"/>
  <c r="Y68" i="1"/>
  <c r="AC68" i="1"/>
  <c r="T63" i="1"/>
  <c r="X63" i="1"/>
  <c r="AB63" i="1"/>
  <c r="U63" i="1"/>
  <c r="Y63" i="1"/>
  <c r="AC63" i="1"/>
  <c r="R63" i="1"/>
  <c r="V63" i="1"/>
  <c r="Z63" i="1"/>
  <c r="AD63" i="1"/>
  <c r="S63" i="1"/>
  <c r="W63" i="1"/>
  <c r="AA63" i="1"/>
  <c r="AE63" i="1"/>
  <c r="R60" i="1"/>
  <c r="V60" i="1"/>
  <c r="Z60" i="1"/>
  <c r="AD60" i="1"/>
  <c r="S60" i="1"/>
  <c r="W60" i="1"/>
  <c r="AA60" i="1"/>
  <c r="AE60" i="1"/>
  <c r="T60" i="1"/>
  <c r="X60" i="1"/>
  <c r="AB60" i="1"/>
  <c r="U60" i="1"/>
  <c r="Y60" i="1"/>
  <c r="AC60" i="1"/>
  <c r="T55" i="1"/>
  <c r="X55" i="1"/>
  <c r="AB55" i="1"/>
  <c r="U55" i="1"/>
  <c r="Y55" i="1"/>
  <c r="AC55" i="1"/>
  <c r="R55" i="1"/>
  <c r="V55" i="1"/>
  <c r="Z55" i="1"/>
  <c r="AD55" i="1"/>
  <c r="S55" i="1"/>
  <c r="W55" i="1"/>
  <c r="AA55" i="1"/>
  <c r="AE55" i="1"/>
  <c r="R52" i="1"/>
  <c r="V52" i="1"/>
  <c r="Z52" i="1"/>
  <c r="AD52" i="1"/>
  <c r="S52" i="1"/>
  <c r="W52" i="1"/>
  <c r="AA52" i="1"/>
  <c r="AE52" i="1"/>
  <c r="T52" i="1"/>
  <c r="X52" i="1"/>
  <c r="AB52" i="1"/>
  <c r="U52" i="1"/>
  <c r="Y52" i="1"/>
  <c r="AC52" i="1"/>
  <c r="T47" i="1"/>
  <c r="X47" i="1"/>
  <c r="AB47" i="1"/>
  <c r="U47" i="1"/>
  <c r="Y47" i="1"/>
  <c r="AC47" i="1"/>
  <c r="R47" i="1"/>
  <c r="V47" i="1"/>
  <c r="AD47" i="1"/>
  <c r="W47" i="1"/>
  <c r="AE47" i="1"/>
  <c r="Z47" i="1"/>
  <c r="S47" i="1"/>
  <c r="AA47" i="1"/>
  <c r="U44" i="1"/>
  <c r="Y44" i="1"/>
  <c r="AC44" i="1"/>
  <c r="R44" i="1"/>
  <c r="V44" i="1"/>
  <c r="Z44" i="1"/>
  <c r="AD44" i="1"/>
  <c r="S44" i="1"/>
  <c r="W44" i="1"/>
  <c r="AA44" i="1"/>
  <c r="AE44" i="1"/>
  <c r="T44" i="1"/>
  <c r="X44" i="1"/>
  <c r="AB44" i="1"/>
  <c r="S39" i="1"/>
  <c r="W39" i="1"/>
  <c r="AA39" i="1"/>
  <c r="AE39" i="1"/>
  <c r="T39" i="1"/>
  <c r="X39" i="1"/>
  <c r="AB39" i="1"/>
  <c r="U39" i="1"/>
  <c r="Y39" i="1"/>
  <c r="AC39" i="1"/>
  <c r="R39" i="1"/>
  <c r="V39" i="1"/>
  <c r="Z39" i="1"/>
  <c r="AD39" i="1"/>
  <c r="U36" i="1"/>
  <c r="Y36" i="1"/>
  <c r="AC36" i="1"/>
  <c r="R36" i="1"/>
  <c r="V36" i="1"/>
  <c r="Z36" i="1"/>
  <c r="AD36" i="1"/>
  <c r="S36" i="1"/>
  <c r="W36" i="1"/>
  <c r="AA36" i="1"/>
  <c r="AE36" i="1"/>
  <c r="T36" i="1"/>
  <c r="X36" i="1"/>
  <c r="AB36" i="1"/>
  <c r="T31" i="1"/>
  <c r="X31" i="1"/>
  <c r="AB31" i="1"/>
  <c r="R31" i="1"/>
  <c r="V31" i="1"/>
  <c r="Z31" i="1"/>
  <c r="AD31" i="1"/>
  <c r="W31" i="1"/>
  <c r="AE31" i="1"/>
  <c r="Y31" i="1"/>
  <c r="S31" i="1"/>
  <c r="AA31" i="1"/>
  <c r="U31" i="1"/>
  <c r="AC31" i="1"/>
  <c r="AE8" i="1"/>
  <c r="Z8" i="1"/>
  <c r="V8" i="1"/>
  <c r="AD8" i="1"/>
  <c r="AC88" i="1"/>
  <c r="Y88" i="1"/>
  <c r="U88" i="1"/>
  <c r="AE87" i="1"/>
  <c r="AA87" i="1"/>
  <c r="W87" i="1"/>
  <c r="S87" i="1"/>
  <c r="AC86" i="1"/>
  <c r="Y86" i="1"/>
  <c r="U86" i="1"/>
  <c r="AE85" i="1"/>
  <c r="AA85" i="1"/>
  <c r="W85" i="1"/>
  <c r="S85" i="1"/>
  <c r="AC84" i="1"/>
  <c r="Y84" i="1"/>
  <c r="U84" i="1"/>
  <c r="AE83" i="1"/>
  <c r="AA83" i="1"/>
  <c r="W83" i="1"/>
  <c r="S83" i="1"/>
  <c r="AC82" i="1"/>
  <c r="Y82" i="1"/>
  <c r="U82" i="1"/>
  <c r="AE81" i="1"/>
  <c r="AA81" i="1"/>
  <c r="W81" i="1"/>
  <c r="S81" i="1"/>
  <c r="AC80" i="1"/>
  <c r="Y80" i="1"/>
  <c r="U80" i="1"/>
  <c r="AE79" i="1"/>
  <c r="AA79" i="1"/>
  <c r="W79" i="1"/>
  <c r="S79" i="1"/>
  <c r="AC78" i="1"/>
  <c r="Y78" i="1"/>
  <c r="U78" i="1"/>
  <c r="AE77" i="1"/>
  <c r="AA77" i="1"/>
  <c r="W77" i="1"/>
  <c r="S77" i="1"/>
  <c r="AC76" i="1"/>
  <c r="Y76" i="1"/>
  <c r="U76" i="1"/>
  <c r="AE75" i="1"/>
  <c r="AA75" i="1"/>
  <c r="W75" i="1"/>
  <c r="S75" i="1"/>
  <c r="AC74" i="1"/>
  <c r="Y74" i="1"/>
  <c r="U74" i="1"/>
  <c r="AE73" i="1"/>
  <c r="AA73" i="1"/>
  <c r="W73" i="1"/>
  <c r="S73" i="1"/>
  <c r="AC72" i="1"/>
  <c r="W72" i="1"/>
  <c r="AC71" i="1"/>
  <c r="T23" i="1"/>
  <c r="X23" i="1"/>
  <c r="AB23" i="1"/>
  <c r="R23" i="1"/>
  <c r="V23" i="1"/>
  <c r="Z23" i="1"/>
  <c r="AD23" i="1"/>
  <c r="U23" i="1"/>
  <c r="AC23" i="1"/>
  <c r="W23" i="1"/>
  <c r="AE23" i="1"/>
  <c r="Y23" i="1"/>
  <c r="S23" i="1"/>
  <c r="AA23" i="1"/>
  <c r="R12" i="1"/>
  <c r="V12" i="1"/>
  <c r="Z12" i="1"/>
  <c r="AD12" i="1"/>
  <c r="S12" i="1"/>
  <c r="W12" i="1"/>
  <c r="AA12" i="1"/>
  <c r="AE12" i="1"/>
  <c r="T12" i="1"/>
  <c r="X12" i="1"/>
  <c r="AB12" i="1"/>
  <c r="AC12" i="1"/>
  <c r="U12" i="1"/>
  <c r="Y12" i="1"/>
  <c r="R70" i="1"/>
  <c r="V70" i="1"/>
  <c r="Z70" i="1"/>
  <c r="AD70" i="1"/>
  <c r="S70" i="1"/>
  <c r="W70" i="1"/>
  <c r="T70" i="1"/>
  <c r="X70" i="1"/>
  <c r="AB70" i="1"/>
  <c r="U70" i="1"/>
  <c r="Y70" i="1"/>
  <c r="AC70" i="1"/>
  <c r="R62" i="1"/>
  <c r="V62" i="1"/>
  <c r="Z62" i="1"/>
  <c r="AD62" i="1"/>
  <c r="S62" i="1"/>
  <c r="W62" i="1"/>
  <c r="AA62" i="1"/>
  <c r="AE62" i="1"/>
  <c r="T62" i="1"/>
  <c r="X62" i="1"/>
  <c r="AB62" i="1"/>
  <c r="U62" i="1"/>
  <c r="Y62" i="1"/>
  <c r="AC62" i="1"/>
  <c r="U49" i="1"/>
  <c r="Y49" i="1"/>
  <c r="R49" i="1"/>
  <c r="W49" i="1"/>
  <c r="AB49" i="1"/>
  <c r="S49" i="1"/>
  <c r="X49" i="1"/>
  <c r="AC49" i="1"/>
  <c r="T49" i="1"/>
  <c r="Z49" i="1"/>
  <c r="AD49" i="1"/>
  <c r="V49" i="1"/>
  <c r="AA49" i="1"/>
  <c r="AE49" i="1"/>
  <c r="R46" i="1"/>
  <c r="V46" i="1"/>
  <c r="Z46" i="1"/>
  <c r="AD46" i="1"/>
  <c r="S46" i="1"/>
  <c r="W46" i="1"/>
  <c r="AA46" i="1"/>
  <c r="AE46" i="1"/>
  <c r="T46" i="1"/>
  <c r="X46" i="1"/>
  <c r="AB46" i="1"/>
  <c r="U46" i="1"/>
  <c r="Y46" i="1"/>
  <c r="AC46" i="1"/>
  <c r="S41" i="1"/>
  <c r="W41" i="1"/>
  <c r="AA41" i="1"/>
  <c r="AE41" i="1"/>
  <c r="T41" i="1"/>
  <c r="X41" i="1"/>
  <c r="AB41" i="1"/>
  <c r="U41" i="1"/>
  <c r="Y41" i="1"/>
  <c r="AC41" i="1"/>
  <c r="R41" i="1"/>
  <c r="V41" i="1"/>
  <c r="Z41" i="1"/>
  <c r="AD41" i="1"/>
  <c r="U38" i="1"/>
  <c r="Y38" i="1"/>
  <c r="AC38" i="1"/>
  <c r="R38" i="1"/>
  <c r="V38" i="1"/>
  <c r="Z38" i="1"/>
  <c r="AD38" i="1"/>
  <c r="S38" i="1"/>
  <c r="W38" i="1"/>
  <c r="AA38" i="1"/>
  <c r="AE38" i="1"/>
  <c r="T38" i="1"/>
  <c r="X38" i="1"/>
  <c r="AB38" i="1"/>
  <c r="T33" i="1"/>
  <c r="X33" i="1"/>
  <c r="AB33" i="1"/>
  <c r="R33" i="1"/>
  <c r="V33" i="1"/>
  <c r="Z33" i="1"/>
  <c r="AD33" i="1"/>
  <c r="S33" i="1"/>
  <c r="AA33" i="1"/>
  <c r="U33" i="1"/>
  <c r="AC33" i="1"/>
  <c r="W33" i="1"/>
  <c r="AE33" i="1"/>
  <c r="Y33" i="1"/>
  <c r="T13" i="1"/>
  <c r="X13" i="1"/>
  <c r="AB13" i="1"/>
  <c r="U13" i="1"/>
  <c r="Y13" i="1"/>
  <c r="AC13" i="1"/>
  <c r="R13" i="1"/>
  <c r="V13" i="1"/>
  <c r="Z13" i="1"/>
  <c r="AD13" i="1"/>
  <c r="AE13" i="1"/>
  <c r="S13" i="1"/>
  <c r="W13" i="1"/>
  <c r="AA13" i="1"/>
  <c r="AC8" i="1"/>
  <c r="Y8" i="1"/>
  <c r="U8" i="1"/>
  <c r="AB88" i="1"/>
  <c r="X88" i="1"/>
  <c r="T88" i="1"/>
  <c r="AD87" i="1"/>
  <c r="Z87" i="1"/>
  <c r="V87" i="1"/>
  <c r="R87" i="1"/>
  <c r="AB86" i="1"/>
  <c r="X86" i="1"/>
  <c r="T86" i="1"/>
  <c r="AD85" i="1"/>
  <c r="Z85" i="1"/>
  <c r="V85" i="1"/>
  <c r="R85" i="1"/>
  <c r="AB84" i="1"/>
  <c r="X84" i="1"/>
  <c r="T84" i="1"/>
  <c r="AD83" i="1"/>
  <c r="Z83" i="1"/>
  <c r="V83" i="1"/>
  <c r="R83" i="1"/>
  <c r="AB82" i="1"/>
  <c r="X82" i="1"/>
  <c r="T82" i="1"/>
  <c r="AD81" i="1"/>
  <c r="Z81" i="1"/>
  <c r="V81" i="1"/>
  <c r="R81" i="1"/>
  <c r="AB80" i="1"/>
  <c r="X80" i="1"/>
  <c r="T80" i="1"/>
  <c r="AD79" i="1"/>
  <c r="Z79" i="1"/>
  <c r="V79" i="1"/>
  <c r="R79" i="1"/>
  <c r="AB78" i="1"/>
  <c r="X78" i="1"/>
  <c r="T78" i="1"/>
  <c r="AD77" i="1"/>
  <c r="Z77" i="1"/>
  <c r="V77" i="1"/>
  <c r="R77" i="1"/>
  <c r="AB76" i="1"/>
  <c r="X76" i="1"/>
  <c r="T76" i="1"/>
  <c r="AD75" i="1"/>
  <c r="Z75" i="1"/>
  <c r="V75" i="1"/>
  <c r="R75" i="1"/>
  <c r="AB74" i="1"/>
  <c r="X74" i="1"/>
  <c r="T74" i="1"/>
  <c r="AD73" i="1"/>
  <c r="Z73" i="1"/>
  <c r="V73" i="1"/>
  <c r="R73" i="1"/>
  <c r="AA72" i="1"/>
  <c r="Y71" i="1"/>
  <c r="T19" i="1"/>
  <c r="X19" i="1"/>
  <c r="AB19" i="1"/>
  <c r="U19" i="1"/>
  <c r="Y19" i="1"/>
  <c r="AC19" i="1"/>
  <c r="R19" i="1"/>
  <c r="V19" i="1"/>
  <c r="Z19" i="1"/>
  <c r="AD19" i="1"/>
  <c r="AE19" i="1"/>
  <c r="S19" i="1"/>
  <c r="W19" i="1"/>
  <c r="AA19" i="1"/>
  <c r="R26" i="1"/>
  <c r="V26" i="1"/>
  <c r="Z26" i="1"/>
  <c r="AD26" i="1"/>
  <c r="T26" i="1"/>
  <c r="X26" i="1"/>
  <c r="AB26" i="1"/>
  <c r="S26" i="1"/>
  <c r="AA26" i="1"/>
  <c r="U26" i="1"/>
  <c r="AC26" i="1"/>
  <c r="W26" i="1"/>
  <c r="AE26" i="1"/>
  <c r="Y26" i="1"/>
  <c r="R18" i="1"/>
  <c r="V18" i="1"/>
  <c r="Z18" i="1"/>
  <c r="AD18" i="1"/>
  <c r="S18" i="1"/>
  <c r="W18" i="1"/>
  <c r="AA18" i="1"/>
  <c r="AE18" i="1"/>
  <c r="T18" i="1"/>
  <c r="X18" i="1"/>
  <c r="AB18" i="1"/>
  <c r="AC18" i="1"/>
  <c r="U18" i="1"/>
  <c r="Y18" i="1"/>
  <c r="T57" i="1"/>
  <c r="X57" i="1"/>
  <c r="AB57" i="1"/>
  <c r="U57" i="1"/>
  <c r="Y57" i="1"/>
  <c r="AC57" i="1"/>
  <c r="R57" i="1"/>
  <c r="V57" i="1"/>
  <c r="Z57" i="1"/>
  <c r="AD57" i="1"/>
  <c r="S57" i="1"/>
  <c r="W57" i="1"/>
  <c r="AA57" i="1"/>
  <c r="AE57" i="1"/>
  <c r="R30" i="1"/>
  <c r="V30" i="1"/>
  <c r="Z30" i="1"/>
  <c r="AD30" i="1"/>
  <c r="T30" i="1"/>
  <c r="X30" i="1"/>
  <c r="AB30" i="1"/>
  <c r="U30" i="1"/>
  <c r="AC30" i="1"/>
  <c r="W30" i="1"/>
  <c r="AE30" i="1"/>
  <c r="Y30" i="1"/>
  <c r="S30" i="1"/>
  <c r="AA30" i="1"/>
  <c r="T25" i="1"/>
  <c r="X25" i="1"/>
  <c r="AB25" i="1"/>
  <c r="R25" i="1"/>
  <c r="V25" i="1"/>
  <c r="Z25" i="1"/>
  <c r="AD25" i="1"/>
  <c r="Y25" i="1"/>
  <c r="S25" i="1"/>
  <c r="AA25" i="1"/>
  <c r="U25" i="1"/>
  <c r="AC25" i="1"/>
  <c r="W25" i="1"/>
  <c r="AE25" i="1"/>
  <c r="T21" i="1"/>
  <c r="X21" i="1"/>
  <c r="AB21" i="1"/>
  <c r="U21" i="1"/>
  <c r="Y21" i="1"/>
  <c r="AC21" i="1"/>
  <c r="R21" i="1"/>
  <c r="V21" i="1"/>
  <c r="Z21" i="1"/>
  <c r="AD21" i="1"/>
  <c r="S21" i="1"/>
  <c r="W21" i="1"/>
  <c r="AA21" i="1"/>
  <c r="AE21" i="1"/>
  <c r="T17" i="1"/>
  <c r="X17" i="1"/>
  <c r="AB17" i="1"/>
  <c r="U17" i="1"/>
  <c r="Y17" i="1"/>
  <c r="AC17" i="1"/>
  <c r="R17" i="1"/>
  <c r="V17" i="1"/>
  <c r="Z17" i="1"/>
  <c r="AD17" i="1"/>
  <c r="AA17" i="1"/>
  <c r="AE17" i="1"/>
  <c r="S17" i="1"/>
  <c r="W17" i="1"/>
  <c r="T11" i="1"/>
  <c r="X11" i="1"/>
  <c r="AB11" i="1"/>
  <c r="U11" i="1"/>
  <c r="Y11" i="1"/>
  <c r="AC11" i="1"/>
  <c r="R11" i="1"/>
  <c r="V11" i="1"/>
  <c r="Z11" i="1"/>
  <c r="AD11" i="1"/>
  <c r="AA11" i="1"/>
  <c r="AE11" i="1"/>
  <c r="S11" i="1"/>
  <c r="W11" i="1"/>
  <c r="R72" i="1"/>
  <c r="T72" i="1"/>
  <c r="X72" i="1"/>
  <c r="AB72" i="1"/>
  <c r="T67" i="1"/>
  <c r="X67" i="1"/>
  <c r="AB67" i="1"/>
  <c r="U67" i="1"/>
  <c r="Y67" i="1"/>
  <c r="AC67" i="1"/>
  <c r="R67" i="1"/>
  <c r="V67" i="1"/>
  <c r="Z67" i="1"/>
  <c r="AD67" i="1"/>
  <c r="S67" i="1"/>
  <c r="W67" i="1"/>
  <c r="AA67" i="1"/>
  <c r="AE67" i="1"/>
  <c r="R64" i="1"/>
  <c r="V64" i="1"/>
  <c r="Z64" i="1"/>
  <c r="AD64" i="1"/>
  <c r="S64" i="1"/>
  <c r="W64" i="1"/>
  <c r="AA64" i="1"/>
  <c r="AE64" i="1"/>
  <c r="T64" i="1"/>
  <c r="X64" i="1"/>
  <c r="AB64" i="1"/>
  <c r="U64" i="1"/>
  <c r="Y64" i="1"/>
  <c r="AC64" i="1"/>
  <c r="T59" i="1"/>
  <c r="X59" i="1"/>
  <c r="AB59" i="1"/>
  <c r="U59" i="1"/>
  <c r="Y59" i="1"/>
  <c r="AC59" i="1"/>
  <c r="R59" i="1"/>
  <c r="V59" i="1"/>
  <c r="Z59" i="1"/>
  <c r="AD59" i="1"/>
  <c r="S59" i="1"/>
  <c r="W59" i="1"/>
  <c r="AA59" i="1"/>
  <c r="AE59" i="1"/>
  <c r="R56" i="1"/>
  <c r="V56" i="1"/>
  <c r="Z56" i="1"/>
  <c r="AD56" i="1"/>
  <c r="S56" i="1"/>
  <c r="W56" i="1"/>
  <c r="AA56" i="1"/>
  <c r="AE56" i="1"/>
  <c r="T56" i="1"/>
  <c r="X56" i="1"/>
  <c r="AB56" i="1"/>
  <c r="U56" i="1"/>
  <c r="Y56" i="1"/>
  <c r="AC56" i="1"/>
  <c r="T51" i="1"/>
  <c r="X51" i="1"/>
  <c r="AB51" i="1"/>
  <c r="U51" i="1"/>
  <c r="Y51" i="1"/>
  <c r="AC51" i="1"/>
  <c r="R51" i="1"/>
  <c r="V51" i="1"/>
  <c r="Z51" i="1"/>
  <c r="AD51" i="1"/>
  <c r="S51" i="1"/>
  <c r="W51" i="1"/>
  <c r="AA51" i="1"/>
  <c r="AE51" i="1"/>
  <c r="R48" i="1"/>
  <c r="V48" i="1"/>
  <c r="Z48" i="1"/>
  <c r="AD48" i="1"/>
  <c r="S48" i="1"/>
  <c r="W48" i="1"/>
  <c r="AA48" i="1"/>
  <c r="AE48" i="1"/>
  <c r="X48" i="1"/>
  <c r="Y48" i="1"/>
  <c r="T48" i="1"/>
  <c r="AB48" i="1"/>
  <c r="U48" i="1"/>
  <c r="AC48" i="1"/>
  <c r="S43" i="1"/>
  <c r="W43" i="1"/>
  <c r="AA43" i="1"/>
  <c r="AE43" i="1"/>
  <c r="T43" i="1"/>
  <c r="X43" i="1"/>
  <c r="AB43" i="1"/>
  <c r="U43" i="1"/>
  <c r="Y43" i="1"/>
  <c r="AC43" i="1"/>
  <c r="R43" i="1"/>
  <c r="V43" i="1"/>
  <c r="Z43" i="1"/>
  <c r="AD43" i="1"/>
  <c r="U40" i="1"/>
  <c r="Y40" i="1"/>
  <c r="AC40" i="1"/>
  <c r="R40" i="1"/>
  <c r="V40" i="1"/>
  <c r="Z40" i="1"/>
  <c r="AD40" i="1"/>
  <c r="S40" i="1"/>
  <c r="W40" i="1"/>
  <c r="AA40" i="1"/>
  <c r="AE40" i="1"/>
  <c r="T40" i="1"/>
  <c r="X40" i="1"/>
  <c r="AB40" i="1"/>
  <c r="S35" i="1"/>
  <c r="W35" i="1"/>
  <c r="AA35" i="1"/>
  <c r="AE35" i="1"/>
  <c r="T35" i="1"/>
  <c r="X35" i="1"/>
  <c r="AB35" i="1"/>
  <c r="U35" i="1"/>
  <c r="Y35" i="1"/>
  <c r="AC35" i="1"/>
  <c r="R35" i="1"/>
  <c r="V35" i="1"/>
  <c r="Z35" i="1"/>
  <c r="AD35" i="1"/>
  <c r="R32" i="1"/>
  <c r="V32" i="1"/>
  <c r="Z32" i="1"/>
  <c r="AD32" i="1"/>
  <c r="T32" i="1"/>
  <c r="X32" i="1"/>
  <c r="AB32" i="1"/>
  <c r="Y32" i="1"/>
  <c r="S32" i="1"/>
  <c r="AA32" i="1"/>
  <c r="U32" i="1"/>
  <c r="AC32" i="1"/>
  <c r="W32" i="1"/>
  <c r="AE32" i="1"/>
  <c r="AD89" i="1"/>
  <c r="AB8" i="1"/>
  <c r="X8" i="1"/>
  <c r="T8" i="1"/>
  <c r="AC89" i="1"/>
  <c r="Y89" i="1"/>
  <c r="U89" i="1"/>
  <c r="AE88" i="1"/>
  <c r="AA88" i="1"/>
  <c r="W88" i="1"/>
  <c r="S88" i="1"/>
  <c r="AC87" i="1"/>
  <c r="Y87" i="1"/>
  <c r="U87" i="1"/>
  <c r="AE86" i="1"/>
  <c r="AA86" i="1"/>
  <c r="W86" i="1"/>
  <c r="S86" i="1"/>
  <c r="AC85" i="1"/>
  <c r="Y85" i="1"/>
  <c r="U85" i="1"/>
  <c r="AE84" i="1"/>
  <c r="AA84" i="1"/>
  <c r="W84" i="1"/>
  <c r="S84" i="1"/>
  <c r="AC83" i="1"/>
  <c r="Y83" i="1"/>
  <c r="U83" i="1"/>
  <c r="AE82" i="1"/>
  <c r="AA82" i="1"/>
  <c r="W82" i="1"/>
  <c r="S82" i="1"/>
  <c r="AC81" i="1"/>
  <c r="Y81" i="1"/>
  <c r="U81" i="1"/>
  <c r="AE80" i="1"/>
  <c r="AA80" i="1"/>
  <c r="W80" i="1"/>
  <c r="S80" i="1"/>
  <c r="AC79" i="1"/>
  <c r="Y79" i="1"/>
  <c r="U79" i="1"/>
  <c r="AE78" i="1"/>
  <c r="AA78" i="1"/>
  <c r="W78" i="1"/>
  <c r="S78" i="1"/>
  <c r="AC77" i="1"/>
  <c r="Y77" i="1"/>
  <c r="U77" i="1"/>
  <c r="AE76" i="1"/>
  <c r="AA76" i="1"/>
  <c r="W76" i="1"/>
  <c r="S76" i="1"/>
  <c r="AC75" i="1"/>
  <c r="Y75" i="1"/>
  <c r="U75" i="1"/>
  <c r="AE74" i="1"/>
  <c r="AA74" i="1"/>
  <c r="W74" i="1"/>
  <c r="S74" i="1"/>
  <c r="AC73" i="1"/>
  <c r="Y73" i="1"/>
  <c r="U73" i="1"/>
  <c r="AE72" i="1"/>
  <c r="Z72" i="1"/>
  <c r="U72" i="1"/>
  <c r="U71" i="1"/>
  <c r="T15" i="1"/>
  <c r="X15" i="1"/>
  <c r="AB15" i="1"/>
  <c r="U15" i="1"/>
  <c r="Y15" i="1"/>
  <c r="AC15" i="1"/>
  <c r="R15" i="1"/>
  <c r="V15" i="1"/>
  <c r="Z15" i="1"/>
  <c r="AD15" i="1"/>
  <c r="W15" i="1"/>
  <c r="AA15" i="1"/>
  <c r="AE15" i="1"/>
  <c r="S15" i="1"/>
  <c r="R22" i="1"/>
  <c r="V22" i="1"/>
  <c r="Z22" i="1"/>
  <c r="AD22" i="1"/>
  <c r="T22" i="1"/>
  <c r="X22" i="1"/>
  <c r="AB22" i="1"/>
  <c r="S22" i="1"/>
  <c r="AA22" i="1"/>
  <c r="U22" i="1"/>
  <c r="AC22" i="1"/>
  <c r="W22" i="1"/>
  <c r="AE22" i="1"/>
  <c r="Y22" i="1"/>
  <c r="T65" i="1"/>
  <c r="X65" i="1"/>
  <c r="AB65" i="1"/>
  <c r="U65" i="1"/>
  <c r="Y65" i="1"/>
  <c r="AC65" i="1"/>
  <c r="R65" i="1"/>
  <c r="V65" i="1"/>
  <c r="Z65" i="1"/>
  <c r="AD65" i="1"/>
  <c r="S65" i="1"/>
  <c r="W65" i="1"/>
  <c r="AA65" i="1"/>
  <c r="AE65" i="1"/>
  <c r="R54" i="1"/>
  <c r="V54" i="1"/>
  <c r="Z54" i="1"/>
  <c r="AD54" i="1"/>
  <c r="S54" i="1"/>
  <c r="W54" i="1"/>
  <c r="AA54" i="1"/>
  <c r="AE54" i="1"/>
  <c r="T54" i="1"/>
  <c r="X54" i="1"/>
  <c r="AB54" i="1"/>
  <c r="U54" i="1"/>
  <c r="Y54" i="1"/>
  <c r="AC54" i="1"/>
  <c r="T29" i="1"/>
  <c r="X29" i="1"/>
  <c r="AB29" i="1"/>
  <c r="R29" i="1"/>
  <c r="V29" i="1"/>
  <c r="Z29" i="1"/>
  <c r="AD29" i="1"/>
  <c r="S29" i="1"/>
  <c r="AA29" i="1"/>
  <c r="U29" i="1"/>
  <c r="AC29" i="1"/>
  <c r="W29" i="1"/>
  <c r="AE29" i="1"/>
  <c r="Y29" i="1"/>
  <c r="R24" i="1"/>
  <c r="V24" i="1"/>
  <c r="Z24" i="1"/>
  <c r="AD24" i="1"/>
  <c r="T24" i="1"/>
  <c r="X24" i="1"/>
  <c r="AB24" i="1"/>
  <c r="W24" i="1"/>
  <c r="AE24" i="1"/>
  <c r="Y24" i="1"/>
  <c r="S24" i="1"/>
  <c r="AA24" i="1"/>
  <c r="U24" i="1"/>
  <c r="AC24" i="1"/>
  <c r="R20" i="1"/>
  <c r="V20" i="1"/>
  <c r="Z20" i="1"/>
  <c r="AD20" i="1"/>
  <c r="S20" i="1"/>
  <c r="W20" i="1"/>
  <c r="AA20" i="1"/>
  <c r="AE20" i="1"/>
  <c r="T20" i="1"/>
  <c r="X20" i="1"/>
  <c r="AB20" i="1"/>
  <c r="U20" i="1"/>
  <c r="Y20" i="1"/>
  <c r="AC20" i="1"/>
  <c r="R16" i="1"/>
  <c r="V16" i="1"/>
  <c r="Z16" i="1"/>
  <c r="AD16" i="1"/>
  <c r="S16" i="1"/>
  <c r="W16" i="1"/>
  <c r="AA16" i="1"/>
  <c r="AE16" i="1"/>
  <c r="T16" i="1"/>
  <c r="X16" i="1"/>
  <c r="AB16" i="1"/>
  <c r="Y16" i="1"/>
  <c r="AC16" i="1"/>
  <c r="U16" i="1"/>
  <c r="R10" i="1"/>
  <c r="V10" i="1"/>
  <c r="Z10" i="1"/>
  <c r="AD10" i="1"/>
  <c r="S10" i="1"/>
  <c r="W10" i="1"/>
  <c r="AA10" i="1"/>
  <c r="AE10" i="1"/>
  <c r="T10" i="1"/>
  <c r="X10" i="1"/>
  <c r="AB10" i="1"/>
  <c r="Y10" i="1"/>
  <c r="AC10" i="1"/>
  <c r="U10" i="1"/>
  <c r="T69" i="1"/>
  <c r="X69" i="1"/>
  <c r="AB69" i="1"/>
  <c r="U69" i="1"/>
  <c r="Y69" i="1"/>
  <c r="AC69" i="1"/>
  <c r="R69" i="1"/>
  <c r="V69" i="1"/>
  <c r="Z69" i="1"/>
  <c r="AD69" i="1"/>
  <c r="S69" i="1"/>
  <c r="W69" i="1"/>
  <c r="AA69" i="1"/>
  <c r="AE69" i="1"/>
  <c r="R66" i="1"/>
  <c r="V66" i="1"/>
  <c r="Z66" i="1"/>
  <c r="AD66" i="1"/>
  <c r="S66" i="1"/>
  <c r="W66" i="1"/>
  <c r="AA66" i="1"/>
  <c r="AE66" i="1"/>
  <c r="T66" i="1"/>
  <c r="X66" i="1"/>
  <c r="AB66" i="1"/>
  <c r="U66" i="1"/>
  <c r="Y66" i="1"/>
  <c r="AC66" i="1"/>
  <c r="T61" i="1"/>
  <c r="X61" i="1"/>
  <c r="AB61" i="1"/>
  <c r="U61" i="1"/>
  <c r="Y61" i="1"/>
  <c r="AC61" i="1"/>
  <c r="R61" i="1"/>
  <c r="V61" i="1"/>
  <c r="Z61" i="1"/>
  <c r="AD61" i="1"/>
  <c r="S61" i="1"/>
  <c r="W61" i="1"/>
  <c r="AA61" i="1"/>
  <c r="AE61" i="1"/>
  <c r="R58" i="1"/>
  <c r="V58" i="1"/>
  <c r="Z58" i="1"/>
  <c r="AD58" i="1"/>
  <c r="S58" i="1"/>
  <c r="W58" i="1"/>
  <c r="AA58" i="1"/>
  <c r="AE58" i="1"/>
  <c r="T58" i="1"/>
  <c r="X58" i="1"/>
  <c r="AB58" i="1"/>
  <c r="U58" i="1"/>
  <c r="Y58" i="1"/>
  <c r="AC58" i="1"/>
  <c r="T53" i="1"/>
  <c r="X53" i="1"/>
  <c r="AB53" i="1"/>
  <c r="U53" i="1"/>
  <c r="Y53" i="1"/>
  <c r="AC53" i="1"/>
  <c r="R53" i="1"/>
  <c r="V53" i="1"/>
  <c r="Z53" i="1"/>
  <c r="AD53" i="1"/>
  <c r="S53" i="1"/>
  <c r="W53" i="1"/>
  <c r="AA53" i="1"/>
  <c r="AE53" i="1"/>
  <c r="R50" i="1"/>
  <c r="V50" i="1"/>
  <c r="Z50" i="1"/>
  <c r="AD50" i="1"/>
  <c r="S50" i="1"/>
  <c r="W50" i="1"/>
  <c r="AA50" i="1"/>
  <c r="AE50" i="1"/>
  <c r="T50" i="1"/>
  <c r="X50" i="1"/>
  <c r="AB50" i="1"/>
  <c r="U50" i="1"/>
  <c r="Y50" i="1"/>
  <c r="AC50" i="1"/>
  <c r="S45" i="1"/>
  <c r="W45" i="1"/>
  <c r="AA45" i="1"/>
  <c r="T45" i="1"/>
  <c r="X45" i="1"/>
  <c r="AB45" i="1"/>
  <c r="U45" i="1"/>
  <c r="Y45" i="1"/>
  <c r="AC45" i="1"/>
  <c r="R45" i="1"/>
  <c r="V45" i="1"/>
  <c r="Z45" i="1"/>
  <c r="AD45" i="1"/>
  <c r="AE45" i="1"/>
  <c r="U42" i="1"/>
  <c r="Y42" i="1"/>
  <c r="AC42" i="1"/>
  <c r="R42" i="1"/>
  <c r="V42" i="1"/>
  <c r="Z42" i="1"/>
  <c r="AD42" i="1"/>
  <c r="S42" i="1"/>
  <c r="W42" i="1"/>
  <c r="AA42" i="1"/>
  <c r="AE42" i="1"/>
  <c r="T42" i="1"/>
  <c r="X42" i="1"/>
  <c r="AB42" i="1"/>
  <c r="S37" i="1"/>
  <c r="W37" i="1"/>
  <c r="AA37" i="1"/>
  <c r="AE37" i="1"/>
  <c r="T37" i="1"/>
  <c r="X37" i="1"/>
  <c r="AB37" i="1"/>
  <c r="U37" i="1"/>
  <c r="Y37" i="1"/>
  <c r="AC37" i="1"/>
  <c r="R37" i="1"/>
  <c r="V37" i="1"/>
  <c r="Z37" i="1"/>
  <c r="AD37" i="1"/>
  <c r="R34" i="1"/>
  <c r="T34" i="1"/>
  <c r="U34" i="1"/>
  <c r="Y34" i="1"/>
  <c r="AC34" i="1"/>
  <c r="V34" i="1"/>
  <c r="Z34" i="1"/>
  <c r="AD34" i="1"/>
  <c r="W34" i="1"/>
  <c r="AA34" i="1"/>
  <c r="AE34" i="1"/>
  <c r="S34" i="1"/>
  <c r="X34" i="1"/>
  <c r="AB34" i="1"/>
  <c r="R8" i="1"/>
  <c r="AA8" i="1"/>
  <c r="W8" i="1"/>
  <c r="AB89" i="1"/>
  <c r="X89" i="1"/>
  <c r="T89" i="1"/>
  <c r="AD88" i="1"/>
  <c r="Z88" i="1"/>
  <c r="V88" i="1"/>
  <c r="R88" i="1"/>
  <c r="AB87" i="1"/>
  <c r="X87" i="1"/>
  <c r="AD86" i="1"/>
  <c r="Z86" i="1"/>
  <c r="V86" i="1"/>
  <c r="R86" i="1"/>
  <c r="AB85" i="1"/>
  <c r="X85" i="1"/>
  <c r="AD84" i="1"/>
  <c r="Z84" i="1"/>
  <c r="V84" i="1"/>
  <c r="R84" i="1"/>
  <c r="AB83" i="1"/>
  <c r="X83" i="1"/>
  <c r="T83" i="1"/>
  <c r="AD82" i="1"/>
  <c r="Z82" i="1"/>
  <c r="V82" i="1"/>
  <c r="R82" i="1"/>
  <c r="AB81" i="1"/>
  <c r="X81" i="1"/>
  <c r="AD80" i="1"/>
  <c r="Z80" i="1"/>
  <c r="V80" i="1"/>
  <c r="R80" i="1"/>
  <c r="AB79" i="1"/>
  <c r="X79" i="1"/>
  <c r="AD78" i="1"/>
  <c r="Z78" i="1"/>
  <c r="V78" i="1"/>
  <c r="R78" i="1"/>
  <c r="AB77" i="1"/>
  <c r="X77" i="1"/>
  <c r="AD76" i="1"/>
  <c r="Z76" i="1"/>
  <c r="V76" i="1"/>
  <c r="R76" i="1"/>
  <c r="AB75" i="1"/>
  <c r="X75" i="1"/>
  <c r="AD74" i="1"/>
  <c r="Z74" i="1"/>
  <c r="V74" i="1"/>
  <c r="R74" i="1"/>
  <c r="AB73" i="1"/>
  <c r="X73" i="1"/>
  <c r="AD72" i="1"/>
  <c r="Y72" i="1"/>
  <c r="S72" i="1"/>
  <c r="AE70" i="1"/>
  <c r="F12" i="8" l="1"/>
  <c r="D22" i="11" s="1"/>
  <c r="I22" i="11" s="1"/>
  <c r="BN41" i="16"/>
  <c r="B6" i="16"/>
  <c r="F6" i="16" s="1"/>
  <c r="H6" i="16" s="1"/>
  <c r="E5" i="17" s="1"/>
  <c r="AD90" i="1"/>
  <c r="D18" i="11" s="1"/>
  <c r="R25" i="4"/>
  <c r="O25" i="4"/>
  <c r="N25" i="4"/>
  <c r="V25" i="4"/>
  <c r="E21" i="11" s="1"/>
  <c r="J21" i="11" s="1"/>
  <c r="B6" i="11"/>
  <c r="B5" i="17" s="1"/>
  <c r="S25" i="4"/>
  <c r="P62" i="3"/>
  <c r="M25" i="4"/>
  <c r="P25" i="4"/>
  <c r="Q25" i="4"/>
  <c r="T25" i="4"/>
  <c r="U25" i="4"/>
  <c r="D21" i="11" s="1"/>
  <c r="R90" i="1"/>
  <c r="D19" i="11" s="1"/>
  <c r="W90" i="1"/>
  <c r="S90" i="1"/>
  <c r="E19" i="11" s="1"/>
  <c r="J19" i="11" s="1"/>
  <c r="O62" i="3"/>
  <c r="N62" i="3"/>
  <c r="V62" i="3"/>
  <c r="E20" i="11" s="1"/>
  <c r="J20" i="11" s="1"/>
  <c r="R62" i="3"/>
  <c r="U62" i="3"/>
  <c r="D20" i="11" s="1"/>
  <c r="T62" i="3"/>
  <c r="M62" i="3"/>
  <c r="S62" i="3"/>
  <c r="Q62" i="3"/>
  <c r="T90" i="1"/>
  <c r="AC90" i="1"/>
  <c r="Z90" i="1"/>
  <c r="X90" i="1"/>
  <c r="AE90" i="1"/>
  <c r="E18" i="11" s="1"/>
  <c r="E17" i="11" s="1"/>
  <c r="AB90" i="1"/>
  <c r="U90" i="1"/>
  <c r="AA90" i="1"/>
  <c r="Y90" i="1"/>
  <c r="V90" i="1"/>
  <c r="BN40" i="16" l="1"/>
  <c r="BN45" i="16" s="1"/>
  <c r="B5" i="16"/>
  <c r="F5" i="16" s="1"/>
  <c r="F10" i="16" s="1"/>
  <c r="I18" i="11"/>
  <c r="D17" i="11"/>
  <c r="I17" i="11" s="1"/>
  <c r="J17" i="11"/>
  <c r="F22" i="11"/>
  <c r="D9" i="11" s="1"/>
  <c r="K22" i="11"/>
  <c r="J18" i="11"/>
  <c r="I20" i="11"/>
  <c r="K20" i="11" s="1"/>
  <c r="F20" i="11"/>
  <c r="D7" i="11" s="1"/>
  <c r="F19" i="11"/>
  <c r="D6" i="11" s="1"/>
  <c r="I19" i="11"/>
  <c r="K19" i="11" s="1"/>
  <c r="E6" i="11" s="1"/>
  <c r="G6" i="11" s="1"/>
  <c r="D5" i="17" s="1"/>
  <c r="F5" i="17" s="1"/>
  <c r="I21" i="11"/>
  <c r="K21" i="11" s="1"/>
  <c r="F21" i="11"/>
  <c r="D8" i="11" s="1"/>
  <c r="F18" i="11"/>
  <c r="D5" i="11" s="1"/>
  <c r="B5" i="11"/>
  <c r="B4" i="17" s="1"/>
  <c r="H5" i="16" l="1"/>
  <c r="E4" i="17" s="1"/>
  <c r="H10" i="16"/>
  <c r="E9" i="17" s="1"/>
  <c r="K17" i="11"/>
  <c r="J23" i="11"/>
  <c r="K18" i="11"/>
  <c r="E5" i="11" s="1"/>
  <c r="L19" i="11"/>
  <c r="L20" i="11"/>
  <c r="E7" i="11"/>
  <c r="G7" i="11" s="1"/>
  <c r="D6" i="17" s="1"/>
  <c r="F6" i="17" s="1"/>
  <c r="L22" i="11"/>
  <c r="E9" i="11"/>
  <c r="G9" i="11" s="1"/>
  <c r="D8" i="17" s="1"/>
  <c r="F8" i="17" s="1"/>
  <c r="E8" i="11"/>
  <c r="G8" i="11" s="1"/>
  <c r="D7" i="17" s="1"/>
  <c r="F7" i="17" s="1"/>
  <c r="L21" i="11"/>
  <c r="F17" i="11"/>
  <c r="D4" i="11" s="1"/>
  <c r="I23" i="11"/>
  <c r="L17" i="11" l="1"/>
  <c r="E4" i="11"/>
  <c r="G4" i="11" s="1"/>
  <c r="D3" i="17" s="1"/>
  <c r="F3" i="17" s="1"/>
  <c r="K23" i="11"/>
  <c r="L23" i="11" s="1"/>
  <c r="L18" i="11"/>
  <c r="G5" i="11"/>
  <c r="D4" i="17" s="1"/>
  <c r="F4" i="17" s="1"/>
  <c r="E10" i="11" l="1"/>
  <c r="G10" i="11" s="1"/>
  <c r="D9" i="17" s="1"/>
  <c r="F9" i="17" s="1"/>
</calcChain>
</file>

<file path=xl/sharedStrings.xml><?xml version="1.0" encoding="utf-8"?>
<sst xmlns="http://schemas.openxmlformats.org/spreadsheetml/2006/main" count="1944" uniqueCount="1128">
  <si>
    <t xml:space="preserve">Medical Officer </t>
  </si>
  <si>
    <t xml:space="preserve">Dermatologist </t>
  </si>
  <si>
    <t xml:space="preserve">Cardiologist </t>
  </si>
  <si>
    <t xml:space="preserve">Nephrologist </t>
  </si>
  <si>
    <t xml:space="preserve">Urologist </t>
  </si>
  <si>
    <t xml:space="preserve">Gastroenterologist </t>
  </si>
  <si>
    <t>SDH 100 Beds</t>
  </si>
  <si>
    <t>District Hospitals</t>
  </si>
  <si>
    <t>50 Beds</t>
  </si>
  <si>
    <t>100 Beds</t>
  </si>
  <si>
    <t>200 Beds</t>
  </si>
  <si>
    <t>300 Beds</t>
  </si>
  <si>
    <t>400 Beds</t>
  </si>
  <si>
    <t>500 Beds</t>
  </si>
  <si>
    <t>E</t>
  </si>
  <si>
    <t>D</t>
  </si>
  <si>
    <t xml:space="preserve">Hospital Manager </t>
  </si>
  <si>
    <t xml:space="preserve">Assistant Manager </t>
  </si>
  <si>
    <t xml:space="preserve">Assistant Store Manager </t>
  </si>
  <si>
    <t xml:space="preserve">Administrative Staff at Sub District Hospitals and District Hospitals </t>
  </si>
  <si>
    <t xml:space="preserve">Medical Superintendent (Administrative cum clinical staff) </t>
  </si>
  <si>
    <t xml:space="preserve">Nursing Superintendent (Administrative cum clinical staff) </t>
  </si>
  <si>
    <t>Nursing I/c/Assistant Nursing Superintendent (Administrative cum clinical staff) To be designated out of total strength.</t>
  </si>
  <si>
    <t>Ward</t>
  </si>
  <si>
    <t xml:space="preserve">Critical Care Area </t>
  </si>
  <si>
    <t>Bio-medical Engineer</t>
  </si>
  <si>
    <t xml:space="preserve">Medical Records Officer </t>
  </si>
  <si>
    <t>Health Information Management Professional/Medical record analyst/Medical Record Assistant</t>
  </si>
  <si>
    <t>Accountant/Finance</t>
  </si>
  <si>
    <t>Data Entry Operators</t>
  </si>
  <si>
    <t>CSSD &amp; Laundry supervisor</t>
  </si>
  <si>
    <t xml:space="preserve">Sanitary Inspector </t>
  </si>
  <si>
    <t xml:space="preserve">Fire Safety Officer </t>
  </si>
  <si>
    <t xml:space="preserve">Specialists and Medical Officers at Sub District Hospital &amp; District Hospital </t>
  </si>
  <si>
    <t xml:space="preserve">Medicine </t>
  </si>
  <si>
    <t>Surgery</t>
  </si>
  <si>
    <t xml:space="preserve">Paediatrics </t>
  </si>
  <si>
    <t>OBGY</t>
  </si>
  <si>
    <t xml:space="preserve">Radiology </t>
  </si>
  <si>
    <t>Anaesthesiology &amp; Critical care</t>
  </si>
  <si>
    <t>Ophthalmology</t>
  </si>
  <si>
    <t xml:space="preserve">Orthopaedics </t>
  </si>
  <si>
    <t>ENT</t>
  </si>
  <si>
    <t xml:space="preserve">Dentistry (MDS) </t>
  </si>
  <si>
    <t xml:space="preserve">Family Medicine </t>
  </si>
  <si>
    <t xml:space="preserve">Psychiatrist </t>
  </si>
  <si>
    <t xml:space="preserve">Microbiologist* </t>
  </si>
  <si>
    <t xml:space="preserve">Biochemistry* </t>
  </si>
  <si>
    <t xml:space="preserve">Neonatologist </t>
  </si>
  <si>
    <t xml:space="preserve">Oncologist </t>
  </si>
  <si>
    <t xml:space="preserve">Emergency Medicine </t>
  </si>
  <si>
    <t xml:space="preserve">Geriatrician </t>
  </si>
  <si>
    <t xml:space="preserve">Forensic specialist </t>
  </si>
  <si>
    <t>General HDU &amp; ICU (Medical officer)</t>
  </si>
  <si>
    <t xml:space="preserve">PMR specialist </t>
  </si>
  <si>
    <t xml:space="preserve">Neurologist </t>
  </si>
  <si>
    <t>Obstetric HDU &amp; ICU (EmOC) (Medical Officer)</t>
  </si>
  <si>
    <t>SNCU + NICU + MNCU (Medical officer)</t>
  </si>
  <si>
    <t>LDR (EmOC) (Medical officer)</t>
  </si>
  <si>
    <t>Dialysis (Medical officer)</t>
  </si>
  <si>
    <t>Blood Bank (Medical officer)</t>
  </si>
  <si>
    <t>AYUSH(Medical Officer)</t>
  </si>
  <si>
    <t>Staff Nurses at Sub District Hospitals and District Hospitals</t>
  </si>
  <si>
    <t>LDR</t>
  </si>
  <si>
    <t>OT</t>
  </si>
  <si>
    <t>Staff Nurse</t>
  </si>
  <si>
    <t>Nursing In charge (Administrative cum clinical staff)</t>
  </si>
  <si>
    <t>Hospital Manager</t>
  </si>
  <si>
    <t>Health Information Management Professional/Medical Record Analyst/ Medical Record Assistant</t>
  </si>
  <si>
    <t>Accountant</t>
  </si>
  <si>
    <t>Data Entry Operator/ statistical assistant**</t>
  </si>
  <si>
    <t>Sanitary Inspector</t>
  </si>
  <si>
    <t>Registration Clerk</t>
  </si>
  <si>
    <t>Physician/Family Medicine Specialist</t>
  </si>
  <si>
    <t>Surgeon</t>
  </si>
  <si>
    <t>Obstetrician &amp; Gynecologist</t>
  </si>
  <si>
    <t>Pediatrician</t>
  </si>
  <si>
    <t>Anesthesiologist</t>
  </si>
  <si>
    <t>Ophthalmologist</t>
  </si>
  <si>
    <t>Orthopaedician</t>
  </si>
  <si>
    <t>Microbiologist/ Pathologist/ Biochemist</t>
  </si>
  <si>
    <t>PMR Specialist</t>
  </si>
  <si>
    <t>GDMO*</t>
  </si>
  <si>
    <t>MO AYUSH</t>
  </si>
  <si>
    <t>MO Dental</t>
  </si>
  <si>
    <t>Clinical Psychologist or Psychiatrist Social worker</t>
  </si>
  <si>
    <t>Dietitian</t>
  </si>
  <si>
    <t>Social Worker/ Community Based Rehabilitation Worker</t>
  </si>
  <si>
    <t>Counselor***</t>
  </si>
  <si>
    <t>Physiotherapist</t>
  </si>
  <si>
    <t>Medical Laboratory Technologist/Lab technician****</t>
  </si>
  <si>
    <t>OT technologist/ OT technician</t>
  </si>
  <si>
    <t>ECG Technologist/ ECG Technician</t>
  </si>
  <si>
    <t>TSSU Assistant</t>
  </si>
  <si>
    <t>Dental Assistant</t>
  </si>
  <si>
    <t>Optometrist/ Opthamic assistant/ Vision technician</t>
  </si>
  <si>
    <t>Cold chain/Vaccine logistic Assistant</t>
  </si>
  <si>
    <t>Pharmacist (Allopathic)</t>
  </si>
  <si>
    <t>Pharmacist (AYUSH)</t>
  </si>
  <si>
    <t>Storekeeper/Store In charge</t>
  </si>
  <si>
    <t>OT #</t>
  </si>
  <si>
    <t>Floor including,  blood storage unit, OPD, wards, kitchen utensils/premises and other areas</t>
  </si>
  <si>
    <t>Outer Premises</t>
  </si>
  <si>
    <t>Dresser</t>
  </si>
  <si>
    <t>IPD</t>
  </si>
  <si>
    <t>NBSU</t>
  </si>
  <si>
    <t>Emergency</t>
  </si>
  <si>
    <t>OPD</t>
  </si>
  <si>
    <t>NonFRU CHC</t>
  </si>
  <si>
    <t>FRU UCHC</t>
  </si>
  <si>
    <t>Annual Salary</t>
  </si>
  <si>
    <t>Multipurpose Health Worker (Female)</t>
  </si>
  <si>
    <t>Multipurpose Health Worker (Male)</t>
  </si>
  <si>
    <t>HWC-SHC</t>
  </si>
  <si>
    <t>UHWC</t>
  </si>
  <si>
    <t>Total</t>
  </si>
  <si>
    <t>TOTAL</t>
  </si>
  <si>
    <t>Type of Public facilities</t>
  </si>
  <si>
    <t>Community Health Officer (CHO)</t>
  </si>
  <si>
    <t>MPW (Male)</t>
  </si>
  <si>
    <t>Sanitary Staff *</t>
  </si>
  <si>
    <t>Security Staff**</t>
  </si>
  <si>
    <t>Total -Public facilities</t>
  </si>
  <si>
    <t>Essential HR Amount</t>
  </si>
  <si>
    <t>Desire HR (Amount)</t>
  </si>
  <si>
    <t>Budget for HR in Total Facilities</t>
  </si>
  <si>
    <t>Total HR Amount</t>
  </si>
  <si>
    <t>Total HR Amount (in Crore)</t>
  </si>
  <si>
    <t xml:space="preserve">Medicines </t>
  </si>
  <si>
    <t xml:space="preserve">Diagnostics </t>
  </si>
  <si>
    <t xml:space="preserve">Equipment </t>
  </si>
  <si>
    <t xml:space="preserve">Quality Assurance </t>
  </si>
  <si>
    <t xml:space="preserve">Clinical Governance </t>
  </si>
  <si>
    <r>
      <rPr>
        <b/>
        <sz val="11"/>
        <color rgb="FF241F1F"/>
        <rFont val="Arial"/>
        <family val="2"/>
      </rPr>
      <t>CHCs</t>
    </r>
  </si>
  <si>
    <r>
      <rPr>
        <b/>
        <sz val="11"/>
        <color rgb="FF241F1F"/>
        <rFont val="Arial"/>
        <family val="2"/>
      </rPr>
      <t>Sub Centres</t>
    </r>
  </si>
  <si>
    <t>Desired/ Facility</t>
  </si>
  <si>
    <t>Essential/ Facility</t>
  </si>
  <si>
    <t>Facility budget calculated For Beds</t>
  </si>
  <si>
    <t>Budget for HR in one Facility (for specific no. of beds)</t>
  </si>
  <si>
    <t>Kupwara</t>
  </si>
  <si>
    <t>Badgam</t>
  </si>
  <si>
    <t>Leh(Ladakh)</t>
  </si>
  <si>
    <t>Kargil</t>
  </si>
  <si>
    <t>Punch</t>
  </si>
  <si>
    <t>Rajouri</t>
  </si>
  <si>
    <t>Kathua</t>
  </si>
  <si>
    <t>Baramula</t>
  </si>
  <si>
    <t>Bandipore</t>
  </si>
  <si>
    <t>Srinagar</t>
  </si>
  <si>
    <t>Ganderbal</t>
  </si>
  <si>
    <t>Pulwama</t>
  </si>
  <si>
    <t>Shupiyan</t>
  </si>
  <si>
    <t>Anantnag</t>
  </si>
  <si>
    <t>Kulgam</t>
  </si>
  <si>
    <t>Doda</t>
  </si>
  <si>
    <t>Ramban</t>
  </si>
  <si>
    <t>Kishtwar</t>
  </si>
  <si>
    <t>Udhampur</t>
  </si>
  <si>
    <t>Reasi</t>
  </si>
  <si>
    <t>Jammu</t>
  </si>
  <si>
    <t>Samba</t>
  </si>
  <si>
    <t>Chamba</t>
  </si>
  <si>
    <t>Kangra</t>
  </si>
  <si>
    <t>Lahul &amp; Spiti</t>
  </si>
  <si>
    <t>Kullu</t>
  </si>
  <si>
    <t>Mandi</t>
  </si>
  <si>
    <t>Hamirpur</t>
  </si>
  <si>
    <t>Una</t>
  </si>
  <si>
    <t>Bilaspur</t>
  </si>
  <si>
    <t>Solan</t>
  </si>
  <si>
    <t>Sirmaur</t>
  </si>
  <si>
    <t>Shimla</t>
  </si>
  <si>
    <t>Kinnaur</t>
  </si>
  <si>
    <t>Gurdaspur</t>
  </si>
  <si>
    <t xml:space="preserve">Kapurthala </t>
  </si>
  <si>
    <t>Jalandhar</t>
  </si>
  <si>
    <t>Hoshiarpur</t>
  </si>
  <si>
    <t xml:space="preserve">Shahid Bhagat Singh Nagar </t>
  </si>
  <si>
    <t>Fatehgarh Sahib</t>
  </si>
  <si>
    <t>Ludhiana</t>
  </si>
  <si>
    <t>Moga</t>
  </si>
  <si>
    <t>Firozpur</t>
  </si>
  <si>
    <t>Muktsar</t>
  </si>
  <si>
    <t>Faridkot</t>
  </si>
  <si>
    <t>Bathinda</t>
  </si>
  <si>
    <t>Mansa</t>
  </si>
  <si>
    <t>Patiala</t>
  </si>
  <si>
    <t xml:space="preserve">Amritsar </t>
  </si>
  <si>
    <t>Tarn Taran</t>
  </si>
  <si>
    <t>Rupnagar</t>
  </si>
  <si>
    <t>Sahibzada Ajit Singh Nagar</t>
  </si>
  <si>
    <t>Sangrur</t>
  </si>
  <si>
    <t>Barnala</t>
  </si>
  <si>
    <t>Chandigarh</t>
  </si>
  <si>
    <t>Uttarkashi</t>
  </si>
  <si>
    <t>Chamoli</t>
  </si>
  <si>
    <t>Rudraprayag</t>
  </si>
  <si>
    <t>Tehri Garhwal</t>
  </si>
  <si>
    <t>Dehradun</t>
  </si>
  <si>
    <t>Garhwal</t>
  </si>
  <si>
    <t>Pithoragarh</t>
  </si>
  <si>
    <t>Bageshwar</t>
  </si>
  <si>
    <t xml:space="preserve">Almora
</t>
  </si>
  <si>
    <t>Champawat</t>
  </si>
  <si>
    <t>Nainital</t>
  </si>
  <si>
    <t>Udham Singh Nagar</t>
  </si>
  <si>
    <t>Hardwar</t>
  </si>
  <si>
    <t>Panchkula</t>
  </si>
  <si>
    <t>Ambala</t>
  </si>
  <si>
    <t>Yamunanagar</t>
  </si>
  <si>
    <t>Kurukshetra</t>
  </si>
  <si>
    <t>Kaithal</t>
  </si>
  <si>
    <t>Karnal</t>
  </si>
  <si>
    <t>Panipat</t>
  </si>
  <si>
    <t>Sonipat</t>
  </si>
  <si>
    <t>Jind</t>
  </si>
  <si>
    <t>Fatehabad</t>
  </si>
  <si>
    <t>Sirsa</t>
  </si>
  <si>
    <t>Hisar</t>
  </si>
  <si>
    <t>Bhiwani</t>
  </si>
  <si>
    <t>Rohtak</t>
  </si>
  <si>
    <t>Jhajjar</t>
  </si>
  <si>
    <t>Mahendragarh</t>
  </si>
  <si>
    <t>Rewari</t>
  </si>
  <si>
    <t>Gurgaon</t>
  </si>
  <si>
    <t xml:space="preserve">Mewat </t>
  </si>
  <si>
    <t>Faridabad</t>
  </si>
  <si>
    <t xml:space="preserve">Palwal </t>
  </si>
  <si>
    <t>North West</t>
  </si>
  <si>
    <t>North</t>
  </si>
  <si>
    <t>North East</t>
  </si>
  <si>
    <t>East</t>
  </si>
  <si>
    <t>New Delhi</t>
  </si>
  <si>
    <t>Central</t>
  </si>
  <si>
    <t>West</t>
  </si>
  <si>
    <t>South West</t>
  </si>
  <si>
    <t>South</t>
  </si>
  <si>
    <t xml:space="preserve">Ganganagar </t>
  </si>
  <si>
    <t>Hanumangarh</t>
  </si>
  <si>
    <t>Bikaner</t>
  </si>
  <si>
    <t>Churu</t>
  </si>
  <si>
    <t>Jhunjhunun</t>
  </si>
  <si>
    <t>Alwar</t>
  </si>
  <si>
    <t>Bharatpur</t>
  </si>
  <si>
    <t>Dhaulpur</t>
  </si>
  <si>
    <t>Karauli</t>
  </si>
  <si>
    <t>Sawai Madhopur</t>
  </si>
  <si>
    <t>Dausa</t>
  </si>
  <si>
    <t>Jaipur</t>
  </si>
  <si>
    <t>Sikar</t>
  </si>
  <si>
    <t>Nagaur</t>
  </si>
  <si>
    <t>Jodhpur</t>
  </si>
  <si>
    <t>Jaisalmer</t>
  </si>
  <si>
    <t>Barmer</t>
  </si>
  <si>
    <t>Jalor</t>
  </si>
  <si>
    <t>Sirohi</t>
  </si>
  <si>
    <t>Pali</t>
  </si>
  <si>
    <t>Ajmer</t>
  </si>
  <si>
    <t>Tonk</t>
  </si>
  <si>
    <t>Bundi</t>
  </si>
  <si>
    <t>Bhilwara</t>
  </si>
  <si>
    <t>Rajsamand</t>
  </si>
  <si>
    <t>Dungarpur</t>
  </si>
  <si>
    <t>Banswara</t>
  </si>
  <si>
    <t>Chittaurgarh</t>
  </si>
  <si>
    <t>Kota</t>
  </si>
  <si>
    <t>Baran</t>
  </si>
  <si>
    <t>Jhalawar</t>
  </si>
  <si>
    <t>Udaipur</t>
  </si>
  <si>
    <t>Pratapgarh</t>
  </si>
  <si>
    <t>Saharanpur</t>
  </si>
  <si>
    <t>Muzaffarnagar</t>
  </si>
  <si>
    <t>Bijnor</t>
  </si>
  <si>
    <t>Moradabad</t>
  </si>
  <si>
    <t>Rampur</t>
  </si>
  <si>
    <t>Jyotiba Phule Nagar</t>
  </si>
  <si>
    <t>Meerut</t>
  </si>
  <si>
    <t>Baghpat</t>
  </si>
  <si>
    <t>Ghaziabad</t>
  </si>
  <si>
    <t>Gautam Buddha Nagar</t>
  </si>
  <si>
    <t xml:space="preserve">Bulandshahr </t>
  </si>
  <si>
    <t>Aligarh</t>
  </si>
  <si>
    <t>Mahamaya Nagar</t>
  </si>
  <si>
    <t>Mathura</t>
  </si>
  <si>
    <t>Agra</t>
  </si>
  <si>
    <t>Firozabad</t>
  </si>
  <si>
    <t>Mainpuri</t>
  </si>
  <si>
    <t>Budaun</t>
  </si>
  <si>
    <t>Bareilly</t>
  </si>
  <si>
    <t>Pilibhit</t>
  </si>
  <si>
    <t>Shahjahanpur</t>
  </si>
  <si>
    <t>Kheri</t>
  </si>
  <si>
    <t>Sitapur</t>
  </si>
  <si>
    <t>Hardoi</t>
  </si>
  <si>
    <t>Unnao</t>
  </si>
  <si>
    <t>Lucknow</t>
  </si>
  <si>
    <t>Rae Bareli</t>
  </si>
  <si>
    <t>Farrukhabad</t>
  </si>
  <si>
    <t>Kannauj</t>
  </si>
  <si>
    <t>Etawah</t>
  </si>
  <si>
    <t>Auraiya</t>
  </si>
  <si>
    <t>Kanpur Dehat</t>
  </si>
  <si>
    <t>Kanpur Nagar</t>
  </si>
  <si>
    <t xml:space="preserve">Jalaun </t>
  </si>
  <si>
    <t>Jhansi</t>
  </si>
  <si>
    <t>Lalitpur</t>
  </si>
  <si>
    <t>Mahoba</t>
  </si>
  <si>
    <t>Banda</t>
  </si>
  <si>
    <t>Chitrakoot</t>
  </si>
  <si>
    <t>Fatehpur</t>
  </si>
  <si>
    <t>Kaushambi</t>
  </si>
  <si>
    <t xml:space="preserve">Allahabad </t>
  </si>
  <si>
    <t>Bara Banki</t>
  </si>
  <si>
    <t>Faizabad</t>
  </si>
  <si>
    <t>Ambedkar Nagar</t>
  </si>
  <si>
    <t>Sultanpur</t>
  </si>
  <si>
    <t>Bahraich</t>
  </si>
  <si>
    <t>Shrawasti</t>
  </si>
  <si>
    <t>Balrampur</t>
  </si>
  <si>
    <t>Gonda</t>
  </si>
  <si>
    <t>Siddharthnagar</t>
  </si>
  <si>
    <t>Basti</t>
  </si>
  <si>
    <t>Sant Kabir Nagar</t>
  </si>
  <si>
    <t>Mahrajganj</t>
  </si>
  <si>
    <t>Gorakhpur</t>
  </si>
  <si>
    <t>Kushinagar</t>
  </si>
  <si>
    <t>Deoria</t>
  </si>
  <si>
    <t>Azamgarh</t>
  </si>
  <si>
    <t>Mau</t>
  </si>
  <si>
    <t>Ballia</t>
  </si>
  <si>
    <t>Jaunpur</t>
  </si>
  <si>
    <t>Ghazipur</t>
  </si>
  <si>
    <t>Chandauli</t>
  </si>
  <si>
    <t>Varanasi</t>
  </si>
  <si>
    <t>Sant Ravidas Nagar (Bhadohi)</t>
  </si>
  <si>
    <t>Mirzapur</t>
  </si>
  <si>
    <t>Sonbhadra</t>
  </si>
  <si>
    <t>Etah</t>
  </si>
  <si>
    <t>Kanshiram Nagar</t>
  </si>
  <si>
    <t>Pashchim Champaran</t>
  </si>
  <si>
    <t>Purba Champaran</t>
  </si>
  <si>
    <t>Sheohar</t>
  </si>
  <si>
    <t>Sitamarhi</t>
  </si>
  <si>
    <t>Madhubani</t>
  </si>
  <si>
    <t>Supaul</t>
  </si>
  <si>
    <t>Araria</t>
  </si>
  <si>
    <t>Kishanganj</t>
  </si>
  <si>
    <t>Purnia</t>
  </si>
  <si>
    <t>Katihar</t>
  </si>
  <si>
    <t>Madhepura</t>
  </si>
  <si>
    <t>Saharsa</t>
  </si>
  <si>
    <t>Darbhanga</t>
  </si>
  <si>
    <t>Muzaffarpur</t>
  </si>
  <si>
    <t>Gopalganj</t>
  </si>
  <si>
    <t>Siwan</t>
  </si>
  <si>
    <t>Saran</t>
  </si>
  <si>
    <t>Vaishali</t>
  </si>
  <si>
    <t>Samastipur</t>
  </si>
  <si>
    <t>Begusarai</t>
  </si>
  <si>
    <t>Khagaria</t>
  </si>
  <si>
    <t>Bhagalpur</t>
  </si>
  <si>
    <t>Banka</t>
  </si>
  <si>
    <t>Munger</t>
  </si>
  <si>
    <t>Lakhisarai</t>
  </si>
  <si>
    <t>Sheikhpura</t>
  </si>
  <si>
    <t>Nalanda</t>
  </si>
  <si>
    <t>Patna</t>
  </si>
  <si>
    <t>Bhojpur</t>
  </si>
  <si>
    <t>Buxar</t>
  </si>
  <si>
    <t>Kaimur (Bhabua)</t>
  </si>
  <si>
    <t>Rohtas</t>
  </si>
  <si>
    <t>Aurangabad</t>
  </si>
  <si>
    <t>Gaya</t>
  </si>
  <si>
    <t>Nawada</t>
  </si>
  <si>
    <t>Jamui</t>
  </si>
  <si>
    <t xml:space="preserve">Jehanabad </t>
  </si>
  <si>
    <t>Arwal</t>
  </si>
  <si>
    <t>North  District</t>
  </si>
  <si>
    <t>West District</t>
  </si>
  <si>
    <t>South District</t>
  </si>
  <si>
    <t>East District</t>
  </si>
  <si>
    <t>Tawang</t>
  </si>
  <si>
    <t>West Kameng</t>
  </si>
  <si>
    <t>East Kameng</t>
  </si>
  <si>
    <t>Papum Pare</t>
  </si>
  <si>
    <t>Upper Subansiri</t>
  </si>
  <si>
    <t>West Siang</t>
  </si>
  <si>
    <t>East Siang</t>
  </si>
  <si>
    <t>Upper Siang</t>
  </si>
  <si>
    <t>Changlang</t>
  </si>
  <si>
    <t>Tirap</t>
  </si>
  <si>
    <t>Lower Subansiri</t>
  </si>
  <si>
    <t>Kurung Kumey</t>
  </si>
  <si>
    <t>Dibang Valley</t>
  </si>
  <si>
    <t>Lower Dibang Valley</t>
  </si>
  <si>
    <t>Lohit</t>
  </si>
  <si>
    <t>Anjaw</t>
  </si>
  <si>
    <t>Mon</t>
  </si>
  <si>
    <t>Mokokchung</t>
  </si>
  <si>
    <t>Zunheboto</t>
  </si>
  <si>
    <t>Wokha</t>
  </si>
  <si>
    <t xml:space="preserve">Dimapur </t>
  </si>
  <si>
    <t>Phek</t>
  </si>
  <si>
    <t>Tuensang</t>
  </si>
  <si>
    <t>Longleng</t>
  </si>
  <si>
    <t>Kiphire</t>
  </si>
  <si>
    <t>Kohima</t>
  </si>
  <si>
    <t>Peren</t>
  </si>
  <si>
    <t>Senapati</t>
  </si>
  <si>
    <t xml:space="preserve">Tamenglong </t>
  </si>
  <si>
    <t>Churachandpur</t>
  </si>
  <si>
    <t>Bishnupur</t>
  </si>
  <si>
    <t>Thoubal</t>
  </si>
  <si>
    <t>Imphal West</t>
  </si>
  <si>
    <t>Imphal East</t>
  </si>
  <si>
    <t>Ukhrul</t>
  </si>
  <si>
    <t>Chandel</t>
  </si>
  <si>
    <t>Mamit</t>
  </si>
  <si>
    <t>Kolasib</t>
  </si>
  <si>
    <t>Aizawl</t>
  </si>
  <si>
    <t>Champhai</t>
  </si>
  <si>
    <t>Serchhip</t>
  </si>
  <si>
    <t>Lunglei</t>
  </si>
  <si>
    <t>Lawngtlai</t>
  </si>
  <si>
    <t>Saiha</t>
  </si>
  <si>
    <t xml:space="preserve">West Tripura </t>
  </si>
  <si>
    <t xml:space="preserve">South Tripura </t>
  </si>
  <si>
    <t>Dhalai</t>
  </si>
  <si>
    <t>North Tripura</t>
  </si>
  <si>
    <t>West Garo Hills</t>
  </si>
  <si>
    <t>East Garo Hills</t>
  </si>
  <si>
    <t>South Garo Hills</t>
  </si>
  <si>
    <t>West Khasi Hills</t>
  </si>
  <si>
    <t>Ribhoi</t>
  </si>
  <si>
    <t>East Khasi Hills</t>
  </si>
  <si>
    <t>Jaintia Hills</t>
  </si>
  <si>
    <t>Kokrajhar</t>
  </si>
  <si>
    <t>Dhubri</t>
  </si>
  <si>
    <t>Goalpara</t>
  </si>
  <si>
    <t>Barpeta</t>
  </si>
  <si>
    <t>Morigaon</t>
  </si>
  <si>
    <t>Nagaon</t>
  </si>
  <si>
    <t>Sonitpur</t>
  </si>
  <si>
    <t>Lakhimpur</t>
  </si>
  <si>
    <t>Dhemaji</t>
  </si>
  <si>
    <t>Tinsukia</t>
  </si>
  <si>
    <t>Dibrugarh</t>
  </si>
  <si>
    <t>Sivasagar</t>
  </si>
  <si>
    <t>Jorhat</t>
  </si>
  <si>
    <t>Golaghat</t>
  </si>
  <si>
    <t>Karbi Anglong</t>
  </si>
  <si>
    <t>Dima Hasao</t>
  </si>
  <si>
    <t>Cachar</t>
  </si>
  <si>
    <t>Karimganj</t>
  </si>
  <si>
    <t>Hailakandi</t>
  </si>
  <si>
    <t>Bongaigaon</t>
  </si>
  <si>
    <t>Chirang</t>
  </si>
  <si>
    <t>Kamrup</t>
  </si>
  <si>
    <t>Kamrup Metropolitan</t>
  </si>
  <si>
    <t>Nalbari</t>
  </si>
  <si>
    <t>Baksa</t>
  </si>
  <si>
    <t>Darrang</t>
  </si>
  <si>
    <t>Udalguri</t>
  </si>
  <si>
    <t xml:space="preserve">Darjiling </t>
  </si>
  <si>
    <t xml:space="preserve">Jalpaiguri </t>
  </si>
  <si>
    <t xml:space="preserve">Koch Bihar </t>
  </si>
  <si>
    <t>Uttar Dinajpur</t>
  </si>
  <si>
    <t>Dakshin Dinajpur</t>
  </si>
  <si>
    <t xml:space="preserve">Maldah </t>
  </si>
  <si>
    <t xml:space="preserve">Murshidabad </t>
  </si>
  <si>
    <t>Birbhum</t>
  </si>
  <si>
    <t xml:space="preserve">Barddhaman </t>
  </si>
  <si>
    <t xml:space="preserve">Nadia </t>
  </si>
  <si>
    <t>North Twenty Four Parganas</t>
  </si>
  <si>
    <t xml:space="preserve">Hugli </t>
  </si>
  <si>
    <t xml:space="preserve">Bankura </t>
  </si>
  <si>
    <t>Puruliya</t>
  </si>
  <si>
    <t xml:space="preserve">Haora </t>
  </si>
  <si>
    <t>Kolkata</t>
  </si>
  <si>
    <t>South Twenty Four Parganas</t>
  </si>
  <si>
    <t>Paschim Medinipur</t>
  </si>
  <si>
    <t>Purba Medinipur</t>
  </si>
  <si>
    <t xml:space="preserve">Garhwa </t>
  </si>
  <si>
    <t>Chatra</t>
  </si>
  <si>
    <t>Kodarma</t>
  </si>
  <si>
    <t>Giridih</t>
  </si>
  <si>
    <t>Deoghar</t>
  </si>
  <si>
    <t>Godda</t>
  </si>
  <si>
    <t>Sahibganj</t>
  </si>
  <si>
    <t>Pakur</t>
  </si>
  <si>
    <t>Dhanbad</t>
  </si>
  <si>
    <t>Bokaro</t>
  </si>
  <si>
    <t>Lohardaga</t>
  </si>
  <si>
    <t>Purbi Singhbhum</t>
  </si>
  <si>
    <t>Palamu</t>
  </si>
  <si>
    <t>Latehar</t>
  </si>
  <si>
    <t>Hazaribagh</t>
  </si>
  <si>
    <t>Ramgarh</t>
  </si>
  <si>
    <t>Dumka</t>
  </si>
  <si>
    <t>Jamtara</t>
  </si>
  <si>
    <t>Ranchi</t>
  </si>
  <si>
    <t>Khunti</t>
  </si>
  <si>
    <t>Gumla</t>
  </si>
  <si>
    <t>Simdega</t>
  </si>
  <si>
    <t>Pashchimi Singhbhum</t>
  </si>
  <si>
    <t>Saraikela-Kharsawan</t>
  </si>
  <si>
    <t>Bargarh</t>
  </si>
  <si>
    <t>Jharsuguda</t>
  </si>
  <si>
    <t>Sambalpur</t>
  </si>
  <si>
    <t>Debagarh</t>
  </si>
  <si>
    <t>Sundargarh</t>
  </si>
  <si>
    <t>Kendujhar</t>
  </si>
  <si>
    <t>Mayurbhanj</t>
  </si>
  <si>
    <t>Baleshwar</t>
  </si>
  <si>
    <t>Bhadrak</t>
  </si>
  <si>
    <t xml:space="preserve">Kendrapara </t>
  </si>
  <si>
    <t xml:space="preserve">Jagatsinghapur </t>
  </si>
  <si>
    <t>Cuttack</t>
  </si>
  <si>
    <t xml:space="preserve">Jajapur  </t>
  </si>
  <si>
    <t>Dhenkanal</t>
  </si>
  <si>
    <t xml:space="preserve">Anugul  </t>
  </si>
  <si>
    <t xml:space="preserve">Nayagarh  </t>
  </si>
  <si>
    <t xml:space="preserve">Khordha </t>
  </si>
  <si>
    <t>Puri</t>
  </si>
  <si>
    <t>Ganjam</t>
  </si>
  <si>
    <t>Gajapati</t>
  </si>
  <si>
    <t>Kandhamal</t>
  </si>
  <si>
    <t>Baudh</t>
  </si>
  <si>
    <t>Subarnapur</t>
  </si>
  <si>
    <t>Balangir</t>
  </si>
  <si>
    <t>Nuapada</t>
  </si>
  <si>
    <t>Kalahandi</t>
  </si>
  <si>
    <t xml:space="preserve">Rayagada  </t>
  </si>
  <si>
    <t xml:space="preserve">Nabarangapur </t>
  </si>
  <si>
    <t>Koraput</t>
  </si>
  <si>
    <t xml:space="preserve">Malkangiri  </t>
  </si>
  <si>
    <t>Koriya</t>
  </si>
  <si>
    <t>Surguja</t>
  </si>
  <si>
    <t xml:space="preserve">Jashpur </t>
  </si>
  <si>
    <t>Raigarh</t>
  </si>
  <si>
    <t xml:space="preserve">Korba </t>
  </si>
  <si>
    <t>Janjgir - Champa</t>
  </si>
  <si>
    <t>Kabeerdham</t>
  </si>
  <si>
    <t>Rajnandgaon</t>
  </si>
  <si>
    <t>Durg</t>
  </si>
  <si>
    <t>Raipur</t>
  </si>
  <si>
    <t>Mahasamund</t>
  </si>
  <si>
    <t xml:space="preserve">Dhamtari </t>
  </si>
  <si>
    <t>Uttar Bastar Kanker</t>
  </si>
  <si>
    <t>Bastar</t>
  </si>
  <si>
    <t>Narayanpur</t>
  </si>
  <si>
    <t>Dakshin Bastar Dantewada</t>
  </si>
  <si>
    <t>Bijapur</t>
  </si>
  <si>
    <t xml:space="preserve">Sheopur </t>
  </si>
  <si>
    <t>Morena</t>
  </si>
  <si>
    <t>Bhind</t>
  </si>
  <si>
    <t>Gwalior</t>
  </si>
  <si>
    <t>Datia</t>
  </si>
  <si>
    <t>Shivpuri</t>
  </si>
  <si>
    <t>Tikamgarh</t>
  </si>
  <si>
    <t>Chhatarpur</t>
  </si>
  <si>
    <t>Panna</t>
  </si>
  <si>
    <t>Sagar</t>
  </si>
  <si>
    <t>Damoh</t>
  </si>
  <si>
    <t>Satna</t>
  </si>
  <si>
    <t>Rewa</t>
  </si>
  <si>
    <t>Umaria</t>
  </si>
  <si>
    <t xml:space="preserve">Neemuch </t>
  </si>
  <si>
    <t>Mandsaur</t>
  </si>
  <si>
    <t>Ratlam</t>
  </si>
  <si>
    <t>Ujjain</t>
  </si>
  <si>
    <t>Shajapur</t>
  </si>
  <si>
    <t>Dewas</t>
  </si>
  <si>
    <t>Dhar</t>
  </si>
  <si>
    <t>Indore</t>
  </si>
  <si>
    <t>Khargone (West Nimar)</t>
  </si>
  <si>
    <t xml:space="preserve">Barwani </t>
  </si>
  <si>
    <t>Rajgarh</t>
  </si>
  <si>
    <t>Vidisha</t>
  </si>
  <si>
    <t>Bhopal</t>
  </si>
  <si>
    <t>Sehore</t>
  </si>
  <si>
    <t>Raisen</t>
  </si>
  <si>
    <t>Betul</t>
  </si>
  <si>
    <t xml:space="preserve">Harda </t>
  </si>
  <si>
    <t>Hoshangabad</t>
  </si>
  <si>
    <t xml:space="preserve">Katni </t>
  </si>
  <si>
    <t>Jabalpur</t>
  </si>
  <si>
    <t>Narsimhapur</t>
  </si>
  <si>
    <t xml:space="preserve">Dindori </t>
  </si>
  <si>
    <t>Mandla</t>
  </si>
  <si>
    <t>Chhindwara</t>
  </si>
  <si>
    <t>Seoni</t>
  </si>
  <si>
    <t>Balaghat</t>
  </si>
  <si>
    <t>Guna</t>
  </si>
  <si>
    <t>Ashoknagar</t>
  </si>
  <si>
    <t>Shahdol</t>
  </si>
  <si>
    <t>Anuppur</t>
  </si>
  <si>
    <t>Sidhi</t>
  </si>
  <si>
    <t>Singrauli</t>
  </si>
  <si>
    <t>Jhabua</t>
  </si>
  <si>
    <t>Alirajpur</t>
  </si>
  <si>
    <t>Khandwa (East Nimar)</t>
  </si>
  <si>
    <t>Burhanpur</t>
  </si>
  <si>
    <t>Kachchh ^</t>
  </si>
  <si>
    <t>Banas Kantha</t>
  </si>
  <si>
    <t xml:space="preserve">Patan  </t>
  </si>
  <si>
    <t>Mahesana</t>
  </si>
  <si>
    <t>Sabar Kantha</t>
  </si>
  <si>
    <t>Gandhinagar</t>
  </si>
  <si>
    <t>Ahmadabad</t>
  </si>
  <si>
    <t>Surendranagar</t>
  </si>
  <si>
    <t>Rajkot</t>
  </si>
  <si>
    <t>Jamnagar</t>
  </si>
  <si>
    <t xml:space="preserve">Porbandar </t>
  </si>
  <si>
    <t>Junagadh</t>
  </si>
  <si>
    <t>Amreli</t>
  </si>
  <si>
    <t>Bhavnagar</t>
  </si>
  <si>
    <t xml:space="preserve">Anand  </t>
  </si>
  <si>
    <t>Kheda</t>
  </si>
  <si>
    <t>Panch Mahals</t>
  </si>
  <si>
    <t xml:space="preserve">Dohad  </t>
  </si>
  <si>
    <t>Vadodara</t>
  </si>
  <si>
    <t>Narmada</t>
  </si>
  <si>
    <t>Bharuch</t>
  </si>
  <si>
    <t>The Dangs</t>
  </si>
  <si>
    <t xml:space="preserve">Navsari  </t>
  </si>
  <si>
    <t>Valsad</t>
  </si>
  <si>
    <t>Surat</t>
  </si>
  <si>
    <t>Tapi</t>
  </si>
  <si>
    <t>Diu</t>
  </si>
  <si>
    <t>Daman</t>
  </si>
  <si>
    <t>Dadra &amp; Nagar Haveli</t>
  </si>
  <si>
    <t>Nandurbar</t>
  </si>
  <si>
    <t>Dhule</t>
  </si>
  <si>
    <t>Jalgaon</t>
  </si>
  <si>
    <t>Buldana</t>
  </si>
  <si>
    <t>Akola</t>
  </si>
  <si>
    <t>Washim</t>
  </si>
  <si>
    <t>Amravati</t>
  </si>
  <si>
    <t>Wardha</t>
  </si>
  <si>
    <t>Nagpur</t>
  </si>
  <si>
    <t>Bhandara</t>
  </si>
  <si>
    <t>Gondiya</t>
  </si>
  <si>
    <t>Gadchiroli</t>
  </si>
  <si>
    <t>Chandrapur</t>
  </si>
  <si>
    <t>Yavatmal</t>
  </si>
  <si>
    <t>Nanded</t>
  </si>
  <si>
    <t>Hingoli</t>
  </si>
  <si>
    <t>Parbhani</t>
  </si>
  <si>
    <t>Jalna ###</t>
  </si>
  <si>
    <t>Aurangabad ###</t>
  </si>
  <si>
    <t>Nashik</t>
  </si>
  <si>
    <t>Thane</t>
  </si>
  <si>
    <t>Mumbai Suburban</t>
  </si>
  <si>
    <t>Mumbai</t>
  </si>
  <si>
    <t>Pune</t>
  </si>
  <si>
    <t>Ahmadnagar</t>
  </si>
  <si>
    <t>Bid</t>
  </si>
  <si>
    <t>Latur</t>
  </si>
  <si>
    <t>Osmanabad</t>
  </si>
  <si>
    <t>Solapur</t>
  </si>
  <si>
    <t>Satara</t>
  </si>
  <si>
    <t>Ratnagiri</t>
  </si>
  <si>
    <t>Sindhudurg</t>
  </si>
  <si>
    <t>Kolhapur</t>
  </si>
  <si>
    <t>Sangli</t>
  </si>
  <si>
    <t>Adilabad</t>
  </si>
  <si>
    <t>Nizamabad</t>
  </si>
  <si>
    <t>Karimnagar</t>
  </si>
  <si>
    <t>Medak</t>
  </si>
  <si>
    <t>Hyderabad</t>
  </si>
  <si>
    <t>Rangareddy</t>
  </si>
  <si>
    <t>Mahbubnagar</t>
  </si>
  <si>
    <t>Nalgonda</t>
  </si>
  <si>
    <t>Warangal</t>
  </si>
  <si>
    <t>Khammam</t>
  </si>
  <si>
    <t>Srikakulam</t>
  </si>
  <si>
    <t>Vizianagaram</t>
  </si>
  <si>
    <t>Visakhapatnam</t>
  </si>
  <si>
    <t>East Godavari</t>
  </si>
  <si>
    <t>West Godavari</t>
  </si>
  <si>
    <t>Krishna</t>
  </si>
  <si>
    <t>Guntur</t>
  </si>
  <si>
    <t>Prakasam</t>
  </si>
  <si>
    <t>Sri Potti Sriramulu Nellore</t>
  </si>
  <si>
    <t>Y.S.R.</t>
  </si>
  <si>
    <t>Kurnool</t>
  </si>
  <si>
    <t>Anantapur</t>
  </si>
  <si>
    <t>Chittoor</t>
  </si>
  <si>
    <t>Belgaum</t>
  </si>
  <si>
    <t xml:space="preserve">Bagalkot </t>
  </si>
  <si>
    <t>Bidar</t>
  </si>
  <si>
    <t>Raichur</t>
  </si>
  <si>
    <t>Koppal</t>
  </si>
  <si>
    <t>Gadag</t>
  </si>
  <si>
    <t>Dharwad</t>
  </si>
  <si>
    <t>Uttara Kannada</t>
  </si>
  <si>
    <t>Haveri</t>
  </si>
  <si>
    <t>Bellary</t>
  </si>
  <si>
    <t>Chitradurga</t>
  </si>
  <si>
    <t>Davanagere</t>
  </si>
  <si>
    <t>Shimoga</t>
  </si>
  <si>
    <t>Udupi</t>
  </si>
  <si>
    <t>Chikmagalur</t>
  </si>
  <si>
    <t>Tumkur</t>
  </si>
  <si>
    <t>Bangalore</t>
  </si>
  <si>
    <t>Mandya</t>
  </si>
  <si>
    <t>Hassan</t>
  </si>
  <si>
    <t>Dakshina Kannada</t>
  </si>
  <si>
    <t>Kodagu</t>
  </si>
  <si>
    <t>Mysore</t>
  </si>
  <si>
    <t>Chamarajanagar</t>
  </si>
  <si>
    <t>Gulbarga</t>
  </si>
  <si>
    <t>Yadgir</t>
  </si>
  <si>
    <t>Kolar</t>
  </si>
  <si>
    <t>Chikkaballapura</t>
  </si>
  <si>
    <t>Bangalore Rural</t>
  </si>
  <si>
    <t>Ramanagara</t>
  </si>
  <si>
    <t>North Goa</t>
  </si>
  <si>
    <t>South Goa</t>
  </si>
  <si>
    <t>Lakshadweep</t>
  </si>
  <si>
    <t>Kasaragod</t>
  </si>
  <si>
    <t>Kannur</t>
  </si>
  <si>
    <t>Wayanad</t>
  </si>
  <si>
    <t>Kozhikode</t>
  </si>
  <si>
    <t>Malappuram</t>
  </si>
  <si>
    <t>Palakkad</t>
  </si>
  <si>
    <t>Thrissur</t>
  </si>
  <si>
    <t>Ernakulam</t>
  </si>
  <si>
    <t xml:space="preserve">Idukki </t>
  </si>
  <si>
    <t>Kottayam</t>
  </si>
  <si>
    <t>Alappuzha</t>
  </si>
  <si>
    <t>Pathanamthitta</t>
  </si>
  <si>
    <t>Kollam</t>
  </si>
  <si>
    <t>Thiruvananthapuram</t>
  </si>
  <si>
    <t>Thiruvallur</t>
  </si>
  <si>
    <t>Chennai</t>
  </si>
  <si>
    <t>Kancheepuram</t>
  </si>
  <si>
    <t>Vellore</t>
  </si>
  <si>
    <t>Tiruvannamalai</t>
  </si>
  <si>
    <t>Viluppuram</t>
  </si>
  <si>
    <t>Salem</t>
  </si>
  <si>
    <t xml:space="preserve">Namakkal   </t>
  </si>
  <si>
    <t>Erode</t>
  </si>
  <si>
    <t>The Nilgiris</t>
  </si>
  <si>
    <t>Dindigul</t>
  </si>
  <si>
    <t xml:space="preserve">Karur </t>
  </si>
  <si>
    <t>Tiruchirappalli</t>
  </si>
  <si>
    <t xml:space="preserve">Perambalur  </t>
  </si>
  <si>
    <t xml:space="preserve">Ariyalur  </t>
  </si>
  <si>
    <t>Cuddalore</t>
  </si>
  <si>
    <t xml:space="preserve">Nagapattinam  </t>
  </si>
  <si>
    <t>Thiruvarur</t>
  </si>
  <si>
    <t>Thanjavur</t>
  </si>
  <si>
    <t>Pudukkottai</t>
  </si>
  <si>
    <t>Sivaganga</t>
  </si>
  <si>
    <t>Madurai</t>
  </si>
  <si>
    <t xml:space="preserve">Theni  </t>
  </si>
  <si>
    <t>Virudhunagar</t>
  </si>
  <si>
    <t>Ramanathapuram</t>
  </si>
  <si>
    <t>Thoothukkudi</t>
  </si>
  <si>
    <t xml:space="preserve">Tirunelveli </t>
  </si>
  <si>
    <t>Kanniyakumari</t>
  </si>
  <si>
    <t>Dharmapuri</t>
  </si>
  <si>
    <t>Krishnagiri</t>
  </si>
  <si>
    <t>Coimbatore</t>
  </si>
  <si>
    <t>Tiruppur</t>
  </si>
  <si>
    <t>Yanam</t>
  </si>
  <si>
    <t>Puducherry</t>
  </si>
  <si>
    <t>Mahe</t>
  </si>
  <si>
    <t>Karaikal</t>
  </si>
  <si>
    <t>Nicobars</t>
  </si>
  <si>
    <t>North  &amp; Middle Andaman</t>
  </si>
  <si>
    <t>South Andaman</t>
  </si>
  <si>
    <t>29. Administrative unit</t>
  </si>
  <si>
    <t>15.Emergency Bed</t>
  </si>
  <si>
    <t>16. Burn Unit</t>
  </si>
  <si>
    <t>17. Dialysis Unit</t>
  </si>
  <si>
    <t>18.Critical Care-Beds</t>
  </si>
  <si>
    <t>19.Operation Theatre Complex</t>
  </si>
  <si>
    <t>21.Special New-born Care Unit &amp; Mother and New-born Care Unit Bed</t>
  </si>
  <si>
    <t>22.DEIC: District Early Intervention Centre (ideal size of DEIC would be approx. 4900-5000 sq. feet)</t>
  </si>
  <si>
    <t>23.Nutritional Rehabilitation Centre (NRC) Beds</t>
  </si>
  <si>
    <t>24. Inpatient wards</t>
  </si>
  <si>
    <t>25.Communication systems</t>
  </si>
  <si>
    <t>26.Record keeping room</t>
  </si>
  <si>
    <t>27.Store-room</t>
  </si>
  <si>
    <t>28.Knowledge hub</t>
  </si>
  <si>
    <t>2. Registration area (Number of Counters)</t>
  </si>
  <si>
    <t>7.1.2.1. Blood Bank&amp; Blood Storage Units</t>
  </si>
  <si>
    <t>7.1.2.2. Centralised Sterile Supply Department</t>
  </si>
  <si>
    <t>7.1.2.3. Hospital Laundry</t>
  </si>
  <si>
    <t>7.1.2.4. Dietary Services</t>
  </si>
  <si>
    <t>7.1.2.5. Medical Gas Pipeline System</t>
  </si>
  <si>
    <t>Oxygen supported beds</t>
  </si>
  <si>
    <t>Ventilatory supported beds</t>
  </si>
  <si>
    <t>7.1.1.2. Parking</t>
  </si>
  <si>
    <t>7.1.1.3. Garden and Landscaping</t>
  </si>
  <si>
    <t>7.1.1.4. Facility entrance</t>
  </si>
  <si>
    <t>7.1.1.5. Environmentally friendly features</t>
  </si>
  <si>
    <t>7.1.1.6. Disabled and elderly friendly access</t>
  </si>
  <si>
    <t>7.1.1.7. Circulation areas, corridors and ramps</t>
  </si>
  <si>
    <t>7.1.1.8. Disaster and emergency preparedness</t>
  </si>
  <si>
    <t>7.1.1.9. Electric power supply</t>
  </si>
  <si>
    <t>7.1.1.10. Fire Safety</t>
  </si>
  <si>
    <t>7.1.1.11. Illumination</t>
  </si>
  <si>
    <t>7.1.1.12. Water Supply</t>
  </si>
  <si>
    <t>7.1.1.13. Drainage and Sanitation</t>
  </si>
  <si>
    <t>7.1.1.14. Waste management</t>
  </si>
  <si>
    <t>7.1.1.15. Infrastructure for Clinical Services</t>
  </si>
  <si>
    <t>7.1.1.1. Way-finding/ Signage</t>
  </si>
  <si>
    <t>1. Out Patient Services</t>
  </si>
  <si>
    <t xml:space="preserve">3. Waiting area </t>
  </si>
  <si>
    <t>4. Nursing Station</t>
  </si>
  <si>
    <t>6. Examination room</t>
  </si>
  <si>
    <t>8. Counselling room</t>
  </si>
  <si>
    <t>9. Sound treated room for audiometry</t>
  </si>
  <si>
    <t>10. PFT/ECG room</t>
  </si>
  <si>
    <t>11. Health and Wellness room</t>
  </si>
  <si>
    <t>12. Integrated Clinical and Public Health Laboratory</t>
  </si>
  <si>
    <t>14. Drug Dispensing Counter</t>
  </si>
  <si>
    <t>13. Medical Imaging/ Radiology</t>
  </si>
  <si>
    <t>20.Labour room complex Beds</t>
  </si>
  <si>
    <t>5. Outpatient Consultation room</t>
  </si>
  <si>
    <t>7. Adolescent Friendly Health Clinic room</t>
  </si>
  <si>
    <t>23A. NRC Beds</t>
  </si>
  <si>
    <t>24A. Inpatient ward Beds</t>
  </si>
  <si>
    <t>Oxygen Rate/ litres per</t>
  </si>
  <si>
    <t>Infrastructure Expenditure / Facility  (Rs.)</t>
  </si>
  <si>
    <t>Overall (required) Infrastructure Expenditure in India (in Crore Rs.)</t>
  </si>
  <si>
    <t>7.1.2.6. Residential Quarters</t>
  </si>
  <si>
    <t>7.1.2.7. Guest House</t>
  </si>
  <si>
    <t>7.1.2.8. MortuarY</t>
  </si>
  <si>
    <t>7.1.2.9. Toilets</t>
  </si>
  <si>
    <t>Type of Facility</t>
  </si>
  <si>
    <t>Total amount (Rs.) for Oxygen Requirement in litres per 365 days</t>
  </si>
  <si>
    <t>Medical 
Colleges</t>
  </si>
  <si>
    <t>Medicine, Diafnostics and Others  Amount/ Facility (Rs.)</t>
  </si>
  <si>
    <t>Total amount for Infrastructure, Medicine, Diafnostics and Others /Facility (Rs.)</t>
  </si>
  <si>
    <t>HIMACHAL PRADESH</t>
  </si>
  <si>
    <t>PUNJAB</t>
  </si>
  <si>
    <t>CHANDIGARH</t>
  </si>
  <si>
    <t>UTTARAKHAND</t>
  </si>
  <si>
    <t>HARYANA</t>
  </si>
  <si>
    <t>NCT OF DELHI</t>
  </si>
  <si>
    <t>RAJASTHAN</t>
  </si>
  <si>
    <t>UTTAR PRADESH</t>
  </si>
  <si>
    <t>BIHAR</t>
  </si>
  <si>
    <t>SIKKIM</t>
  </si>
  <si>
    <t>ARUNACHAL PRADESH</t>
  </si>
  <si>
    <t>NAGALAND</t>
  </si>
  <si>
    <t>MANIPUR</t>
  </si>
  <si>
    <t>MIZORAM</t>
  </si>
  <si>
    <t>TRIPURA</t>
  </si>
  <si>
    <t>MEGHALAYA</t>
  </si>
  <si>
    <t>ASSAM</t>
  </si>
  <si>
    <t>WEST BENGAL</t>
  </si>
  <si>
    <t>JHARKHAND</t>
  </si>
  <si>
    <t>ODISHA</t>
  </si>
  <si>
    <t>CHHATTISGARH</t>
  </si>
  <si>
    <t>MADHYA PRADESH</t>
  </si>
  <si>
    <t>GUJARAT</t>
  </si>
  <si>
    <t>DAMAN &amp; DIU</t>
  </si>
  <si>
    <t>DADRA &amp; NAGAR HAVELI</t>
  </si>
  <si>
    <t>MAHARASHTRA</t>
  </si>
  <si>
    <t>ANDHRA PRADESH</t>
  </si>
  <si>
    <t>KARNATAKA</t>
  </si>
  <si>
    <t>GOA</t>
  </si>
  <si>
    <t>LAKSHADWEEP</t>
  </si>
  <si>
    <t>KERALA</t>
  </si>
  <si>
    <t>TAMIL NADU</t>
  </si>
  <si>
    <t>PUDUCHERRY</t>
  </si>
  <si>
    <t>ANDAMAN &amp; NICOBAR ISLANDS</t>
  </si>
  <si>
    <t>* Source: POPULATION PROJECTIONS FOR INDIA AND STATES 2011 – 2036: pp.43, (https://nhm.gov.in/New_Updates_2018/Report_Population_Projection_2019.pdf)</t>
  </si>
  <si>
    <t>HR Expense Per Facility Rs lacs</t>
  </si>
  <si>
    <t>n/a</t>
  </si>
  <si>
    <t>Type of health care Facility</t>
  </si>
  <si>
    <r>
      <rPr>
        <sz val="11"/>
        <color rgb="FF241F1F"/>
        <rFont val="Arial"/>
        <family val="2"/>
      </rPr>
      <t>Sub Divisional Hospital (SDH)</t>
    </r>
  </si>
  <si>
    <r>
      <rPr>
        <sz val="11"/>
        <color rgb="FF241F1F"/>
        <rFont val="Arial"/>
        <family val="2"/>
      </rPr>
      <t>District Hospital (DH)</t>
    </r>
  </si>
  <si>
    <r>
      <rPr>
        <sz val="11"/>
        <color rgb="FF241F1F"/>
        <rFont val="Arial"/>
        <family val="2"/>
      </rPr>
      <t>CHCs</t>
    </r>
  </si>
  <si>
    <r>
      <rPr>
        <sz val="11"/>
        <color rgb="FF241F1F"/>
        <rFont val="Arial"/>
        <family val="2"/>
      </rPr>
      <t>PHCs</t>
    </r>
  </si>
  <si>
    <r>
      <rPr>
        <sz val="11"/>
        <color rgb="FF241F1F"/>
        <rFont val="Arial"/>
        <family val="2"/>
      </rPr>
      <t>Sub Centres</t>
    </r>
  </si>
  <si>
    <t>All Public facilities</t>
  </si>
  <si>
    <t>Sub Divisional Hospital (SDH)</t>
  </si>
  <si>
    <t>District Hospital (DH)</t>
  </si>
  <si>
    <t>CHCs</t>
  </si>
  <si>
    <t>PHCs</t>
  </si>
  <si>
    <t>Sub Centres</t>
  </si>
  <si>
    <t>Medical
Colleges</t>
  </si>
  <si>
    <t>Infrastructure Expenditure per Facility (in Lacs Rs.)</t>
  </si>
  <si>
    <t>Medicine, Diagnostics and Others  per facility (in Lacs Rs.)</t>
  </si>
  <si>
    <t>Total HR Amount for all the required facilities (in Crore Rs.)</t>
  </si>
  <si>
    <t>Total Infrastructure, Medicine, Diagnostics and Other expenditure per facility (in Lacs Rs.)</t>
  </si>
  <si>
    <t>Total Infrastructure and other expenditure Amount for all the required facilities (in Crore Rs.)</t>
  </si>
  <si>
    <t>HR Expense Per Facility (In Lacs Rs.)</t>
  </si>
  <si>
    <t xml:space="preserve">Sub divisional hospital </t>
  </si>
  <si>
    <t>One facility for every 10 Lakhs population in the district</t>
  </si>
  <si>
    <t>IPHS 2022 Norm of no. of Beds/ no. of Facilities</t>
  </si>
  <si>
    <t>For Urban Area: One for 50,000 Population</t>
  </si>
  <si>
    <t>For Urban Area: One for 2,50,000 Population</t>
  </si>
  <si>
    <t>For Urban Area: One for 15,000 Population</t>
  </si>
  <si>
    <t>Other Data Used for Calculation</t>
  </si>
  <si>
    <t>District-wise Population Census 2011</t>
  </si>
  <si>
    <t>Rural-Urban Projected Population 2022</t>
  </si>
  <si>
    <t>For Rural Area: One for 1 lakh Population (Average of 80,000 in hilly and tribal areas and 1,20,000 in plains)</t>
  </si>
  <si>
    <t>For Rural Area: One for 25,000 Population (Average of 20,000 in hilly and tribal areas and 30,000 in plains)</t>
  </si>
  <si>
    <t>For Rural Area: One for 4,000 Population (Average of 3,000 in hilly and tribal areas and 5,000 in plains)</t>
  </si>
  <si>
    <t>Polyclinic: One for 2,50,000 Population</t>
  </si>
  <si>
    <t>Less than 2 lakh Population: 165 Beds in DH</t>
  </si>
  <si>
    <t>Between 2–5 lakh Population: 325 Beds in DH</t>
  </si>
  <si>
    <t>Between 5–10 lakh Population: 538 Beds in DH</t>
  </si>
  <si>
    <t>Between 10–20 lakh Population: 749 Beds in DH</t>
  </si>
  <si>
    <t>Between 20–30 lakh Population: 960 Beds in DH</t>
  </si>
  <si>
    <t>More than 30 lakhs Population: 1265 Beds in DH</t>
  </si>
  <si>
    <t>District wise number of SDH Hospitals</t>
  </si>
  <si>
    <t>Required Data Estimated</t>
  </si>
  <si>
    <t xml:space="preserve">Overall Number of CHCs </t>
  </si>
  <si>
    <t xml:space="preserve">Overall Number of PHCs </t>
  </si>
  <si>
    <t xml:space="preserve">Overall Number of Sub Centres </t>
  </si>
  <si>
    <t>District wise number of beds and number of facilities</t>
  </si>
  <si>
    <t>1. Out Patient Services (With 10 Years Depriciation)</t>
  </si>
  <si>
    <t>2. Registration area (Number of Counters) (With 10 Years Depriciation)</t>
  </si>
  <si>
    <t>3. Waiting area (With 10 Years Depriciation)</t>
  </si>
  <si>
    <t>4. Nursing Station (With 10 Years Depriciation)</t>
  </si>
  <si>
    <t>5. Consultation room (With 10 Years Depriciation)</t>
  </si>
  <si>
    <t>6. Examination room (With 10 Years Depriciation)</t>
  </si>
  <si>
    <t>7. Adolescent Friendly Health Clinic (With 10 Years Depriciation)</t>
  </si>
  <si>
    <t>8. Counselling room (With 10 Years Depriciation)</t>
  </si>
  <si>
    <t>9. Sound treated room for audiometry (With 10 Years Depriciation)</t>
  </si>
  <si>
    <t>10. PFT/ECG room (With 10 Years Depriciation)</t>
  </si>
  <si>
    <t>11. Health and Wellness room (With 10 Years Depriciation)</t>
  </si>
  <si>
    <t>12. Integrated Clinical and Public Health Laboratory (With 10 Years Depriciation)</t>
  </si>
  <si>
    <t>13. Medical Imaging/ Radiology (With 10 Years Depriciation)</t>
  </si>
  <si>
    <t>14. Drug Dispensing Counter (With 10 Years Depriciation)</t>
  </si>
  <si>
    <t>15.Emergency Bed (With 5 Years Depriciation)</t>
  </si>
  <si>
    <t>16. Burn Unit (With 5 Years Depriciation)</t>
  </si>
  <si>
    <t>17. Dialysis Unit (With 5 Years Depriciation)</t>
  </si>
  <si>
    <t>18.Critical Care-Beds (With 5 Years Depriciation)</t>
  </si>
  <si>
    <t>19.Operation Theatre Complex Bed (With 5 Years Depriciation)</t>
  </si>
  <si>
    <t>20.Labour room complex + Beds (With 5 Years Depriciation)</t>
  </si>
  <si>
    <t>21.Special New-born Care Unit &amp; Mother and New-born Care Unit Bed (With 5 Years Depriciation)</t>
  </si>
  <si>
    <t>22.DEIC: District Early Intervention Centre (ideal size of DEIC would be approx. 4900-5000 sq. feet) (With 10 Years Depriciation)</t>
  </si>
  <si>
    <t>23.Nutritional Rehabilitation Centre (NRC) Beds (With 5 Years Depriciation)</t>
  </si>
  <si>
    <t>Number of NRC beds (With 5 Years Depriciation)</t>
  </si>
  <si>
    <t>24. Inpatient wards (With 10 Years Depriciation)</t>
  </si>
  <si>
    <t>24A. Inpatient ward Beds (With 5 Years Depriciation)</t>
  </si>
  <si>
    <t>25.Communication systems (With 10 Years Depriciation)</t>
  </si>
  <si>
    <t>26.Record keeping room (With 10 Years Depriciation)</t>
  </si>
  <si>
    <t>27.Store-room  (With 10 Years Depriciation)</t>
  </si>
  <si>
    <t>28.Knowledge hub (With 10 Years Depriciation)</t>
  </si>
  <si>
    <t>Oxygen supported beds (With 5 Years Depriciation)</t>
  </si>
  <si>
    <t>Ventilatory supported beds (With 5 Years Depriciation)</t>
  </si>
  <si>
    <t>29. Administrative unit (With 10 Years Depriciation)</t>
  </si>
  <si>
    <t>7.1.2.1. Blood Bank&amp; Blood Storage Units (With 10 Years Depriciation)</t>
  </si>
  <si>
    <t>7.1.2.2. Centralised Sterile Supply Department (With 10 Years Depriciation)</t>
  </si>
  <si>
    <t>7.1.2.6. Residential Quarters (With 10 Years Depriciation)</t>
  </si>
  <si>
    <t>7.1.2.7. Guest House (With 10 Years Depriciation)</t>
  </si>
  <si>
    <t>7.1.2.8. MortuarY (With 10 Years Depriciation)</t>
  </si>
  <si>
    <t>7.1.2.9. Toilets (With 5 Years Depriciation)</t>
  </si>
  <si>
    <t>Total required HR Amount Per Capita (in Rs.)</t>
  </si>
  <si>
    <t>Facility budget calculated For Beds (Number)</t>
  </si>
  <si>
    <t>Public Health Facilities Required (Number)</t>
  </si>
  <si>
    <t>Total required Infrastructure Amount Per Capita (Rs.)</t>
  </si>
  <si>
    <t xml:space="preserve">7.1.2.3. Hospital Laundry </t>
  </si>
  <si>
    <t xml:space="preserve">7.1.2.4. Dietary Services </t>
  </si>
  <si>
    <t>S.N.</t>
  </si>
  <si>
    <r>
      <t xml:space="preserve">Deputy Nursing Superintendent/ Supervisor </t>
    </r>
    <r>
      <rPr>
        <i/>
        <sz val="11"/>
        <color theme="1"/>
        <rFont val="Calibri"/>
        <family val="2"/>
        <scheme val="minor"/>
      </rPr>
      <t xml:space="preserve">(Administrative cum clinical staff) </t>
    </r>
  </si>
  <si>
    <r>
      <t>Pathologist</t>
    </r>
    <r>
      <rPr>
        <sz val="11"/>
        <color theme="1"/>
        <rFont val="Calibri"/>
        <family val="2"/>
        <scheme val="minor"/>
      </rPr>
      <t xml:space="preserve">* </t>
    </r>
  </si>
  <si>
    <t>Administrative staff</t>
  </si>
  <si>
    <t>Specialists and Medical Oflcers</t>
  </si>
  <si>
    <t>Allied Health Professionals</t>
  </si>
  <si>
    <t>Other Allied Health Professionals</t>
  </si>
  <si>
    <t>Pharmacists</t>
  </si>
  <si>
    <t>Cleaning Staff</t>
  </si>
  <si>
    <t>Other Staff</t>
  </si>
  <si>
    <t>MO MBBS</t>
  </si>
  <si>
    <t>Dentist</t>
  </si>
  <si>
    <t>*Specialist for Medicine, Obstetrics &amp; Gynecology, Pediatrics, Ophthalmology, Dermatology and Psychiatry</t>
  </si>
  <si>
    <t>Staff Nurses</t>
  </si>
  <si>
    <t>Pharmacist</t>
  </si>
  <si>
    <t>Medical Laboratory Technologist/Lab Technician</t>
  </si>
  <si>
    <t>Optometrist/Ophthalmic Assistant/Vision Technician</t>
  </si>
  <si>
    <t>Health Worker (Female)/ ANM</t>
  </si>
  <si>
    <t>Health Worker/Health Assistant (Male)</t>
  </si>
  <si>
    <t>Health Assistant (Female)/ Lady Health Visitor</t>
  </si>
  <si>
    <t>Dental Assistant*</t>
  </si>
  <si>
    <t>Public Health Manager</t>
  </si>
  <si>
    <t>LDC-1/Accountant</t>
  </si>
  <si>
    <t>Data Entry Operator</t>
  </si>
  <si>
    <t>JAMMU &amp; KASHMIR</t>
  </si>
  <si>
    <t>Required Number of infrastructure according to IPHS guidelines</t>
  </si>
  <si>
    <t>Medicines (if required, write 1)</t>
  </si>
  <si>
    <t>Diagnostics  (if required, write 1)</t>
  </si>
  <si>
    <t>Equipments  (if required, write 1)</t>
  </si>
  <si>
    <t>Quality Assurance  (if required, write 1)</t>
  </si>
  <si>
    <t>Clinical Governance  (if required, write 1)</t>
  </si>
  <si>
    <t>Total Expenditure for one facility (Rs.)</t>
  </si>
  <si>
    <t>Medicines Expenditure (Rs.)</t>
  </si>
  <si>
    <t>Diagnostics Expenditure for one facility (With 5 Years Depriciation) (Rs.)</t>
  </si>
  <si>
    <t>Equipment Expenditure for one facility (With 5 Years Depriciation) (Rs.)</t>
  </si>
  <si>
    <t>Quality Assurance Expenditure for one facility (Rs.)</t>
  </si>
  <si>
    <t>Clinical Governance Expenditure for one facility (Rs.)</t>
  </si>
  <si>
    <t>7.1.1.1. Way-finding/ Signage (Numbers)</t>
  </si>
  <si>
    <t>7.1.1.2. Parking (Numbers)</t>
  </si>
  <si>
    <t>7.1.1.3. Garden and Landscaping (Numbers)</t>
  </si>
  <si>
    <t>7.1.1.4. Facility entrance (Numbers)</t>
  </si>
  <si>
    <t>7.1.1.5. Environmentally friendly features (Numbers)</t>
  </si>
  <si>
    <t>7.1.1.6. Disabled and elderly friendly access (Numbers)</t>
  </si>
  <si>
    <t>7.1.1.7. Circulation areas, corridors and ramps (Numbers)</t>
  </si>
  <si>
    <t>7.1.1.8. Disaster and emergency preparedness (Numbers)</t>
  </si>
  <si>
    <t>7.1.1.9. Electric power supply (Numbers)</t>
  </si>
  <si>
    <t>7.1.1.10. Fire Safety (Numbers)</t>
  </si>
  <si>
    <t>7.1.1.11. Illumination (Numbers)</t>
  </si>
  <si>
    <t>7.1.1.12. Water Supply (Numbers)</t>
  </si>
  <si>
    <t>7.1.1.13. Drainage and Sanitation (Numbers)</t>
  </si>
  <si>
    <t>7.1.1.14. Waste management (Numbers)</t>
  </si>
  <si>
    <t>1. Out Patient Services (Numbers)</t>
  </si>
  <si>
    <t>3. Waiting area  (Numbers)</t>
  </si>
  <si>
    <t>4. Nursing Station (Numbers)</t>
  </si>
  <si>
    <t>5. Outpatient Consultation room (Numbers)</t>
  </si>
  <si>
    <t>6. Examination room (Numbers)</t>
  </si>
  <si>
    <t>7. Adolescent Friendly Health Clinic room (Numbers)</t>
  </si>
  <si>
    <t>8. Counselling room (Numbers)</t>
  </si>
  <si>
    <t>9. Sound treated room for audiometry (Numbers)</t>
  </si>
  <si>
    <t>10. PFT/ECG room (Numbers)</t>
  </si>
  <si>
    <t>11. Health and Wellness room (Numbers)</t>
  </si>
  <si>
    <t>12. Integrated Clinical and Public Health Laboratory (Numbers)</t>
  </si>
  <si>
    <t>13. Medical Imaging/ Radiology (Numbers)</t>
  </si>
  <si>
    <t>14. Drug Dispensing Counter (Numbers)</t>
  </si>
  <si>
    <t>15.Emergency Bed (Numbers)</t>
  </si>
  <si>
    <t>16. Burn Unit (Numbers)</t>
  </si>
  <si>
    <t>17. Dialysis Unit (Numbers)</t>
  </si>
  <si>
    <t>18.Critical Care-Beds (Numbers)</t>
  </si>
  <si>
    <t>19.Operation Theatre Complex (Numbers)</t>
  </si>
  <si>
    <t>20.Labour room complex Beds (Numbers)</t>
  </si>
  <si>
    <t>21.Special New-born Care Unit &amp; Mother and New-born Care Unit Bed (Numbers)</t>
  </si>
  <si>
    <t>22.DEIC: District Early Intervention Centre (ideal size of DEIC would be approx. 4900-5000 sq. feet) (Numbers)</t>
  </si>
  <si>
    <t>23.Nutritional Rehabilitation Centre (NRC)  (Numbers)</t>
  </si>
  <si>
    <t>23A. NRC Beds (Numbers)</t>
  </si>
  <si>
    <t>24. Inpatient wards (Numbers)</t>
  </si>
  <si>
    <t>24A. Inpatient ward Beds (Numbers)</t>
  </si>
  <si>
    <t>25.Communication systems (Numbers)</t>
  </si>
  <si>
    <t>26.Record keeping room (Numbers)</t>
  </si>
  <si>
    <t>27.Store-room (Numbers)</t>
  </si>
  <si>
    <t>Oxygen supported beds (Numbers)</t>
  </si>
  <si>
    <t>Ventilatory supported beds (Numbers)</t>
  </si>
  <si>
    <t>Total Oxygen Requirement in litres per day (Litres)</t>
  </si>
  <si>
    <t>7.1.2.6. Residential Quarters (Numbers)</t>
  </si>
  <si>
    <t>7.1.2.7. Guest House (Numbers)</t>
  </si>
  <si>
    <t>7.1.2.8. MortuarY/ Dead Bodies Place (Numbers)</t>
  </si>
  <si>
    <t>7.1.2.9. Toilets (Numbers)</t>
  </si>
  <si>
    <t>7.1.2.4. Dietary Services  (if required, write 1)</t>
  </si>
  <si>
    <t>7.1.2.3. Hospital Laundry  (if required, write 1)</t>
  </si>
  <si>
    <t>28.Knowledge hub  (if required, write 1)</t>
  </si>
  <si>
    <t>29. Administrative unit  (if required, write 1)</t>
  </si>
  <si>
    <t>7.1.2.1. Blood Bank&amp; Blood Storage Units  (if required, write 1)</t>
  </si>
  <si>
    <t>7.1.2.2. Centralised Sterile Supply Department  (if required, write 1)</t>
  </si>
  <si>
    <t>Projected Population 2022 (in Crore)*</t>
  </si>
  <si>
    <t>Number of Staffs</t>
  </si>
  <si>
    <t>Annual Salary of Staffs (Source: AmbitionBox, Indeed, year 2022)</t>
  </si>
  <si>
    <t>FRU CHC</t>
  </si>
  <si>
    <t>Non-FRU CHC</t>
  </si>
  <si>
    <t>FRU- UCHC</t>
  </si>
  <si>
    <t>30 Beds</t>
  </si>
  <si>
    <t>Radiology and Imaging Technologist/
Radiology technician</t>
  </si>
  <si>
    <r>
      <rPr>
        <b/>
        <sz val="11"/>
        <color theme="1"/>
        <rFont val="Calibri"/>
        <family val="2"/>
        <scheme val="minor"/>
      </rPr>
      <t xml:space="preserve">NRC@ </t>
    </r>
    <r>
      <rPr>
        <b/>
        <i/>
        <sz val="11"/>
        <color theme="1"/>
        <rFont val="Calibri"/>
        <family val="2"/>
        <scheme val="minor"/>
      </rPr>
      <t>(Desirable)</t>
    </r>
  </si>
  <si>
    <t>Actual No. of Public facilities*</t>
  </si>
  <si>
    <t>Medical 
Colleges#</t>
  </si>
  <si>
    <t>*Source: National Health Profile 2021, pp.416, https://www.cbhidghs.nic.in/showfile.php?lid=1160, For number of Medical Colleges: Visit National Medical College website: https://www.nmc.org.in/information-desk/for-students-to-study-in-india/list-of-college-teaching-mbbs/</t>
  </si>
  <si>
    <t>District Name</t>
  </si>
  <si>
    <t>State</t>
  </si>
  <si>
    <t xml:space="preserve">Less than 2 lakh Population </t>
  </si>
  <si>
    <t xml:space="preserve">Between 2–5 lakh Population </t>
  </si>
  <si>
    <t xml:space="preserve">Between 5–10 lakh Population </t>
  </si>
  <si>
    <t xml:space="preserve">Between 10–20 lakh Population </t>
  </si>
  <si>
    <t xml:space="preserve">Between 20–30 lakh Population </t>
  </si>
  <si>
    <t xml:space="preserve">More than 30 lakhs Population </t>
  </si>
  <si>
    <t>Population (Source: Census 2011)</t>
  </si>
  <si>
    <t>Salary of the total staffs</t>
  </si>
  <si>
    <t>Salary of the total staffs in SDH &amp; DH</t>
  </si>
  <si>
    <t>500 Beds*</t>
  </si>
  <si>
    <t>FRU- UCHC*</t>
  </si>
  <si>
    <t>24x7 UPHC*</t>
  </si>
  <si>
    <t>UHWC*</t>
  </si>
  <si>
    <t>24x7 PHC</t>
  </si>
  <si>
    <t>Human Resource for Health</t>
  </si>
  <si>
    <t>PHC</t>
  </si>
  <si>
    <t>UPHC</t>
  </si>
  <si>
    <t>Polyclinic</t>
  </si>
  <si>
    <t>24x7 PHC*</t>
  </si>
  <si>
    <r>
      <rPr>
        <b/>
        <sz val="11"/>
        <color theme="1"/>
        <rFont val="Calibri"/>
        <family val="2"/>
        <scheme val="minor"/>
      </rPr>
      <t>Health Educator/
Counsellor</t>
    </r>
  </si>
  <si>
    <t>Salary of the total staffs in different type of PHC</t>
  </si>
  <si>
    <t>Required Number of Sub divisional hospital (SDH) in Districts (According to IPHS Norms)</t>
  </si>
  <si>
    <t>Total required number of Beds for all type of population districts</t>
  </si>
  <si>
    <t>Total required number of Beds in districts (Using IPHS Guidelines 2022)</t>
  </si>
  <si>
    <t>Estimation Process</t>
  </si>
  <si>
    <t>India-TOTAL</t>
  </si>
  <si>
    <t>Total Expenditure for all facilities (Rs.) in India</t>
  </si>
  <si>
    <t>Beds Required (Calculated from Census 2011 &amp; IPHS 2022 Norms)</t>
  </si>
  <si>
    <t>Public Health Facilities Required (Data used: Census 2011, Projected Population 2022 &amp; IPHS 2022 Norms)</t>
  </si>
  <si>
    <t>Total Public Health Facilities Required (Number)</t>
  </si>
  <si>
    <t>Appendix Table A: IPHS 2022 Norms for the numbers of Health Facilities</t>
  </si>
  <si>
    <t>Appendix Table B1: Normative Human Resources Budget</t>
  </si>
  <si>
    <t>Appendix Table B2:Expenditure Required for HR to achieve Universal Health Coverage in India (Normative Approach)</t>
  </si>
  <si>
    <t>Appendix Table C1: Normative Infrastructure &amp; Consumables Budget</t>
  </si>
  <si>
    <t>Appendix Table C2: Required Number of infrastructure according to IPHS guidelines</t>
  </si>
  <si>
    <t>Appendix Table C3: Total Expenditure of infrastructure of one facility according to IPHS guidelines</t>
  </si>
  <si>
    <t>Appendix Table C4: Total Expenditure of infrastructure of all different facilities in India according to IPHS guidelines</t>
  </si>
  <si>
    <t>Appendix Table D1: Salary of Staffs in SDH &amp; DH in India</t>
  </si>
  <si>
    <t>*Note: In Calculation, Staffs' Salary of SDH with 100 Beds and District Hospital with 500 beds has been considered, See Table 6</t>
  </si>
  <si>
    <t>Appendix Table E1: Salary of Staffs in CHC  &amp; UCHC</t>
  </si>
  <si>
    <t>*Note: In Calculation, Staffs' Salary of Urban FRU-UCHC for 100 beds has been considered, See Table 6</t>
  </si>
  <si>
    <t>Appendix Table F1: Salary of Staffs in PHC &amp; UPHC in India</t>
  </si>
  <si>
    <t>*Note: In Calculation, Staffs' Salary of 24x7 UPHC has been considered, See Table 6</t>
  </si>
  <si>
    <t>Note: In Calculation, Staffs' Salary of Urban HWC/SC (Rs 12,60,000) has been considered, See Table 6</t>
  </si>
  <si>
    <t>Appendix Table G1: Salary of Staffs in Sub Centres/HWC in India</t>
  </si>
  <si>
    <t xml:space="preserve">Appendix Table H1: Total required number of Beds &amp; Sub divisional hospital (SDH) according to IPHS Guidelines 2022 by districts in India </t>
  </si>
  <si>
    <t>Medical College (MC)</t>
  </si>
  <si>
    <t>Sub Centre (SC)</t>
  </si>
  <si>
    <t>Primary Health Centre (PHC)</t>
  </si>
  <si>
    <t>Community Health Centre (CHC)</t>
  </si>
  <si>
    <t>All</t>
  </si>
  <si>
    <t>Level of Healthcare Facility</t>
  </si>
  <si>
    <t>Beds per Facility (Number)</t>
  </si>
  <si>
    <t>Total Expenditure per Capita (Rs.)</t>
  </si>
  <si>
    <t>Infrastructure+ Consumables Expenditure Per Capita (in Rs.)</t>
  </si>
  <si>
    <t>HR Expenditure per Capita (in Rs.)</t>
  </si>
  <si>
    <t>Normative Total Budget Per Capi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 * #,##0.00_ ;_ * \-#,##0.00_ ;_ * &quot;-&quot;??_ ;_ @_ "/>
    <numFmt numFmtId="164" formatCode="_(* #,##0.00_);_(* \(#,##0.00\);_(* &quot;-&quot;??_);_(@_)"/>
    <numFmt numFmtId="165" formatCode="_(* #,##0_);_(* \(#,##0\);_(* &quot;-&quot;??_);_(@_)"/>
    <numFmt numFmtId="166" formatCode="_(* #,##0_);_(* \(#,##0\);_(* &quot;-&quot;?_);_(@_)"/>
    <numFmt numFmtId="167" formatCode="_(* #,##0.0_);_(* \(#,##0.0\);_(* &quot;-&quot;??_);_(@_)"/>
  </numFmts>
  <fonts count="18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MyriadPro"/>
    </font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u/>
      <sz val="12"/>
      <color theme="1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241F1F"/>
      <name val="Arial"/>
      <family val="2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241F1F"/>
      <name val="Arial"/>
      <family val="2"/>
    </font>
    <font>
      <sz val="11"/>
      <color theme="1"/>
      <name val="Calibri (Body)"/>
    </font>
    <font>
      <b/>
      <sz val="11"/>
      <color rgb="FF000000"/>
      <name val="Calibri (Body)"/>
    </font>
    <font>
      <sz val="11"/>
      <color rgb="FF000000"/>
      <name val="Calibri (Body)"/>
    </font>
    <font>
      <b/>
      <i/>
      <sz val="11"/>
      <color theme="1"/>
      <name val="Calibri"/>
      <family val="2"/>
      <scheme val="minor"/>
    </font>
    <font>
      <b/>
      <sz val="11"/>
      <color theme="1"/>
      <name val="Calibri (Body)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6">
    <xf numFmtId="0" fontId="0" fillId="0" borderId="0"/>
    <xf numFmtId="164" fontId="3" fillId="0" borderId="0" applyFont="0" applyFill="0" applyBorder="0" applyAlignment="0" applyProtection="0"/>
    <xf numFmtId="0" fontId="7" fillId="0" borderId="0" applyNumberFormat="0" applyFill="0" applyBorder="0" applyAlignment="0" applyProtection="0"/>
    <xf numFmtId="0" fontId="5" fillId="0" borderId="0"/>
    <xf numFmtId="43" fontId="5" fillId="0" borderId="0" applyFont="0" applyFill="0" applyBorder="0" applyAlignment="0" applyProtection="0"/>
    <xf numFmtId="9" fontId="5" fillId="0" borderId="0" applyFont="0" applyFill="0" applyBorder="0" applyAlignment="0" applyProtection="0"/>
  </cellStyleXfs>
  <cellXfs count="143">
    <xf numFmtId="0" fontId="0" fillId="0" borderId="0" xfId="0"/>
    <xf numFmtId="165" fontId="5" fillId="0" borderId="0" xfId="1" applyNumberFormat="1" applyFont="1"/>
    <xf numFmtId="0" fontId="5" fillId="0" borderId="0" xfId="0" applyFont="1"/>
    <xf numFmtId="165" fontId="5" fillId="0" borderId="0" xfId="0" applyNumberFormat="1" applyFont="1"/>
    <xf numFmtId="0" fontId="5" fillId="0" borderId="9" xfId="0" applyFont="1" applyBorder="1"/>
    <xf numFmtId="0" fontId="8" fillId="0" borderId="2" xfId="0" applyFont="1" applyBorder="1"/>
    <xf numFmtId="165" fontId="8" fillId="0" borderId="0" xfId="0" applyNumberFormat="1" applyFont="1"/>
    <xf numFmtId="0" fontId="5" fillId="0" borderId="0" xfId="0" applyFont="1" applyAlignment="1">
      <alignment wrapText="1"/>
    </xf>
    <xf numFmtId="0" fontId="11" fillId="0" borderId="0" xfId="0" applyFont="1"/>
    <xf numFmtId="165" fontId="8" fillId="0" borderId="0" xfId="1" applyNumberFormat="1" applyFont="1"/>
    <xf numFmtId="166" fontId="5" fillId="0" borderId="0" xfId="0" applyNumberFormat="1" applyFont="1"/>
    <xf numFmtId="166" fontId="8" fillId="0" borderId="0" xfId="0" applyNumberFormat="1" applyFont="1"/>
    <xf numFmtId="0" fontId="8" fillId="0" borderId="0" xfId="0" applyFont="1"/>
    <xf numFmtId="165" fontId="8" fillId="0" borderId="0" xfId="1" applyNumberFormat="1" applyFont="1" applyBorder="1"/>
    <xf numFmtId="165" fontId="5" fillId="0" borderId="0" xfId="1" applyNumberFormat="1" applyFont="1" applyFill="1"/>
    <xf numFmtId="0" fontId="5" fillId="0" borderId="2" xfId="0" applyFont="1" applyBorder="1"/>
    <xf numFmtId="165" fontId="5" fillId="0" borderId="9" xfId="1" applyNumberFormat="1" applyFont="1" applyFill="1" applyBorder="1"/>
    <xf numFmtId="165" fontId="5" fillId="0" borderId="9" xfId="1" applyNumberFormat="1" applyFont="1" applyFill="1" applyBorder="1" applyAlignment="1">
      <alignment horizontal="right"/>
    </xf>
    <xf numFmtId="0" fontId="5" fillId="0" borderId="9" xfId="0" applyFont="1" applyBorder="1" applyAlignment="1">
      <alignment horizontal="right"/>
    </xf>
    <xf numFmtId="0" fontId="5" fillId="0" borderId="2" xfId="0" applyFont="1" applyBorder="1" applyAlignment="1">
      <alignment horizontal="left" vertical="top"/>
    </xf>
    <xf numFmtId="165" fontId="5" fillId="0" borderId="9" xfId="1" applyNumberFormat="1" applyFont="1" applyBorder="1" applyAlignment="1">
      <alignment horizontal="left" vertical="top"/>
    </xf>
    <xf numFmtId="167" fontId="5" fillId="0" borderId="2" xfId="0" applyNumberFormat="1" applyFont="1" applyBorder="1" applyAlignment="1">
      <alignment horizontal="left" vertical="top"/>
    </xf>
    <xf numFmtId="165" fontId="5" fillId="0" borderId="9" xfId="0" applyNumberFormat="1" applyFont="1" applyBorder="1" applyAlignment="1">
      <alignment horizontal="left" vertical="top"/>
    </xf>
    <xf numFmtId="165" fontId="5" fillId="0" borderId="2" xfId="0" applyNumberFormat="1" applyFont="1" applyBorder="1" applyAlignment="1">
      <alignment vertical="top"/>
    </xf>
    <xf numFmtId="0" fontId="5" fillId="0" borderId="0" xfId="0" applyFont="1" applyAlignment="1">
      <alignment horizontal="left" vertical="top"/>
    </xf>
    <xf numFmtId="167" fontId="5" fillId="0" borderId="0" xfId="0" applyNumberFormat="1" applyFont="1" applyAlignment="1">
      <alignment horizontal="left" vertical="top"/>
    </xf>
    <xf numFmtId="165" fontId="5" fillId="0" borderId="0" xfId="0" applyNumberFormat="1" applyFont="1" applyAlignment="1">
      <alignment vertical="top"/>
    </xf>
    <xf numFmtId="165" fontId="5" fillId="0" borderId="6" xfId="0" applyNumberFormat="1" applyFont="1" applyBorder="1"/>
    <xf numFmtId="165" fontId="5" fillId="0" borderId="9" xfId="0" applyNumberFormat="1" applyFont="1" applyBorder="1"/>
    <xf numFmtId="0" fontId="5" fillId="0" borderId="4" xfId="0" applyFont="1" applyBorder="1"/>
    <xf numFmtId="165" fontId="5" fillId="0" borderId="2" xfId="0" applyNumberFormat="1" applyFont="1" applyBorder="1"/>
    <xf numFmtId="1" fontId="5" fillId="0" borderId="5" xfId="0" applyNumberFormat="1" applyFont="1" applyBorder="1"/>
    <xf numFmtId="165" fontId="5" fillId="0" borderId="9" xfId="0" applyNumberFormat="1" applyFont="1" applyBorder="1" applyAlignment="1">
      <alignment vertical="top"/>
    </xf>
    <xf numFmtId="0" fontId="9" fillId="0" borderId="0" xfId="0" applyFont="1"/>
    <xf numFmtId="165" fontId="5" fillId="0" borderId="5" xfId="1" applyNumberFormat="1" applyFont="1" applyFill="1" applyBorder="1"/>
    <xf numFmtId="165" fontId="5" fillId="0" borderId="0" xfId="1" applyNumberFormat="1" applyFont="1" applyFill="1" applyBorder="1"/>
    <xf numFmtId="165" fontId="5" fillId="0" borderId="6" xfId="1" applyNumberFormat="1" applyFont="1" applyFill="1" applyBorder="1"/>
    <xf numFmtId="165" fontId="5" fillId="0" borderId="5" xfId="0" applyNumberFormat="1" applyFont="1" applyBorder="1"/>
    <xf numFmtId="165" fontId="8" fillId="0" borderId="0" xfId="1" applyNumberFormat="1" applyFont="1" applyFill="1"/>
    <xf numFmtId="0" fontId="5" fillId="0" borderId="5" xfId="0" applyFont="1" applyBorder="1"/>
    <xf numFmtId="0" fontId="5" fillId="0" borderId="6" xfId="0" applyFont="1" applyBorder="1"/>
    <xf numFmtId="0" fontId="8" fillId="0" borderId="1" xfId="0" applyFont="1" applyBorder="1"/>
    <xf numFmtId="0" fontId="8" fillId="0" borderId="3" xfId="0" applyFont="1" applyBorder="1"/>
    <xf numFmtId="165" fontId="8" fillId="0" borderId="1" xfId="1" applyNumberFormat="1" applyFont="1" applyFill="1" applyBorder="1"/>
    <xf numFmtId="0" fontId="8" fillId="0" borderId="4" xfId="0" applyFont="1" applyBorder="1"/>
    <xf numFmtId="165" fontId="8" fillId="0" borderId="1" xfId="0" applyNumberFormat="1" applyFont="1" applyBorder="1"/>
    <xf numFmtId="0" fontId="5" fillId="0" borderId="2" xfId="0" applyFont="1" applyBorder="1" applyAlignment="1">
      <alignment horizontal="center" vertical="top" wrapText="1"/>
    </xf>
    <xf numFmtId="165" fontId="8" fillId="0" borderId="2" xfId="0" applyNumberFormat="1" applyFont="1" applyBorder="1" applyAlignment="1">
      <alignment vertical="top"/>
    </xf>
    <xf numFmtId="0" fontId="5" fillId="0" borderId="3" xfId="0" applyFont="1" applyBorder="1" applyAlignment="1">
      <alignment horizontal="left" vertical="top"/>
    </xf>
    <xf numFmtId="167" fontId="5" fillId="0" borderId="4" xfId="0" applyNumberFormat="1" applyFont="1" applyBorder="1" applyAlignment="1">
      <alignment horizontal="left" vertical="top"/>
    </xf>
    <xf numFmtId="0" fontId="5" fillId="0" borderId="5" xfId="0" applyFont="1" applyBorder="1" applyAlignment="1">
      <alignment horizontal="left" vertical="top"/>
    </xf>
    <xf numFmtId="0" fontId="6" fillId="0" borderId="2" xfId="0" applyFont="1" applyBorder="1" applyAlignment="1">
      <alignment vertical="center" wrapText="1"/>
    </xf>
    <xf numFmtId="167" fontId="5" fillId="0" borderId="9" xfId="1" applyNumberFormat="1" applyFont="1" applyBorder="1" applyAlignment="1">
      <alignment horizontal="left" vertical="top"/>
    </xf>
    <xf numFmtId="167" fontId="5" fillId="0" borderId="0" xfId="1" applyNumberFormat="1" applyFont="1" applyAlignment="1">
      <alignment horizontal="left" vertical="top"/>
    </xf>
    <xf numFmtId="0" fontId="5" fillId="0" borderId="2" xfId="0" applyFont="1" applyBorder="1" applyAlignment="1">
      <alignment horizontal="center" vertical="top"/>
    </xf>
    <xf numFmtId="0" fontId="5" fillId="0" borderId="2" xfId="0" applyFont="1" applyBorder="1" applyAlignment="1">
      <alignment horizontal="center" wrapText="1"/>
    </xf>
    <xf numFmtId="0" fontId="8" fillId="0" borderId="2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top" wrapText="1"/>
    </xf>
    <xf numFmtId="0" fontId="4" fillId="0" borderId="2" xfId="0" applyFont="1" applyBorder="1" applyAlignment="1">
      <alignment vertical="top" wrapText="1"/>
    </xf>
    <xf numFmtId="0" fontId="8" fillId="0" borderId="2" xfId="0" applyFont="1" applyBorder="1" applyAlignment="1">
      <alignment horizontal="center" vertical="center" wrapText="1"/>
    </xf>
    <xf numFmtId="167" fontId="5" fillId="0" borderId="1" xfId="0" applyNumberFormat="1" applyFont="1" applyBorder="1" applyAlignment="1">
      <alignment horizontal="left" vertical="top"/>
    </xf>
    <xf numFmtId="167" fontId="5" fillId="0" borderId="9" xfId="0" applyNumberFormat="1" applyFont="1" applyBorder="1" applyAlignment="1">
      <alignment horizontal="left" vertical="top"/>
    </xf>
    <xf numFmtId="165" fontId="5" fillId="0" borderId="2" xfId="0" applyNumberFormat="1" applyFont="1" applyBorder="1" applyAlignment="1">
      <alignment horizontal="left" vertical="top"/>
    </xf>
    <xf numFmtId="165" fontId="5" fillId="0" borderId="0" xfId="0" applyNumberFormat="1" applyFont="1" applyAlignment="1">
      <alignment horizontal="left" vertical="top"/>
    </xf>
    <xf numFmtId="0" fontId="8" fillId="0" borderId="2" xfId="0" applyFont="1" applyBorder="1" applyAlignment="1">
      <alignment horizontal="center" vertical="top" wrapText="1"/>
    </xf>
    <xf numFmtId="0" fontId="5" fillId="0" borderId="0" xfId="0" applyFont="1" applyAlignment="1">
      <alignment horizontal="center" vertical="center"/>
    </xf>
    <xf numFmtId="0" fontId="13" fillId="0" borderId="0" xfId="0" applyFont="1"/>
    <xf numFmtId="0" fontId="8" fillId="0" borderId="2" xfId="0" applyFont="1" applyBorder="1" applyAlignment="1">
      <alignment horizontal="left" vertical="top"/>
    </xf>
    <xf numFmtId="0" fontId="9" fillId="0" borderId="2" xfId="0" applyFont="1" applyBorder="1"/>
    <xf numFmtId="1" fontId="5" fillId="0" borderId="2" xfId="0" applyNumberFormat="1" applyFont="1" applyBorder="1"/>
    <xf numFmtId="0" fontId="5" fillId="0" borderId="2" xfId="0" applyFont="1" applyBorder="1" applyAlignment="1">
      <alignment wrapText="1"/>
    </xf>
    <xf numFmtId="165" fontId="5" fillId="0" borderId="2" xfId="1" applyNumberFormat="1" applyFont="1" applyFill="1" applyBorder="1"/>
    <xf numFmtId="3" fontId="5" fillId="0" borderId="2" xfId="0" applyNumberFormat="1" applyFont="1" applyBorder="1"/>
    <xf numFmtId="0" fontId="11" fillId="0" borderId="2" xfId="0" applyFont="1" applyBorder="1"/>
    <xf numFmtId="166" fontId="8" fillId="0" borderId="2" xfId="0" applyNumberFormat="1" applyFont="1" applyBorder="1"/>
    <xf numFmtId="165" fontId="8" fillId="0" borderId="2" xfId="0" applyNumberFormat="1" applyFont="1" applyBorder="1"/>
    <xf numFmtId="165" fontId="5" fillId="0" borderId="2" xfId="0" applyNumberFormat="1" applyFont="1" applyBorder="1" applyAlignment="1">
      <alignment wrapText="1"/>
    </xf>
    <xf numFmtId="165" fontId="8" fillId="0" borderId="2" xfId="1" applyNumberFormat="1" applyFont="1" applyFill="1" applyBorder="1"/>
    <xf numFmtId="0" fontId="8" fillId="0" borderId="2" xfId="0" applyFont="1" applyBorder="1" applyAlignment="1">
      <alignment horizontal="left" vertical="top" wrapText="1" indent="2"/>
    </xf>
    <xf numFmtId="0" fontId="8" fillId="0" borderId="2" xfId="0" applyFont="1" applyBorder="1" applyAlignment="1">
      <alignment horizontal="right" vertical="top" wrapText="1" indent="2"/>
    </xf>
    <xf numFmtId="0" fontId="8" fillId="0" borderId="2" xfId="0" applyFont="1" applyBorder="1" applyAlignment="1">
      <alignment vertical="top" wrapText="1"/>
    </xf>
    <xf numFmtId="0" fontId="5" fillId="0" borderId="2" xfId="0" applyFont="1" applyBorder="1" applyAlignment="1">
      <alignment horizontal="left" vertical="top" wrapText="1"/>
    </xf>
    <xf numFmtId="1" fontId="5" fillId="0" borderId="2" xfId="0" applyNumberFormat="1" applyFont="1" applyBorder="1" applyAlignment="1">
      <alignment horizontal="left" vertical="top" indent="2" shrinkToFit="1"/>
    </xf>
    <xf numFmtId="0" fontId="5" fillId="0" borderId="2" xfId="0" applyFont="1" applyBorder="1" applyAlignment="1">
      <alignment horizontal="left" vertical="top" wrapText="1" indent="2"/>
    </xf>
    <xf numFmtId="1" fontId="5" fillId="0" borderId="2" xfId="0" applyNumberFormat="1" applyFont="1" applyBorder="1" applyAlignment="1">
      <alignment horizontal="right" vertical="top" indent="2" shrinkToFit="1"/>
    </xf>
    <xf numFmtId="0" fontId="5" fillId="0" borderId="2" xfId="0" applyFont="1" applyBorder="1" applyAlignment="1">
      <alignment horizontal="right" vertical="top" wrapText="1" indent="2"/>
    </xf>
    <xf numFmtId="1" fontId="5" fillId="0" borderId="2" xfId="0" applyNumberFormat="1" applyFont="1" applyBorder="1" applyAlignment="1">
      <alignment horizontal="center" vertical="top" shrinkToFit="1"/>
    </xf>
    <xf numFmtId="0" fontId="5" fillId="0" borderId="2" xfId="0" applyFont="1" applyBorder="1" applyAlignment="1">
      <alignment horizontal="left" wrapText="1"/>
    </xf>
    <xf numFmtId="0" fontId="8" fillId="0" borderId="2" xfId="0" applyFont="1" applyBorder="1" applyAlignment="1">
      <alignment horizontal="left" vertical="top" wrapText="1"/>
    </xf>
    <xf numFmtId="0" fontId="5" fillId="0" borderId="2" xfId="0" applyFont="1" applyBorder="1" applyAlignment="1">
      <alignment horizontal="left" vertical="center" wrapText="1"/>
    </xf>
    <xf numFmtId="49" fontId="5" fillId="0" borderId="2" xfId="0" applyNumberFormat="1" applyFont="1" applyBorder="1"/>
    <xf numFmtId="1" fontId="5" fillId="0" borderId="2" xfId="0" applyNumberFormat="1" applyFont="1" applyBorder="1" applyAlignment="1">
      <alignment horizontal="center" vertical="center"/>
    </xf>
    <xf numFmtId="49" fontId="5" fillId="0" borderId="2" xfId="0" applyNumberFormat="1" applyFont="1" applyBorder="1" applyAlignment="1">
      <alignment vertical="top" wrapText="1"/>
    </xf>
    <xf numFmtId="3" fontId="5" fillId="0" borderId="2" xfId="0" applyNumberFormat="1" applyFont="1" applyBorder="1" applyAlignment="1">
      <alignment vertical="top"/>
    </xf>
    <xf numFmtId="165" fontId="8" fillId="2" borderId="2" xfId="0" applyNumberFormat="1" applyFont="1" applyFill="1" applyBorder="1"/>
    <xf numFmtId="165" fontId="8" fillId="2" borderId="1" xfId="0" applyNumberFormat="1" applyFont="1" applyFill="1" applyBorder="1"/>
    <xf numFmtId="0" fontId="5" fillId="0" borderId="2" xfId="0" applyFont="1" applyBorder="1" applyAlignment="1">
      <alignment horizontal="center" vertical="center" wrapText="1"/>
    </xf>
    <xf numFmtId="0" fontId="8" fillId="0" borderId="2" xfId="0" applyFont="1" applyBorder="1" applyAlignment="1">
      <alignment wrapText="1"/>
    </xf>
    <xf numFmtId="0" fontId="7" fillId="0" borderId="0" xfId="2" applyFill="1"/>
    <xf numFmtId="0" fontId="8" fillId="0" borderId="0" xfId="0" applyFont="1" applyAlignment="1">
      <alignment vertical="center"/>
    </xf>
    <xf numFmtId="165" fontId="8" fillId="0" borderId="2" xfId="0" applyNumberFormat="1" applyFont="1" applyBorder="1" applyAlignment="1">
      <alignment horizontal="left" vertical="top"/>
    </xf>
    <xf numFmtId="1" fontId="5" fillId="0" borderId="2" xfId="0" applyNumberFormat="1" applyFont="1" applyBorder="1" applyAlignment="1">
      <alignment horizontal="left" vertical="top" shrinkToFit="1"/>
    </xf>
    <xf numFmtId="165" fontId="8" fillId="2" borderId="2" xfId="0" applyNumberFormat="1" applyFont="1" applyFill="1" applyBorder="1" applyAlignment="1">
      <alignment horizontal="left" vertical="top"/>
    </xf>
    <xf numFmtId="0" fontId="8" fillId="2" borderId="2" xfId="0" applyFont="1" applyFill="1" applyBorder="1"/>
    <xf numFmtId="1" fontId="8" fillId="2" borderId="2" xfId="0" applyNumberFormat="1" applyFont="1" applyFill="1" applyBorder="1" applyAlignment="1">
      <alignment horizontal="center" vertical="center"/>
    </xf>
    <xf numFmtId="0" fontId="14" fillId="0" borderId="2" xfId="0" applyFont="1" applyBorder="1" applyAlignment="1">
      <alignment vertical="center" wrapText="1"/>
    </xf>
    <xf numFmtId="0" fontId="15" fillId="0" borderId="2" xfId="0" applyFont="1" applyBorder="1" applyAlignment="1">
      <alignment vertical="center" wrapText="1"/>
    </xf>
    <xf numFmtId="0" fontId="17" fillId="0" borderId="0" xfId="0" applyFont="1"/>
    <xf numFmtId="0" fontId="8" fillId="0" borderId="2" xfId="0" applyFont="1" applyBorder="1" applyAlignment="1">
      <alignment horizontal="right"/>
    </xf>
    <xf numFmtId="165" fontId="5" fillId="0" borderId="9" xfId="1" applyNumberFormat="1" applyFont="1" applyBorder="1" applyAlignment="1">
      <alignment horizontal="right" vertical="top"/>
    </xf>
    <xf numFmtId="0" fontId="2" fillId="0" borderId="0" xfId="0" applyFont="1"/>
    <xf numFmtId="0" fontId="2" fillId="0" borderId="9" xfId="0" applyFont="1" applyBorder="1" applyAlignment="1">
      <alignment horizontal="left" vertical="top" wrapText="1"/>
    </xf>
    <xf numFmtId="0" fontId="2" fillId="0" borderId="9" xfId="0" applyFont="1" applyBorder="1" applyAlignment="1">
      <alignment horizontal="left" vertical="top"/>
    </xf>
    <xf numFmtId="0" fontId="2" fillId="0" borderId="2" xfId="0" applyFont="1" applyBorder="1" applyAlignment="1">
      <alignment horizontal="left" vertical="top"/>
    </xf>
    <xf numFmtId="0" fontId="15" fillId="0" borderId="2" xfId="0" applyFont="1" applyBorder="1" applyAlignment="1">
      <alignment vertical="center" wrapText="1"/>
    </xf>
    <xf numFmtId="0" fontId="15" fillId="0" borderId="2" xfId="0" applyFont="1" applyBorder="1" applyAlignment="1">
      <alignment vertical="center"/>
    </xf>
    <xf numFmtId="0" fontId="5" fillId="0" borderId="2" xfId="0" applyFont="1" applyBorder="1" applyAlignment="1">
      <alignment horizontal="center" vertical="top" wrapText="1"/>
    </xf>
    <xf numFmtId="0" fontId="5" fillId="0" borderId="2" xfId="0" applyFont="1" applyBorder="1" applyAlignment="1">
      <alignment horizontal="center" vertical="top"/>
    </xf>
    <xf numFmtId="0" fontId="4" fillId="0" borderId="2" xfId="0" applyFont="1" applyBorder="1" applyAlignment="1">
      <alignment horizontal="left" vertical="center" wrapText="1"/>
    </xf>
    <xf numFmtId="0" fontId="4" fillId="0" borderId="2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top" wrapText="1"/>
    </xf>
    <xf numFmtId="0" fontId="8" fillId="0" borderId="2" xfId="0" applyFont="1" applyBorder="1" applyAlignment="1">
      <alignment horizontal="left" vertical="center"/>
    </xf>
    <xf numFmtId="0" fontId="8" fillId="0" borderId="2" xfId="0" applyFont="1" applyBorder="1" applyAlignment="1">
      <alignment horizontal="left" vertical="top"/>
    </xf>
    <xf numFmtId="0" fontId="5" fillId="0" borderId="2" xfId="0" applyFont="1" applyBorder="1" applyAlignment="1">
      <alignment horizontal="center" wrapText="1"/>
    </xf>
    <xf numFmtId="0" fontId="8" fillId="0" borderId="2" xfId="0" applyFont="1" applyBorder="1" applyAlignment="1">
      <alignment horizontal="left"/>
    </xf>
    <xf numFmtId="0" fontId="8" fillId="0" borderId="2" xfId="0" applyFont="1" applyBorder="1" applyAlignment="1">
      <alignment horizontal="center"/>
    </xf>
    <xf numFmtId="0" fontId="8" fillId="0" borderId="2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left" vertical="center" wrapText="1"/>
    </xf>
    <xf numFmtId="0" fontId="8" fillId="0" borderId="3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8" fillId="0" borderId="2" xfId="0" applyFont="1" applyBorder="1" applyAlignment="1">
      <alignment horizontal="left" vertical="top" wrapText="1" indent="2"/>
    </xf>
    <xf numFmtId="0" fontId="8" fillId="0" borderId="2" xfId="0" applyFont="1" applyBorder="1" applyAlignment="1">
      <alignment horizontal="left" vertical="top" wrapText="1" indent="3"/>
    </xf>
    <xf numFmtId="0" fontId="8" fillId="0" borderId="2" xfId="0" applyFont="1" applyBorder="1" applyAlignment="1">
      <alignment horizontal="left" vertical="top" wrapText="1"/>
    </xf>
    <xf numFmtId="1" fontId="5" fillId="0" borderId="2" xfId="0" applyNumberFormat="1" applyFont="1" applyBorder="1" applyAlignment="1">
      <alignment horizontal="center" vertical="top" shrinkToFit="1"/>
    </xf>
    <xf numFmtId="0" fontId="8" fillId="0" borderId="2" xfId="0" applyFont="1" applyBorder="1" applyAlignment="1">
      <alignment horizontal="center" vertical="top"/>
    </xf>
    <xf numFmtId="0" fontId="8" fillId="0" borderId="2" xfId="0" applyFont="1" applyBorder="1" applyAlignment="1">
      <alignment horizontal="left" vertical="top" wrapText="1" indent="1"/>
    </xf>
    <xf numFmtId="0" fontId="8" fillId="0" borderId="2" xfId="0" applyFont="1" applyBorder="1" applyAlignment="1">
      <alignment horizontal="center" vertical="center"/>
    </xf>
    <xf numFmtId="0" fontId="8" fillId="0" borderId="6" xfId="0" applyFont="1" applyBorder="1" applyAlignment="1">
      <alignment horizontal="left" vertical="center"/>
    </xf>
    <xf numFmtId="0" fontId="8" fillId="0" borderId="10" xfId="0" applyFont="1" applyBorder="1" applyAlignment="1">
      <alignment horizontal="left" vertical="center"/>
    </xf>
    <xf numFmtId="49" fontId="8" fillId="0" borderId="2" xfId="0" applyNumberFormat="1" applyFont="1" applyBorder="1" applyAlignment="1">
      <alignment horizontal="center" vertical="top" wrapText="1"/>
    </xf>
    <xf numFmtId="0" fontId="8" fillId="0" borderId="7" xfId="0" applyFont="1" applyBorder="1" applyAlignment="1">
      <alignment horizontal="center" vertical="center" wrapText="1"/>
    </xf>
    <xf numFmtId="0" fontId="8" fillId="0" borderId="8" xfId="0" applyFont="1" applyBorder="1" applyAlignment="1">
      <alignment horizontal="center" vertical="center" wrapText="1"/>
    </xf>
  </cellXfs>
  <cellStyles count="6">
    <cellStyle name="Comma" xfId="1" builtinId="3"/>
    <cellStyle name="Comma 2" xfId="4" xr:uid="{E1F4936B-E335-D440-BFD5-2BA5BDE538F2}"/>
    <cellStyle name="Hyperlink" xfId="2" builtinId="8"/>
    <cellStyle name="Normal" xfId="0" builtinId="0"/>
    <cellStyle name="Normal 2" xfId="3" xr:uid="{83E79DBB-606E-8248-94E1-F8BA75120A66}"/>
    <cellStyle name="Per cent 2" xfId="5" xr:uid="{99A2F6FD-EB90-634E-B2A2-36635C16FB1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ustomXml" Target="../ink/ink2.xml"/><Relationship Id="rId2" Type="http://schemas.openxmlformats.org/officeDocument/2006/relationships/image" Target="../media/image1.png"/><Relationship Id="rId1" Type="http://schemas.openxmlformats.org/officeDocument/2006/relationships/customXml" Target="../ink/ink1.xml"/><Relationship Id="rId5" Type="http://schemas.openxmlformats.org/officeDocument/2006/relationships/customXml" Target="../ink/ink4.xml"/><Relationship Id="rId4" Type="http://schemas.openxmlformats.org/officeDocument/2006/relationships/customXml" Target="../ink/ink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778920</xdr:colOff>
      <xdr:row>2</xdr:row>
      <xdr:rowOff>115560</xdr:rowOff>
    </xdr:from>
    <xdr:to>
      <xdr:col>1</xdr:col>
      <xdr:colOff>779280</xdr:colOff>
      <xdr:row>2</xdr:row>
      <xdr:rowOff>11592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">
          <xdr14:nvContentPartPr>
            <xdr14:cNvPr id="2" name="Ink 1">
              <a:extLst>
                <a:ext uri="{FF2B5EF4-FFF2-40B4-BE49-F238E27FC236}">
                  <a16:creationId xmlns:a16="http://schemas.microsoft.com/office/drawing/2014/main" id="{112FA59B-1574-6C7A-02DD-9FB60AC49DE7}"/>
                </a:ext>
              </a:extLst>
            </xdr14:cNvPr>
            <xdr14:cNvContentPartPr/>
          </xdr14:nvContentPartPr>
          <xdr14:nvPr macro=""/>
          <xdr14:xfrm>
            <a:off x="3445920" y="115560"/>
            <a:ext cx="360" cy="360"/>
          </xdr14:xfrm>
        </xdr:contentPart>
      </mc:Choice>
      <mc:Fallback xmlns="">
        <xdr:pic>
          <xdr:nvPicPr>
            <xdr:cNvPr id="2" name="Ink 1">
              <a:extLst>
                <a:ext uri="{FF2B5EF4-FFF2-40B4-BE49-F238E27FC236}">
                  <a16:creationId xmlns:a16="http://schemas.microsoft.com/office/drawing/2014/main" id="{112FA59B-1574-6C7A-02DD-9FB60AC49DE7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3436920" y="1065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twoCellAnchor>
  <xdr:twoCellAnchor editAs="oneCell">
    <xdr:from>
      <xdr:col>3</xdr:col>
      <xdr:colOff>0</xdr:colOff>
      <xdr:row>16</xdr:row>
      <xdr:rowOff>86320</xdr:rowOff>
    </xdr:from>
    <xdr:to>
      <xdr:col>3</xdr:col>
      <xdr:colOff>360</xdr:colOff>
      <xdr:row>16</xdr:row>
      <xdr:rowOff>8668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3">
          <xdr14:nvContentPartPr>
            <xdr14:cNvPr id="3" name="Ink 2">
              <a:extLst>
                <a:ext uri="{FF2B5EF4-FFF2-40B4-BE49-F238E27FC236}">
                  <a16:creationId xmlns:a16="http://schemas.microsoft.com/office/drawing/2014/main" id="{6433A537-ED36-CB0C-3AA5-50ADF4B018B7}"/>
                </a:ext>
              </a:extLst>
            </xdr14:cNvPr>
            <xdr14:cNvContentPartPr/>
          </xdr14:nvContentPartPr>
          <xdr14:nvPr macro=""/>
          <xdr14:xfrm>
            <a:off x="4318560" y="2931120"/>
            <a:ext cx="360" cy="360"/>
          </xdr14:xfrm>
        </xdr:contentPart>
      </mc:Choice>
      <mc:Fallback xmlns="">
        <xdr:pic>
          <xdr:nvPicPr>
            <xdr:cNvPr id="3" name="Ink 2">
              <a:extLst>
                <a:ext uri="{FF2B5EF4-FFF2-40B4-BE49-F238E27FC236}">
                  <a16:creationId xmlns:a16="http://schemas.microsoft.com/office/drawing/2014/main" id="{6433A537-ED36-CB0C-3AA5-50ADF4B018B7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4309920" y="2922120"/>
              <a:ext cx="18000" cy="18000"/>
            </a:xfrm>
            <a:prstGeom prst="rect">
              <a:avLst/>
            </a:prstGeom>
          </xdr:spPr>
        </xdr:pic>
      </mc:Fallback>
    </mc:AlternateContent>
    <xdr:clientData/>
  </xdr:twoCellAnchor>
  <xdr:twoCellAnchor editAs="oneCell">
    <xdr:from>
      <xdr:col>4</xdr:col>
      <xdr:colOff>526860</xdr:colOff>
      <xdr:row>12</xdr:row>
      <xdr:rowOff>44480</xdr:rowOff>
    </xdr:from>
    <xdr:to>
      <xdr:col>4</xdr:col>
      <xdr:colOff>527220</xdr:colOff>
      <xdr:row>12</xdr:row>
      <xdr:rowOff>4484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4">
          <xdr14:nvContentPartPr>
            <xdr14:cNvPr id="4" name="Ink 3">
              <a:extLst>
                <a:ext uri="{FF2B5EF4-FFF2-40B4-BE49-F238E27FC236}">
                  <a16:creationId xmlns:a16="http://schemas.microsoft.com/office/drawing/2014/main" id="{153D2859-CBAD-BE68-F25B-050B8F3FCA8B}"/>
                </a:ext>
              </a:extLst>
            </xdr14:cNvPr>
            <xdr14:cNvContentPartPr/>
          </xdr14:nvContentPartPr>
          <xdr14:nvPr macro=""/>
          <xdr14:xfrm>
            <a:off x="6584760" y="2076480"/>
            <a:ext cx="360" cy="360"/>
          </xdr14:xfrm>
        </xdr:contentPart>
      </mc:Choice>
      <mc:Fallback xmlns="">
        <xdr:pic>
          <xdr:nvPicPr>
            <xdr:cNvPr id="4" name="Ink 3">
              <a:extLst>
                <a:ext uri="{FF2B5EF4-FFF2-40B4-BE49-F238E27FC236}">
                  <a16:creationId xmlns:a16="http://schemas.microsoft.com/office/drawing/2014/main" id="{153D2859-CBAD-BE68-F25B-050B8F3FCA8B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6576120" y="2067480"/>
              <a:ext cx="18000" cy="18000"/>
            </a:xfrm>
            <a:prstGeom prst="rect">
              <a:avLst/>
            </a:prstGeom>
          </xdr:spPr>
        </xdr:pic>
      </mc:Fallback>
    </mc:AlternateContent>
    <xdr:clientData/>
  </xdr:twoCellAnchor>
  <xdr:twoCellAnchor editAs="oneCell">
    <xdr:from>
      <xdr:col>4</xdr:col>
      <xdr:colOff>156780</xdr:colOff>
      <xdr:row>23</xdr:row>
      <xdr:rowOff>82680</xdr:rowOff>
    </xdr:from>
    <xdr:to>
      <xdr:col>4</xdr:col>
      <xdr:colOff>157140</xdr:colOff>
      <xdr:row>23</xdr:row>
      <xdr:rowOff>8304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5">
          <xdr14:nvContentPartPr>
            <xdr14:cNvPr id="5" name="Ink 4">
              <a:extLst>
                <a:ext uri="{FF2B5EF4-FFF2-40B4-BE49-F238E27FC236}">
                  <a16:creationId xmlns:a16="http://schemas.microsoft.com/office/drawing/2014/main" id="{C8EAE3EA-9B5C-993E-1E98-55E67E49D481}"/>
                </a:ext>
              </a:extLst>
            </xdr14:cNvPr>
            <xdr14:cNvContentPartPr/>
          </xdr14:nvContentPartPr>
          <xdr14:nvPr macro=""/>
          <xdr14:xfrm>
            <a:off x="6214680" y="4349880"/>
            <a:ext cx="360" cy="360"/>
          </xdr14:xfrm>
        </xdr:contentPart>
      </mc:Choice>
      <mc:Fallback xmlns="">
        <xdr:pic>
          <xdr:nvPicPr>
            <xdr:cNvPr id="5" name="Ink 4">
              <a:extLst>
                <a:ext uri="{FF2B5EF4-FFF2-40B4-BE49-F238E27FC236}">
                  <a16:creationId xmlns:a16="http://schemas.microsoft.com/office/drawing/2014/main" id="{C8EAE3EA-9B5C-993E-1E98-55E67E49D481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6205680" y="4341240"/>
              <a:ext cx="18000" cy="18000"/>
            </a:xfrm>
            <a:prstGeom prst="rect">
              <a:avLst/>
            </a:prstGeom>
          </xdr:spPr>
        </xdr:pic>
      </mc:Fallback>
    </mc:AlternateContent>
    <xdr:clientData/>
  </xdr:twoCellAnchor>
</xdr:wsDr>
</file>

<file path=xl/ink/ink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2-05-30T06:49:18.831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0 0 24575,'0'0'0</inkml:trace>
</inkml:ink>
</file>

<file path=xl/ink/ink2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2-05-30T06:49:22.301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1 0 24575,'0'0'0</inkml:trace>
</inkml:ink>
</file>

<file path=xl/ink/ink3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2-05-30T06:49:27.491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1 0 24575,'0'0'0</inkml:trace>
</inkml:ink>
</file>

<file path=xl/ink/ink4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2-05-30T06:49:41.127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0 1 24575,'0'0'0</inkml:trace>
</inkml: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98CEEA-4AF8-684D-A496-D60660532AF4}">
  <sheetPr>
    <tabColor rgb="FF92D050"/>
  </sheetPr>
  <dimension ref="A1:F9"/>
  <sheetViews>
    <sheetView workbookViewId="0">
      <selection activeCell="A14" sqref="A14"/>
    </sheetView>
  </sheetViews>
  <sheetFormatPr defaultColWidth="11" defaultRowHeight="15.75"/>
  <cols>
    <col min="1" max="1" width="34.875" bestFit="1" customWidth="1"/>
    <col min="2" max="2" width="34.875" customWidth="1"/>
    <col min="3" max="3" width="18" customWidth="1"/>
    <col min="4" max="6" width="13.125" customWidth="1"/>
  </cols>
  <sheetData>
    <row r="1" spans="1:6" s="2" customFormat="1" ht="15">
      <c r="A1" s="12" t="s">
        <v>1127</v>
      </c>
      <c r="B1" s="12"/>
      <c r="C1" s="12"/>
    </row>
    <row r="2" spans="1:6" s="2" customFormat="1" ht="60">
      <c r="A2" s="51" t="s">
        <v>1122</v>
      </c>
      <c r="B2" s="51" t="s">
        <v>1100</v>
      </c>
      <c r="C2" s="51" t="s">
        <v>1123</v>
      </c>
      <c r="D2" s="51" t="s">
        <v>1126</v>
      </c>
      <c r="E2" s="51" t="s">
        <v>1125</v>
      </c>
      <c r="F2" s="51" t="s">
        <v>1124</v>
      </c>
    </row>
    <row r="3" spans="1:6" s="2" customFormat="1" ht="15">
      <c r="A3" s="111" t="s">
        <v>1117</v>
      </c>
      <c r="B3" s="20">
        <f>'B. Human Resources Budget'!B4</f>
        <v>825</v>
      </c>
      <c r="C3" s="109">
        <f>'B. Human Resources Budget'!C4</f>
        <v>900</v>
      </c>
      <c r="D3" s="32">
        <f>'B. Human Resources Budget'!G4</f>
        <v>201.42870557542398</v>
      </c>
      <c r="E3" s="32">
        <f>'C. Infra &amp; Consumables Budget'!H4</f>
        <v>854.36384349242689</v>
      </c>
      <c r="F3" s="32">
        <f t="shared" ref="F3:F9" si="0">D3+E3</f>
        <v>1055.7925490678508</v>
      </c>
    </row>
    <row r="4" spans="1:6" s="2" customFormat="1" ht="15">
      <c r="A4" s="112" t="s">
        <v>884</v>
      </c>
      <c r="B4" s="20">
        <f>'B. Human Resources Budget'!B5</f>
        <v>993.37199999999996</v>
      </c>
      <c r="C4" s="109">
        <f>'B. Human Resources Budget'!C5</f>
        <v>500</v>
      </c>
      <c r="D4" s="32">
        <f>'B. Human Resources Budget'!G5</f>
        <v>134.74318930294277</v>
      </c>
      <c r="E4" s="32">
        <f>'C. Infra &amp; Consumables Budget'!H5</f>
        <v>320.06749963057621</v>
      </c>
      <c r="F4" s="32">
        <f t="shared" si="0"/>
        <v>454.81068893351897</v>
      </c>
    </row>
    <row r="5" spans="1:6" s="2" customFormat="1" ht="15">
      <c r="A5" s="112" t="s">
        <v>883</v>
      </c>
      <c r="B5" s="20">
        <f>'B. Human Resources Budget'!B6</f>
        <v>1210.8549770000002</v>
      </c>
      <c r="C5" s="109">
        <f>'B. Human Resources Budget'!C6</f>
        <v>100</v>
      </c>
      <c r="D5" s="32">
        <f>'B. Human Resources Budget'!G6</f>
        <v>54.515581915231259</v>
      </c>
      <c r="E5" s="32">
        <f>'C. Infra &amp; Consumables Budget'!H6</f>
        <v>53.049787044980171</v>
      </c>
      <c r="F5" s="32">
        <f>D5+E5</f>
        <v>107.56536896021143</v>
      </c>
    </row>
    <row r="6" spans="1:6" s="2" customFormat="1" ht="15">
      <c r="A6" s="112" t="s">
        <v>1120</v>
      </c>
      <c r="B6" s="20">
        <f>'B. Human Resources Budget'!B7</f>
        <v>10864.726000000001</v>
      </c>
      <c r="C6" s="109">
        <f>'B. Human Resources Budget'!C7</f>
        <v>100</v>
      </c>
      <c r="D6" s="32">
        <f>'B. Human Resources Budget'!G7</f>
        <v>453.88289894676001</v>
      </c>
      <c r="E6" s="32">
        <f>'C. Infra &amp; Consumables Budget'!H7</f>
        <v>265.6565377116907</v>
      </c>
      <c r="F6" s="32">
        <f t="shared" si="0"/>
        <v>719.53943665845077</v>
      </c>
    </row>
    <row r="7" spans="1:6" s="2" customFormat="1" ht="15">
      <c r="A7" s="112" t="s">
        <v>1119</v>
      </c>
      <c r="B7" s="20">
        <f>'B. Human Resources Budget'!B8</f>
        <v>47289.416000000005</v>
      </c>
      <c r="C7" s="109" t="str">
        <f>'B. Human Resources Budget'!C8</f>
        <v>n/a</v>
      </c>
      <c r="D7" s="32">
        <f>'B. Human Resources Budget'!G8</f>
        <v>314.97338794739409</v>
      </c>
      <c r="E7" s="32">
        <f>'C. Infra &amp; Consumables Budget'!H8</f>
        <v>105.16763489467236</v>
      </c>
      <c r="F7" s="32">
        <f t="shared" si="0"/>
        <v>420.14102284206643</v>
      </c>
    </row>
    <row r="8" spans="1:6" s="2" customFormat="1" ht="15">
      <c r="A8" s="112" t="s">
        <v>1118</v>
      </c>
      <c r="B8" s="20">
        <f>'B. Human Resources Budget'!B9</f>
        <v>255657.68333333335</v>
      </c>
      <c r="C8" s="109" t="str">
        <f>'B. Human Resources Budget'!C9</f>
        <v>n/a</v>
      </c>
      <c r="D8" s="32">
        <f>'B. Human Resources Budget'!G9</f>
        <v>234.48669819568323</v>
      </c>
      <c r="E8" s="32">
        <f>'C. Infra &amp; Consumables Budget'!H9</f>
        <v>293.95271095866264</v>
      </c>
      <c r="F8" s="32">
        <f t="shared" si="0"/>
        <v>528.43940915434587</v>
      </c>
    </row>
    <row r="9" spans="1:6" s="2" customFormat="1" ht="15">
      <c r="A9" s="113" t="s">
        <v>1121</v>
      </c>
      <c r="B9" s="19"/>
      <c r="C9" s="19"/>
      <c r="D9" s="23">
        <f>'B. Human Resources Budget'!G10</f>
        <v>1394.0304618834355</v>
      </c>
      <c r="E9" s="23">
        <f>'C. Infra &amp; Consumables Budget'!H10</f>
        <v>1892.258013733009</v>
      </c>
      <c r="F9" s="47">
        <f t="shared" si="0"/>
        <v>3286.288475616444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CCF661-7BEB-2349-9037-C2C3E07F36E1}">
  <sheetPr>
    <tabColor rgb="FFFFFF00"/>
  </sheetPr>
  <dimension ref="A1:D16"/>
  <sheetViews>
    <sheetView workbookViewId="0"/>
  </sheetViews>
  <sheetFormatPr defaultColWidth="11" defaultRowHeight="14.25"/>
  <cols>
    <col min="1" max="4" width="26.375" style="66" customWidth="1"/>
    <col min="5" max="16384" width="11" style="66"/>
  </cols>
  <sheetData>
    <row r="1" spans="1:4" ht="15">
      <c r="A1" s="107" t="s">
        <v>1101</v>
      </c>
    </row>
    <row r="2" spans="1:4" ht="30">
      <c r="A2" s="105" t="s">
        <v>834</v>
      </c>
      <c r="B2" s="105" t="s">
        <v>897</v>
      </c>
      <c r="C2" s="105" t="s">
        <v>901</v>
      </c>
      <c r="D2" s="105" t="s">
        <v>915</v>
      </c>
    </row>
    <row r="3" spans="1:4" ht="28.5">
      <c r="A3" s="114" t="s">
        <v>7</v>
      </c>
      <c r="B3" s="106" t="s">
        <v>908</v>
      </c>
      <c r="C3" s="106" t="s">
        <v>902</v>
      </c>
      <c r="D3" s="114" t="s">
        <v>919</v>
      </c>
    </row>
    <row r="4" spans="1:4" ht="28.5">
      <c r="A4" s="114"/>
      <c r="B4" s="106" t="s">
        <v>909</v>
      </c>
      <c r="C4" s="106" t="s">
        <v>902</v>
      </c>
      <c r="D4" s="114"/>
    </row>
    <row r="5" spans="1:4" ht="28.5">
      <c r="A5" s="114"/>
      <c r="B5" s="106" t="s">
        <v>910</v>
      </c>
      <c r="C5" s="106" t="s">
        <v>902</v>
      </c>
      <c r="D5" s="114"/>
    </row>
    <row r="6" spans="1:4" ht="28.5">
      <c r="A6" s="114"/>
      <c r="B6" s="106" t="s">
        <v>911</v>
      </c>
      <c r="C6" s="106" t="s">
        <v>902</v>
      </c>
      <c r="D6" s="114"/>
    </row>
    <row r="7" spans="1:4" ht="28.5">
      <c r="A7" s="114"/>
      <c r="B7" s="106" t="s">
        <v>912</v>
      </c>
      <c r="C7" s="106" t="s">
        <v>902</v>
      </c>
      <c r="D7" s="114"/>
    </row>
    <row r="8" spans="1:4" ht="28.5">
      <c r="A8" s="114"/>
      <c r="B8" s="106" t="s">
        <v>913</v>
      </c>
      <c r="C8" s="106" t="s">
        <v>902</v>
      </c>
      <c r="D8" s="114"/>
    </row>
    <row r="9" spans="1:4" ht="28.5">
      <c r="A9" s="106" t="s">
        <v>895</v>
      </c>
      <c r="B9" s="106" t="s">
        <v>896</v>
      </c>
      <c r="C9" s="106" t="s">
        <v>902</v>
      </c>
      <c r="D9" s="106" t="s">
        <v>914</v>
      </c>
    </row>
    <row r="10" spans="1:4" ht="57">
      <c r="A10" s="115" t="s">
        <v>885</v>
      </c>
      <c r="B10" s="106" t="s">
        <v>904</v>
      </c>
      <c r="C10" s="106" t="s">
        <v>903</v>
      </c>
      <c r="D10" s="114" t="s">
        <v>916</v>
      </c>
    </row>
    <row r="11" spans="1:4" ht="28.5">
      <c r="A11" s="115"/>
      <c r="B11" s="106" t="s">
        <v>899</v>
      </c>
      <c r="C11" s="106" t="s">
        <v>903</v>
      </c>
      <c r="D11" s="114"/>
    </row>
    <row r="12" spans="1:4" ht="57">
      <c r="A12" s="115" t="s">
        <v>886</v>
      </c>
      <c r="B12" s="106" t="s">
        <v>905</v>
      </c>
      <c r="C12" s="106" t="s">
        <v>903</v>
      </c>
      <c r="D12" s="114" t="s">
        <v>917</v>
      </c>
    </row>
    <row r="13" spans="1:4" ht="28.5">
      <c r="A13" s="115"/>
      <c r="B13" s="106" t="s">
        <v>898</v>
      </c>
      <c r="C13" s="106" t="s">
        <v>903</v>
      </c>
      <c r="D13" s="114"/>
    </row>
    <row r="14" spans="1:4" ht="28.5">
      <c r="A14" s="115"/>
      <c r="B14" s="106" t="s">
        <v>907</v>
      </c>
      <c r="C14" s="106" t="s">
        <v>903</v>
      </c>
      <c r="D14" s="114"/>
    </row>
    <row r="15" spans="1:4" ht="57">
      <c r="A15" s="115" t="s">
        <v>887</v>
      </c>
      <c r="B15" s="106" t="s">
        <v>906</v>
      </c>
      <c r="C15" s="106" t="s">
        <v>903</v>
      </c>
      <c r="D15" s="114" t="s">
        <v>918</v>
      </c>
    </row>
    <row r="16" spans="1:4" ht="28.5">
      <c r="A16" s="115"/>
      <c r="B16" s="106" t="s">
        <v>900</v>
      </c>
      <c r="C16" s="106" t="s">
        <v>903</v>
      </c>
      <c r="D16" s="114"/>
    </row>
  </sheetData>
  <mergeCells count="8">
    <mergeCell ref="A3:A8"/>
    <mergeCell ref="A10:A11"/>
    <mergeCell ref="A12:A14"/>
    <mergeCell ref="A15:A16"/>
    <mergeCell ref="D3:D8"/>
    <mergeCell ref="D10:D11"/>
    <mergeCell ref="D15:D16"/>
    <mergeCell ref="D12:D1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64DFA8-9C3C-0F4A-B370-27F2AE41BACF}">
  <sheetPr>
    <tabColor rgb="FFFFFF00"/>
  </sheetPr>
  <dimension ref="A1:GV25"/>
  <sheetViews>
    <sheetView zoomScaleNormal="100" workbookViewId="0">
      <pane xSplit="1" topLeftCell="B1" activePane="topRight" state="frozen"/>
      <selection activeCell="G10" sqref="G10"/>
      <selection pane="topRight" activeCell="C4" sqref="C4"/>
    </sheetView>
  </sheetViews>
  <sheetFormatPr defaultColWidth="10.875" defaultRowHeight="15"/>
  <cols>
    <col min="1" max="1" width="27.875" style="2" bestFit="1" customWidth="1"/>
    <col min="2" max="2" width="12.625" style="2" customWidth="1"/>
    <col min="3" max="3" width="23.625" style="2" customWidth="1"/>
    <col min="4" max="4" width="17.375" style="2" customWidth="1"/>
    <col min="5" max="5" width="13.625" style="2" customWidth="1"/>
    <col min="6" max="6" width="19.875" style="2" customWidth="1"/>
    <col min="7" max="8" width="22.625" style="2" customWidth="1"/>
    <col min="9" max="9" width="19.625" style="2" bestFit="1" customWidth="1"/>
    <col min="10" max="10" width="20.625" style="2" bestFit="1" customWidth="1"/>
    <col min="11" max="11" width="18.125" style="2" bestFit="1" customWidth="1"/>
    <col min="12" max="12" width="20.625" style="2" bestFit="1" customWidth="1"/>
    <col min="13" max="40" width="20.625" style="2" customWidth="1"/>
    <col min="41" max="41" width="12.125" style="2" bestFit="1" customWidth="1"/>
    <col min="42" max="43" width="12.125" style="2" customWidth="1"/>
    <col min="44" max="44" width="14.375" style="2" bestFit="1" customWidth="1"/>
    <col min="45" max="47" width="10.875" style="2"/>
    <col min="48" max="48" width="17" style="2" customWidth="1"/>
    <col min="49" max="49" width="17.5" style="2" bestFit="1" customWidth="1"/>
    <col min="50" max="50" width="17.5" style="2" customWidth="1"/>
    <col min="51" max="52" width="10.875" style="2"/>
    <col min="53" max="53" width="14.125" style="2" bestFit="1" customWidth="1"/>
    <col min="54" max="57" width="10.875" style="2"/>
    <col min="58" max="62" width="13.375" style="2" customWidth="1"/>
    <col min="63" max="63" width="14.125" style="2" bestFit="1" customWidth="1"/>
    <col min="64" max="64" width="13.375" style="2" customWidth="1"/>
    <col min="65" max="65" width="14.125" style="2" bestFit="1" customWidth="1"/>
    <col min="66" max="73" width="13.375" style="2" customWidth="1"/>
    <col min="74" max="88" width="10.875" style="2"/>
    <col min="89" max="89" width="13.125" style="2" customWidth="1"/>
    <col min="90" max="96" width="10.875" style="2"/>
    <col min="97" max="97" width="15.625" style="2" bestFit="1" customWidth="1"/>
    <col min="98" max="107" width="10.875" style="2"/>
    <col min="108" max="108" width="18.375" style="2" customWidth="1"/>
    <col min="109" max="113" width="10.875" style="2"/>
    <col min="114" max="114" width="12.625" style="2" customWidth="1"/>
    <col min="115" max="125" width="10.875" style="2"/>
    <col min="126" max="126" width="14.125" style="2" bestFit="1" customWidth="1"/>
    <col min="127" max="134" width="14.125" style="2" customWidth="1"/>
    <col min="135" max="185" width="10.875" style="2"/>
    <col min="186" max="195" width="21.625" style="2" customWidth="1"/>
    <col min="196" max="197" width="14.125" style="2" bestFit="1" customWidth="1"/>
    <col min="198" max="198" width="18" style="2" bestFit="1" customWidth="1"/>
    <col min="199" max="199" width="23.5" style="2" customWidth="1"/>
    <col min="200" max="200" width="13.125" style="2" customWidth="1"/>
    <col min="201" max="201" width="14.125" style="2" customWidth="1"/>
    <col min="202" max="202" width="13.125" style="2" customWidth="1"/>
    <col min="203" max="16384" width="10.875" style="2"/>
  </cols>
  <sheetData>
    <row r="1" spans="1:204" ht="15.95" customHeight="1">
      <c r="A1" s="103" t="s">
        <v>1095</v>
      </c>
      <c r="I1" s="6"/>
      <c r="J1" s="6"/>
      <c r="K1" s="6"/>
    </row>
    <row r="2" spans="1:204" ht="15.95" customHeight="1">
      <c r="A2" s="12" t="s">
        <v>1102</v>
      </c>
      <c r="I2" s="6"/>
      <c r="J2" s="6"/>
      <c r="K2" s="6"/>
    </row>
    <row r="3" spans="1:204" ht="75">
      <c r="A3" s="51" t="s">
        <v>876</v>
      </c>
      <c r="B3" s="51" t="s">
        <v>961</v>
      </c>
      <c r="C3" s="51" t="s">
        <v>960</v>
      </c>
      <c r="D3" s="51" t="s">
        <v>894</v>
      </c>
      <c r="E3" s="51" t="s">
        <v>891</v>
      </c>
      <c r="F3" s="51" t="s">
        <v>1057</v>
      </c>
      <c r="G3" s="51" t="s">
        <v>959</v>
      </c>
    </row>
    <row r="4" spans="1:204" ht="15.95" customHeight="1">
      <c r="A4" s="4" t="s">
        <v>836</v>
      </c>
      <c r="B4" s="16">
        <f t="shared" ref="B4:B8" si="0">G17</f>
        <v>825</v>
      </c>
      <c r="C4" s="16">
        <v>900</v>
      </c>
      <c r="D4" s="27">
        <f>F17</f>
        <v>3354.12</v>
      </c>
      <c r="E4" s="28">
        <f>K17</f>
        <v>27671.49</v>
      </c>
      <c r="F4" s="25">
        <f t="shared" ref="F4:F10" si="1">1373761000/10000000</f>
        <v>137.37610000000001</v>
      </c>
      <c r="G4" s="28">
        <f t="shared" ref="G4:G10" si="2">E4/F4</f>
        <v>201.42870557542398</v>
      </c>
      <c r="CY4" s="8"/>
      <c r="DM4" s="8"/>
      <c r="DP4" s="8"/>
      <c r="DQ4" s="8"/>
      <c r="DR4" s="8"/>
      <c r="DV4" s="1"/>
      <c r="DW4" s="1"/>
      <c r="DX4" s="1"/>
      <c r="DY4" s="1"/>
      <c r="EA4" s="9"/>
      <c r="EB4" s="9"/>
      <c r="GV4" s="3"/>
    </row>
    <row r="5" spans="1:204">
      <c r="A5" s="4" t="s">
        <v>878</v>
      </c>
      <c r="B5" s="16">
        <f t="shared" si="0"/>
        <v>993.37199999999996</v>
      </c>
      <c r="C5" s="16">
        <v>500</v>
      </c>
      <c r="D5" s="27">
        <f t="shared" ref="D5:D9" si="3">F18</f>
        <v>1863.4</v>
      </c>
      <c r="E5" s="28">
        <f t="shared" ref="E5:E9" si="4">K18</f>
        <v>18510.493847999998</v>
      </c>
      <c r="F5" s="25">
        <f t="shared" si="1"/>
        <v>137.37610000000001</v>
      </c>
      <c r="G5" s="28">
        <f t="shared" si="2"/>
        <v>134.74318930294277</v>
      </c>
      <c r="CY5" s="8"/>
      <c r="DM5" s="8"/>
      <c r="DP5" s="8"/>
      <c r="DQ5" s="8"/>
      <c r="DR5" s="8"/>
      <c r="DV5" s="1"/>
      <c r="DW5" s="1"/>
      <c r="DX5" s="1"/>
      <c r="DY5" s="1"/>
      <c r="EA5" s="9"/>
      <c r="EB5" s="9"/>
      <c r="GV5" s="3"/>
    </row>
    <row r="6" spans="1:204">
      <c r="A6" s="4" t="s">
        <v>877</v>
      </c>
      <c r="B6" s="16">
        <f t="shared" si="0"/>
        <v>1210.8549770000002</v>
      </c>
      <c r="C6" s="16">
        <v>100</v>
      </c>
      <c r="D6" s="27">
        <f t="shared" si="3"/>
        <v>618.5</v>
      </c>
      <c r="E6" s="28">
        <f t="shared" si="4"/>
        <v>7489.1380327450015</v>
      </c>
      <c r="F6" s="25">
        <f t="shared" si="1"/>
        <v>137.37610000000001</v>
      </c>
      <c r="G6" s="28">
        <f t="shared" si="2"/>
        <v>54.515581915231259</v>
      </c>
      <c r="CY6" s="8"/>
      <c r="DM6" s="8"/>
      <c r="DP6" s="8"/>
      <c r="DQ6" s="8"/>
      <c r="DR6" s="8"/>
      <c r="DV6" s="1"/>
      <c r="DW6" s="1"/>
      <c r="DX6" s="1"/>
      <c r="DY6" s="1"/>
      <c r="EA6" s="9"/>
      <c r="EB6" s="9"/>
      <c r="GV6" s="3"/>
    </row>
    <row r="7" spans="1:204">
      <c r="A7" s="4" t="s">
        <v>879</v>
      </c>
      <c r="B7" s="16">
        <f t="shared" si="0"/>
        <v>10864.726000000001</v>
      </c>
      <c r="C7" s="16">
        <v>100</v>
      </c>
      <c r="D7" s="27">
        <f t="shared" si="3"/>
        <v>573.9</v>
      </c>
      <c r="E7" s="28">
        <f t="shared" si="4"/>
        <v>62352.662514000003</v>
      </c>
      <c r="F7" s="25">
        <f t="shared" si="1"/>
        <v>137.37610000000001</v>
      </c>
      <c r="G7" s="28">
        <f t="shared" si="2"/>
        <v>453.88289894676001</v>
      </c>
      <c r="DV7" s="1"/>
      <c r="DW7" s="1"/>
      <c r="DX7" s="1"/>
      <c r="DY7" s="1"/>
      <c r="EA7" s="9"/>
      <c r="EB7" s="9"/>
      <c r="GV7" s="3"/>
    </row>
    <row r="8" spans="1:204">
      <c r="A8" s="4" t="s">
        <v>880</v>
      </c>
      <c r="B8" s="16">
        <f t="shared" si="0"/>
        <v>47289.416000000005</v>
      </c>
      <c r="C8" s="17" t="s">
        <v>875</v>
      </c>
      <c r="D8" s="27">
        <f t="shared" si="3"/>
        <v>91.5</v>
      </c>
      <c r="E8" s="28">
        <f t="shared" si="4"/>
        <v>43269.815640000008</v>
      </c>
      <c r="F8" s="25">
        <f t="shared" si="1"/>
        <v>137.37610000000001</v>
      </c>
      <c r="G8" s="28">
        <f t="shared" si="2"/>
        <v>314.97338794739409</v>
      </c>
      <c r="DV8" s="10"/>
      <c r="DW8" s="10"/>
      <c r="DX8" s="10"/>
      <c r="DY8" s="10"/>
      <c r="EA8" s="11"/>
      <c r="EB8" s="11"/>
      <c r="GV8" s="3"/>
    </row>
    <row r="9" spans="1:204">
      <c r="A9" s="4" t="s">
        <v>881</v>
      </c>
      <c r="B9" s="16">
        <f>G22</f>
        <v>255657.68333333335</v>
      </c>
      <c r="C9" s="18" t="s">
        <v>875</v>
      </c>
      <c r="D9" s="27">
        <f t="shared" si="3"/>
        <v>12.6</v>
      </c>
      <c r="E9" s="28">
        <f t="shared" si="4"/>
        <v>32212.8681</v>
      </c>
      <c r="F9" s="25">
        <f t="shared" si="1"/>
        <v>137.37610000000001</v>
      </c>
      <c r="G9" s="28">
        <f t="shared" si="2"/>
        <v>234.48669819568323</v>
      </c>
      <c r="GV9" s="3"/>
    </row>
    <row r="10" spans="1:204">
      <c r="A10" s="5" t="s">
        <v>882</v>
      </c>
      <c r="B10" s="15"/>
      <c r="C10" s="15"/>
      <c r="D10" s="29"/>
      <c r="E10" s="30">
        <f>SUM(E4:E9)</f>
        <v>191506.46813474502</v>
      </c>
      <c r="F10" s="60">
        <f t="shared" si="1"/>
        <v>137.37610000000001</v>
      </c>
      <c r="G10" s="30">
        <f t="shared" si="2"/>
        <v>1394.0304618834355</v>
      </c>
      <c r="GV10" s="3"/>
    </row>
    <row r="11" spans="1:204">
      <c r="A11" s="2" t="s">
        <v>873</v>
      </c>
      <c r="F11" s="3"/>
    </row>
    <row r="12" spans="1:204">
      <c r="F12" s="3"/>
    </row>
    <row r="13" spans="1:204">
      <c r="F13" s="3"/>
    </row>
    <row r="14" spans="1:204">
      <c r="A14" s="12" t="s">
        <v>1103</v>
      </c>
    </row>
    <row r="15" spans="1:204" ht="44.1" customHeight="1">
      <c r="A15" s="116" t="s">
        <v>117</v>
      </c>
      <c r="B15" s="116" t="s">
        <v>1066</v>
      </c>
      <c r="C15" s="117" t="s">
        <v>138</v>
      </c>
      <c r="D15" s="117"/>
      <c r="E15" s="117"/>
      <c r="F15" s="54"/>
      <c r="G15" s="116" t="s">
        <v>1099</v>
      </c>
      <c r="H15" s="116" t="s">
        <v>1098</v>
      </c>
      <c r="I15" s="117" t="s">
        <v>125</v>
      </c>
      <c r="J15" s="117"/>
      <c r="K15" s="117"/>
      <c r="L15" s="117"/>
    </row>
    <row r="16" spans="1:204" s="7" customFormat="1" ht="111" customHeight="1">
      <c r="A16" s="116"/>
      <c r="B16" s="116"/>
      <c r="C16" s="46" t="s">
        <v>137</v>
      </c>
      <c r="D16" s="46" t="s">
        <v>136</v>
      </c>
      <c r="E16" s="46" t="s">
        <v>135</v>
      </c>
      <c r="F16" s="46" t="s">
        <v>874</v>
      </c>
      <c r="G16" s="116"/>
      <c r="H16" s="116"/>
      <c r="I16" s="46" t="s">
        <v>123</v>
      </c>
      <c r="J16" s="46" t="s">
        <v>124</v>
      </c>
      <c r="K16" s="46" t="s">
        <v>126</v>
      </c>
      <c r="L16" s="46" t="s">
        <v>127</v>
      </c>
      <c r="GR16" s="38"/>
      <c r="GS16" s="38"/>
      <c r="GT16" s="38"/>
      <c r="GU16" s="38"/>
    </row>
    <row r="17" spans="1:202">
      <c r="A17" s="33" t="s">
        <v>1067</v>
      </c>
      <c r="B17" s="4">
        <v>321</v>
      </c>
      <c r="C17" s="34">
        <v>900</v>
      </c>
      <c r="D17" s="35">
        <f>D18/500*900</f>
        <v>293292000</v>
      </c>
      <c r="E17" s="36">
        <f>E18/500*900</f>
        <v>42120000</v>
      </c>
      <c r="F17" s="35">
        <f t="shared" ref="F17:F22" si="5">(D17+E17)/100000</f>
        <v>3354.12</v>
      </c>
      <c r="G17" s="31">
        <f>B17+(773-269)</f>
        <v>825</v>
      </c>
      <c r="H17" s="36"/>
      <c r="I17" s="37">
        <f>$G17*D17/10000000</f>
        <v>24196.59</v>
      </c>
      <c r="J17" s="3">
        <f>$G17*E17/10000000</f>
        <v>3474.9</v>
      </c>
      <c r="K17" s="3">
        <f>I17+J17</f>
        <v>27671.49</v>
      </c>
      <c r="L17" s="28">
        <f t="shared" ref="L17:L23" si="6">K17/137.3761</f>
        <v>201.42870557542398</v>
      </c>
      <c r="GR17" s="38"/>
      <c r="GS17" s="38"/>
      <c r="GT17" s="38"/>
    </row>
    <row r="18" spans="1:202">
      <c r="A18" s="33" t="s">
        <v>884</v>
      </c>
      <c r="B18" s="4">
        <v>810</v>
      </c>
      <c r="C18" s="34">
        <v>500</v>
      </c>
      <c r="D18" s="35">
        <f>'D. Salary of Staffs in SDH &amp; DH'!AD90</f>
        <v>162940000</v>
      </c>
      <c r="E18" s="36">
        <f>'D. Salary of Staffs in SDH &amp; DH'!AE90</f>
        <v>23400000</v>
      </c>
      <c r="F18" s="35">
        <f t="shared" si="5"/>
        <v>1863.4</v>
      </c>
      <c r="G18" s="31">
        <f>H18/C18</f>
        <v>993.37199999999996</v>
      </c>
      <c r="H18" s="36">
        <f>'H. Required Beds &amp; SDH in India'!J644</f>
        <v>496686</v>
      </c>
      <c r="I18" s="37">
        <f>D18/C18*H18/10000000</f>
        <v>16186.003368</v>
      </c>
      <c r="J18" s="3">
        <f>E18/C18*H18/10000000</f>
        <v>2324.4904799999999</v>
      </c>
      <c r="K18" s="3">
        <f>I18+J18</f>
        <v>18510.493847999998</v>
      </c>
      <c r="L18" s="28">
        <f t="shared" si="6"/>
        <v>134.74318930294277</v>
      </c>
      <c r="GR18" s="38"/>
      <c r="GS18" s="38"/>
      <c r="GT18" s="38"/>
    </row>
    <row r="19" spans="1:202">
      <c r="A19" s="33" t="s">
        <v>883</v>
      </c>
      <c r="B19" s="4">
        <v>1193</v>
      </c>
      <c r="C19" s="34">
        <v>100</v>
      </c>
      <c r="D19" s="35">
        <f>'D. Salary of Staffs in SDH &amp; DH'!R90</f>
        <v>52750000</v>
      </c>
      <c r="E19" s="36">
        <f>'D. Salary of Staffs in SDH &amp; DH'!S90</f>
        <v>9100000</v>
      </c>
      <c r="F19" s="35">
        <f t="shared" si="5"/>
        <v>618.5</v>
      </c>
      <c r="G19" s="31">
        <f>'H. Required Beds &amp; SDH in India'!K644</f>
        <v>1210.8549770000002</v>
      </c>
      <c r="H19" s="36"/>
      <c r="I19" s="37">
        <f t="shared" ref="I19:J22" si="7">$G19*D19/10000000</f>
        <v>6387.2600036750009</v>
      </c>
      <c r="J19" s="3">
        <f t="shared" si="7"/>
        <v>1101.8780290700004</v>
      </c>
      <c r="K19" s="3">
        <f>(I19+J19)</f>
        <v>7489.1380327450015</v>
      </c>
      <c r="L19" s="28">
        <f t="shared" si="6"/>
        <v>54.515581915231259</v>
      </c>
      <c r="GR19" s="38"/>
      <c r="GS19" s="38"/>
      <c r="GT19" s="38"/>
    </row>
    <row r="20" spans="1:202">
      <c r="A20" s="2" t="s">
        <v>133</v>
      </c>
      <c r="B20" s="4">
        <v>5649</v>
      </c>
      <c r="C20" s="34">
        <v>100</v>
      </c>
      <c r="D20" s="35">
        <f>'E. Salary of Staffs in CHC'!U62</f>
        <v>49400000</v>
      </c>
      <c r="E20" s="36">
        <f>'E. Salary of Staffs in CHC'!V62</f>
        <v>7990000</v>
      </c>
      <c r="F20" s="35">
        <f t="shared" si="5"/>
        <v>573.9</v>
      </c>
      <c r="G20" s="31">
        <f>(1/100000*(1373761000-478814000))+(1/250000*478814000)</f>
        <v>10864.726000000001</v>
      </c>
      <c r="H20" s="36"/>
      <c r="I20" s="37">
        <f t="shared" si="7"/>
        <v>53671.746440000003</v>
      </c>
      <c r="J20" s="3">
        <f t="shared" si="7"/>
        <v>8680.9160740000007</v>
      </c>
      <c r="K20" s="3">
        <f>I20+J20</f>
        <v>62352.662514000003</v>
      </c>
      <c r="L20" s="28">
        <f t="shared" si="6"/>
        <v>453.88289894676001</v>
      </c>
      <c r="GR20" s="38"/>
      <c r="GS20" s="38"/>
      <c r="GT20" s="38"/>
    </row>
    <row r="21" spans="1:202">
      <c r="A21" s="33" t="s">
        <v>886</v>
      </c>
      <c r="B21" s="4">
        <v>30813</v>
      </c>
      <c r="C21" s="34"/>
      <c r="D21" s="35">
        <f>'F. Salary of Staffs in PHC'!U25</f>
        <v>6680000</v>
      </c>
      <c r="E21" s="36">
        <f>'F. Salary of Staffs in PHC'!V25</f>
        <v>2470000</v>
      </c>
      <c r="F21" s="35">
        <f t="shared" si="5"/>
        <v>91.5</v>
      </c>
      <c r="G21" s="31">
        <f>(1/25000*(1373761000-478814000))+(1/50000*478814000)+(1/250000*478814000)</f>
        <v>47289.416000000005</v>
      </c>
      <c r="H21" s="36"/>
      <c r="I21" s="37">
        <f t="shared" si="7"/>
        <v>31589.329888000007</v>
      </c>
      <c r="J21" s="3">
        <f t="shared" si="7"/>
        <v>11680.485752000002</v>
      </c>
      <c r="K21" s="3">
        <f>I21+J21</f>
        <v>43269.815640000008</v>
      </c>
      <c r="L21" s="28">
        <f t="shared" si="6"/>
        <v>314.97338794739409</v>
      </c>
      <c r="GR21" s="38"/>
      <c r="GS21" s="38"/>
      <c r="GT21" s="38"/>
    </row>
    <row r="22" spans="1:202">
      <c r="A22" s="33" t="s">
        <v>887</v>
      </c>
      <c r="B22" s="4">
        <v>157921</v>
      </c>
      <c r="C22" s="39"/>
      <c r="D22" s="35">
        <f>'G. Salary of Staffs in SC (HWC)'!F12</f>
        <v>1260000</v>
      </c>
      <c r="E22" s="40"/>
      <c r="F22" s="35">
        <f t="shared" si="5"/>
        <v>12.6</v>
      </c>
      <c r="G22" s="31">
        <f>(1/4000*(1373761000-478814000))+(1/15000*478814000)</f>
        <v>255657.68333333335</v>
      </c>
      <c r="H22" s="40"/>
      <c r="I22" s="37">
        <f t="shared" si="7"/>
        <v>32212.8681</v>
      </c>
      <c r="J22" s="3">
        <f t="shared" si="7"/>
        <v>0</v>
      </c>
      <c r="K22" s="3">
        <f>I22+J22</f>
        <v>32212.8681</v>
      </c>
      <c r="L22" s="28">
        <f t="shared" si="6"/>
        <v>234.48669819568323</v>
      </c>
      <c r="GR22" s="38"/>
      <c r="GS22" s="38"/>
      <c r="GT22" s="38"/>
    </row>
    <row r="23" spans="1:202">
      <c r="A23" s="41" t="s">
        <v>122</v>
      </c>
      <c r="B23" s="5"/>
      <c r="C23" s="42"/>
      <c r="D23" s="43"/>
      <c r="E23" s="44"/>
      <c r="F23" s="41"/>
      <c r="G23" s="42"/>
      <c r="H23" s="44"/>
      <c r="I23" s="45">
        <f>SUM(I17:I22)</f>
        <v>164243.797799675</v>
      </c>
      <c r="J23" s="45">
        <f>SUM(J17:J22)</f>
        <v>27262.670335070005</v>
      </c>
      <c r="K23" s="45">
        <f>SUM(K17:K22)</f>
        <v>191506.46813474502</v>
      </c>
      <c r="L23" s="30">
        <f t="shared" si="6"/>
        <v>1394.0304618834355</v>
      </c>
    </row>
    <row r="24" spans="1:202">
      <c r="A24" s="2" t="s">
        <v>1068</v>
      </c>
      <c r="F24" s="3"/>
    </row>
    <row r="25" spans="1:202" ht="18.95" customHeight="1">
      <c r="A25" s="24"/>
      <c r="B25" s="24"/>
      <c r="C25" s="25"/>
      <c r="D25" s="25"/>
      <c r="E25" s="25"/>
      <c r="F25" s="26"/>
      <c r="G25" s="25"/>
      <c r="H25" s="63"/>
    </row>
  </sheetData>
  <mergeCells count="6">
    <mergeCell ref="A15:A16"/>
    <mergeCell ref="B15:B16"/>
    <mergeCell ref="C15:E15"/>
    <mergeCell ref="I15:L15"/>
    <mergeCell ref="G15:G16"/>
    <mergeCell ref="H15:H1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CF3FEB-0761-AD4B-8AF7-B3841F2878D0}">
  <sheetPr>
    <tabColor rgb="FFFFFF00"/>
  </sheetPr>
  <dimension ref="A1:GQ45"/>
  <sheetViews>
    <sheetView topLeftCell="A30" workbookViewId="0">
      <selection activeCell="J51" sqref="J51"/>
    </sheetView>
  </sheetViews>
  <sheetFormatPr defaultColWidth="11" defaultRowHeight="15.75"/>
  <cols>
    <col min="1" max="1" width="28.5" customWidth="1"/>
    <col min="5" max="5" width="15.125" bestFit="1" customWidth="1"/>
    <col min="6" max="6" width="15" bestFit="1" customWidth="1"/>
    <col min="53" max="53" width="14.125" bestFit="1" customWidth="1"/>
    <col min="63" max="63" width="14.125" bestFit="1" customWidth="1"/>
    <col min="64" max="64" width="10.125" bestFit="1" customWidth="1"/>
    <col min="65" max="65" width="14.125" bestFit="1" customWidth="1"/>
  </cols>
  <sheetData>
    <row r="1" spans="1:199">
      <c r="A1" s="103" t="s">
        <v>1095</v>
      </c>
    </row>
    <row r="2" spans="1:199" s="2" customFormat="1" ht="15">
      <c r="A2" s="12" t="s">
        <v>1104</v>
      </c>
    </row>
    <row r="3" spans="1:199" s="2" customFormat="1" ht="110.1" customHeight="1">
      <c r="A3" s="51" t="s">
        <v>834</v>
      </c>
      <c r="B3" s="51" t="s">
        <v>961</v>
      </c>
      <c r="C3" s="51" t="s">
        <v>889</v>
      </c>
      <c r="D3" s="51" t="s">
        <v>890</v>
      </c>
      <c r="E3" s="51" t="s">
        <v>892</v>
      </c>
      <c r="F3" s="51" t="s">
        <v>893</v>
      </c>
      <c r="G3" s="51" t="s">
        <v>1057</v>
      </c>
      <c r="H3" s="51" t="s">
        <v>962</v>
      </c>
    </row>
    <row r="4" spans="1:199" s="2" customFormat="1" ht="15">
      <c r="A4" s="50" t="s">
        <v>888</v>
      </c>
      <c r="B4" s="20">
        <f>'B. Human Resources Budget'!G17</f>
        <v>825</v>
      </c>
      <c r="C4" s="52">
        <f>'C. Infra &amp; Consumables Budget'!BK39/100000</f>
        <v>14160.686400000001</v>
      </c>
      <c r="D4" s="52">
        <f>'C. Infra &amp; Consumables Budget'!BL39/100000</f>
        <v>65.88</v>
      </c>
      <c r="E4" s="53">
        <f>'C. Infra &amp; Consumables Budget'!BM39/100000</f>
        <v>14226.5664</v>
      </c>
      <c r="F4" s="22">
        <f t="shared" ref="F4:F9" si="0">E4*B4/100</f>
        <v>117369.1728</v>
      </c>
      <c r="G4" s="61">
        <f t="shared" ref="G4:G10" si="1">1373761000/10000000</f>
        <v>137.37610000000001</v>
      </c>
      <c r="H4" s="22">
        <f t="shared" ref="H4:H10" si="2">F4/G4</f>
        <v>854.36384349242689</v>
      </c>
    </row>
    <row r="5" spans="1:199" s="2" customFormat="1" ht="15">
      <c r="A5" s="50" t="s">
        <v>884</v>
      </c>
      <c r="B5" s="20">
        <f>'B. Human Resources Budget'!G18</f>
        <v>993.37199999999996</v>
      </c>
      <c r="C5" s="52">
        <f>'C. Infra &amp; Consumables Budget'!BK40/100000</f>
        <v>4389.7</v>
      </c>
      <c r="D5" s="52">
        <f>'C. Infra &amp; Consumables Budget'!BL40/100000</f>
        <v>36.6</v>
      </c>
      <c r="E5" s="53">
        <f>'C. Infra &amp; Consumables Budget'!BM40/100000</f>
        <v>4426.3</v>
      </c>
      <c r="F5" s="22">
        <f t="shared" si="0"/>
        <v>43969.624836000003</v>
      </c>
      <c r="G5" s="61">
        <f t="shared" si="1"/>
        <v>137.37610000000001</v>
      </c>
      <c r="H5" s="22">
        <f t="shared" si="2"/>
        <v>320.06749963057621</v>
      </c>
    </row>
    <row r="6" spans="1:199" s="2" customFormat="1" ht="15">
      <c r="A6" s="50" t="s">
        <v>883</v>
      </c>
      <c r="B6" s="20">
        <f>'B. Human Resources Budget'!G19</f>
        <v>1210.8549770000002</v>
      </c>
      <c r="C6" s="52">
        <f>'C. Infra &amp; Consumables Budget'!BK41/100000</f>
        <v>571.37</v>
      </c>
      <c r="D6" s="52">
        <f>'C. Infra &amp; Consumables Budget'!BL41/100000</f>
        <v>30.5</v>
      </c>
      <c r="E6" s="53">
        <f>'C. Infra &amp; Consumables Budget'!BM41/100000</f>
        <v>601.87</v>
      </c>
      <c r="F6" s="22">
        <f t="shared" si="0"/>
        <v>7287.7728500699004</v>
      </c>
      <c r="G6" s="61">
        <f t="shared" si="1"/>
        <v>137.37610000000001</v>
      </c>
      <c r="H6" s="22">
        <f t="shared" si="2"/>
        <v>53.049787044980171</v>
      </c>
    </row>
    <row r="7" spans="1:199" s="2" customFormat="1" ht="15">
      <c r="A7" s="50" t="s">
        <v>885</v>
      </c>
      <c r="B7" s="20">
        <f>'B. Human Resources Budget'!G20</f>
        <v>10864.726000000001</v>
      </c>
      <c r="C7" s="52">
        <f>'C. Infra &amp; Consumables Budget'!BK42/100000</f>
        <v>311.50225</v>
      </c>
      <c r="D7" s="52">
        <f>'C. Infra &amp; Consumables Budget'!BL42/100000</f>
        <v>24.4</v>
      </c>
      <c r="E7" s="53">
        <f>'C. Infra &amp; Consumables Budget'!BM42/100000</f>
        <v>335.90224999999998</v>
      </c>
      <c r="F7" s="22">
        <f t="shared" si="0"/>
        <v>36494.859090334998</v>
      </c>
      <c r="G7" s="61">
        <f t="shared" si="1"/>
        <v>137.37610000000001</v>
      </c>
      <c r="H7" s="22">
        <f t="shared" si="2"/>
        <v>265.6565377116907</v>
      </c>
    </row>
    <row r="8" spans="1:199" s="2" customFormat="1" ht="15">
      <c r="A8" s="50" t="s">
        <v>886</v>
      </c>
      <c r="B8" s="20">
        <f>'B. Human Resources Budget'!G21</f>
        <v>47289.416000000005</v>
      </c>
      <c r="C8" s="52">
        <f>'C. Infra &amp; Consumables Budget'!BK43/100000</f>
        <v>18.351275000000001</v>
      </c>
      <c r="D8" s="52">
        <f>'C. Infra &amp; Consumables Budget'!BL43/100000</f>
        <v>12.2</v>
      </c>
      <c r="E8" s="53">
        <f>'C. Infra &amp; Consumables Budget'!BM43/100000</f>
        <v>30.551275</v>
      </c>
      <c r="F8" s="22">
        <f t="shared" si="0"/>
        <v>14447.519528054001</v>
      </c>
      <c r="G8" s="61">
        <f t="shared" si="1"/>
        <v>137.37610000000001</v>
      </c>
      <c r="H8" s="22">
        <f t="shared" si="2"/>
        <v>105.16763489467236</v>
      </c>
    </row>
    <row r="9" spans="1:199" s="2" customFormat="1" ht="15">
      <c r="A9" s="50" t="s">
        <v>887</v>
      </c>
      <c r="B9" s="20">
        <f>'B. Human Resources Budget'!G22</f>
        <v>255657.68333333335</v>
      </c>
      <c r="C9" s="52">
        <f>'C. Infra &amp; Consumables Budget'!BK44/100000</f>
        <v>9.6953700000000005</v>
      </c>
      <c r="D9" s="52">
        <f>'C. Infra &amp; Consumables Budget'!BL44/100000</f>
        <v>6.1</v>
      </c>
      <c r="E9" s="53">
        <f>'C. Infra &amp; Consumables Budget'!BM44/100000</f>
        <v>15.79537</v>
      </c>
      <c r="F9" s="22">
        <f t="shared" si="0"/>
        <v>40382.077015928335</v>
      </c>
      <c r="G9" s="61">
        <f t="shared" si="1"/>
        <v>137.37610000000001</v>
      </c>
      <c r="H9" s="22">
        <f t="shared" si="2"/>
        <v>293.95271095866264</v>
      </c>
    </row>
    <row r="10" spans="1:199" s="2" customFormat="1" ht="18.95" customHeight="1">
      <c r="A10" s="48" t="s">
        <v>122</v>
      </c>
      <c r="B10" s="19"/>
      <c r="C10" s="21"/>
      <c r="D10" s="21"/>
      <c r="E10" s="49"/>
      <c r="F10" s="23">
        <f>SUM(F4:F9)</f>
        <v>259951.02612038722</v>
      </c>
      <c r="G10" s="21">
        <f t="shared" si="1"/>
        <v>137.37610000000001</v>
      </c>
      <c r="H10" s="62">
        <f t="shared" si="2"/>
        <v>1892.258013733009</v>
      </c>
    </row>
    <row r="11" spans="1:199" s="2" customFormat="1" ht="18.95" customHeight="1">
      <c r="A11" s="2" t="s">
        <v>873</v>
      </c>
      <c r="B11" s="24"/>
      <c r="C11" s="25"/>
      <c r="D11" s="25"/>
      <c r="E11" s="25"/>
      <c r="F11" s="26"/>
      <c r="G11" s="25"/>
      <c r="H11" s="63"/>
    </row>
    <row r="12" spans="1:199" s="2" customFormat="1" ht="18.95" customHeight="1">
      <c r="B12" s="24"/>
      <c r="C12" s="25"/>
      <c r="D12" s="25"/>
      <c r="E12" s="25"/>
      <c r="F12" s="26"/>
      <c r="G12" s="25"/>
      <c r="H12" s="63"/>
    </row>
    <row r="13" spans="1:199" s="2" customFormat="1" ht="15">
      <c r="A13" s="12" t="s">
        <v>1105</v>
      </c>
      <c r="B13" s="12"/>
      <c r="C13" s="12"/>
      <c r="D13" s="13"/>
      <c r="E13" s="12"/>
      <c r="F13" s="12"/>
      <c r="G13" s="12"/>
      <c r="H13" s="12"/>
      <c r="I13" s="6"/>
      <c r="J13" s="6"/>
      <c r="K13" s="6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7"/>
      <c r="AN13" s="7"/>
      <c r="AO13" s="7"/>
      <c r="AP13" s="7"/>
      <c r="AQ13" s="7"/>
      <c r="AR13" s="7"/>
      <c r="AS13" s="7"/>
      <c r="AT13" s="7"/>
      <c r="AU13" s="7"/>
      <c r="AV13" s="7"/>
      <c r="AW13" s="7"/>
      <c r="AX13" s="7"/>
      <c r="AY13" s="7"/>
      <c r="AZ13" s="7"/>
      <c r="BA13" s="7"/>
      <c r="BB13" s="7"/>
      <c r="BC13" s="7"/>
      <c r="BD13" s="7"/>
      <c r="BE13" s="7"/>
      <c r="BF13" s="7"/>
      <c r="BG13" s="7"/>
      <c r="BH13" s="7"/>
      <c r="BI13" s="7"/>
      <c r="BJ13" s="7"/>
      <c r="BK13" s="7"/>
      <c r="BL13" s="7"/>
      <c r="BM13" s="7"/>
      <c r="BN13" s="7"/>
      <c r="BO13" s="7"/>
      <c r="BP13" s="7"/>
      <c r="BQ13" s="7"/>
      <c r="BR13" s="7"/>
      <c r="BS13" s="7"/>
      <c r="BT13" s="7"/>
      <c r="BU13" s="7"/>
      <c r="CD13" s="7"/>
      <c r="CE13" s="7"/>
      <c r="CF13" s="7"/>
      <c r="CG13" s="7"/>
      <c r="CH13" s="7"/>
      <c r="CI13" s="7"/>
      <c r="CJ13" s="7"/>
      <c r="CK13" s="7"/>
      <c r="CL13" s="7"/>
      <c r="CM13" s="7"/>
      <c r="CN13" s="7"/>
      <c r="CO13" s="7"/>
      <c r="CP13" s="7"/>
      <c r="CQ13" s="7"/>
      <c r="CR13" s="7"/>
      <c r="CS13" s="7"/>
      <c r="CT13" s="7"/>
      <c r="CU13" s="7"/>
      <c r="CV13" s="7"/>
      <c r="CW13" s="7"/>
      <c r="CX13" s="7"/>
      <c r="CY13" s="7"/>
      <c r="CZ13" s="7"/>
      <c r="DA13" s="7"/>
      <c r="DB13" s="7"/>
      <c r="DC13" s="7"/>
      <c r="DD13" s="7"/>
      <c r="DE13" s="7"/>
      <c r="DF13" s="7"/>
      <c r="DG13" s="7"/>
      <c r="DH13" s="7"/>
      <c r="DI13" s="7"/>
      <c r="DJ13" s="7"/>
      <c r="DK13" s="7"/>
      <c r="DL13" s="7"/>
      <c r="DM13" s="7"/>
      <c r="DN13" s="7"/>
      <c r="DO13" s="7"/>
      <c r="DP13" s="7"/>
      <c r="DQ13" s="7"/>
      <c r="DR13" s="7"/>
      <c r="DS13" s="7"/>
      <c r="DT13" s="7"/>
      <c r="DU13" s="7"/>
      <c r="DV13" s="7"/>
      <c r="DW13" s="7"/>
      <c r="DX13" s="7"/>
      <c r="DY13" s="7"/>
      <c r="DZ13" s="7"/>
      <c r="EA13" s="7"/>
      <c r="EB13" s="7"/>
      <c r="EC13" s="7"/>
      <c r="ED13" s="7"/>
      <c r="GN13" s="6"/>
      <c r="GO13" s="6"/>
      <c r="GP13" s="6"/>
      <c r="GQ13" s="6"/>
    </row>
    <row r="14" spans="1:199" s="2" customFormat="1" ht="15.95" customHeight="1">
      <c r="A14" s="120" t="s">
        <v>117</v>
      </c>
      <c r="B14" s="124" t="s">
        <v>990</v>
      </c>
      <c r="C14" s="124"/>
      <c r="D14" s="124"/>
      <c r="E14" s="124"/>
      <c r="F14" s="124"/>
      <c r="G14" s="124"/>
      <c r="H14" s="124"/>
      <c r="I14" s="124"/>
      <c r="J14" s="124"/>
      <c r="K14" s="124"/>
      <c r="L14" s="124"/>
      <c r="M14" s="124"/>
      <c r="N14" s="124"/>
      <c r="O14" s="124"/>
      <c r="P14" s="124"/>
      <c r="Q14" s="124"/>
      <c r="R14" s="124"/>
      <c r="S14" s="124"/>
      <c r="T14" s="124"/>
      <c r="U14" s="124"/>
      <c r="V14" s="124"/>
      <c r="W14" s="124"/>
      <c r="X14" s="124"/>
      <c r="Y14" s="124"/>
      <c r="Z14" s="124"/>
      <c r="AA14" s="124"/>
      <c r="AB14" s="124"/>
      <c r="AC14" s="124"/>
      <c r="AD14" s="124"/>
      <c r="AE14" s="124"/>
      <c r="AF14" s="124"/>
      <c r="AG14" s="124"/>
      <c r="AH14" s="124"/>
      <c r="AI14" s="124"/>
      <c r="AJ14" s="124"/>
      <c r="AK14" s="124"/>
      <c r="AL14" s="124"/>
      <c r="AM14" s="124"/>
      <c r="AN14" s="124"/>
      <c r="AO14" s="124"/>
      <c r="AP14" s="124"/>
      <c r="AQ14" s="124"/>
      <c r="AR14" s="124"/>
      <c r="AS14" s="124"/>
      <c r="AT14" s="124"/>
      <c r="AU14" s="124"/>
      <c r="AV14" s="124"/>
      <c r="AW14" s="124"/>
      <c r="AX14" s="124"/>
      <c r="AY14" s="124"/>
      <c r="AZ14" s="124"/>
      <c r="BA14" s="124"/>
      <c r="BB14" s="124"/>
      <c r="BC14" s="124"/>
      <c r="BD14" s="124"/>
      <c r="BE14" s="124"/>
      <c r="BF14" s="118" t="s">
        <v>991</v>
      </c>
      <c r="BG14" s="118" t="s">
        <v>992</v>
      </c>
      <c r="BH14" s="118" t="s">
        <v>993</v>
      </c>
      <c r="BI14" s="118" t="s">
        <v>994</v>
      </c>
      <c r="BJ14" s="118" t="s">
        <v>995</v>
      </c>
      <c r="BK14" s="7"/>
      <c r="BL14" s="7"/>
      <c r="BM14" s="7"/>
      <c r="BN14" s="7"/>
      <c r="BO14" s="7"/>
      <c r="BP14" s="7"/>
      <c r="BQ14" s="7"/>
      <c r="BR14" s="7"/>
      <c r="BS14" s="7"/>
      <c r="BT14" s="7"/>
      <c r="BU14" s="7"/>
      <c r="CD14" s="7"/>
      <c r="CE14" s="7"/>
      <c r="CF14" s="7"/>
      <c r="CG14" s="7"/>
      <c r="CH14" s="7"/>
      <c r="CI14" s="7"/>
      <c r="CJ14" s="7"/>
      <c r="CK14" s="7"/>
      <c r="CL14" s="7"/>
      <c r="CM14" s="7"/>
      <c r="CN14" s="7"/>
      <c r="CO14" s="7"/>
      <c r="CP14" s="7"/>
      <c r="CQ14" s="7"/>
      <c r="CR14" s="7"/>
      <c r="CS14" s="7"/>
      <c r="CT14" s="7"/>
      <c r="CU14" s="7"/>
      <c r="CV14" s="7"/>
      <c r="CW14" s="7"/>
      <c r="CX14" s="7"/>
      <c r="CY14" s="7"/>
      <c r="CZ14" s="7"/>
      <c r="DA14" s="7"/>
      <c r="DB14" s="7"/>
      <c r="DC14" s="7"/>
      <c r="DD14" s="7"/>
      <c r="DE14" s="7"/>
      <c r="DF14" s="7"/>
      <c r="DG14" s="7"/>
      <c r="DH14" s="7"/>
      <c r="DI14" s="7"/>
      <c r="DJ14" s="7"/>
      <c r="DK14" s="7"/>
      <c r="DL14" s="7"/>
      <c r="DM14" s="7"/>
      <c r="DN14" s="7"/>
      <c r="DO14" s="7"/>
      <c r="DP14" s="7"/>
      <c r="DQ14" s="7"/>
      <c r="DR14" s="7"/>
      <c r="DS14" s="7"/>
      <c r="DT14" s="7"/>
      <c r="DU14" s="7"/>
      <c r="DV14" s="7"/>
      <c r="DW14" s="7"/>
      <c r="DX14" s="7"/>
      <c r="DY14" s="7"/>
      <c r="DZ14" s="7"/>
      <c r="EA14" s="7"/>
      <c r="EB14" s="7"/>
      <c r="EC14" s="7"/>
      <c r="ED14" s="7"/>
      <c r="GN14" s="6"/>
      <c r="GO14" s="6"/>
      <c r="GP14" s="6"/>
      <c r="GQ14" s="6"/>
    </row>
    <row r="15" spans="1:199" s="2" customFormat="1" ht="15.95" customHeight="1">
      <c r="A15" s="120"/>
      <c r="B15" s="54"/>
      <c r="C15" s="54"/>
      <c r="D15" s="54"/>
      <c r="E15" s="54"/>
      <c r="F15" s="54"/>
      <c r="G15" s="54"/>
      <c r="H15" s="54"/>
      <c r="I15" s="54"/>
      <c r="J15" s="54"/>
      <c r="K15" s="54"/>
      <c r="L15" s="54"/>
      <c r="M15" s="54"/>
      <c r="N15" s="54"/>
      <c r="O15" s="54"/>
      <c r="P15" s="122" t="s">
        <v>809</v>
      </c>
      <c r="Q15" s="122"/>
      <c r="R15" s="122"/>
      <c r="S15" s="122"/>
      <c r="T15" s="122"/>
      <c r="U15" s="122"/>
      <c r="V15" s="122"/>
      <c r="W15" s="122"/>
      <c r="X15" s="122"/>
      <c r="Y15" s="122"/>
      <c r="Z15" s="122"/>
      <c r="AA15" s="122"/>
      <c r="AB15" s="122"/>
      <c r="AC15" s="122"/>
      <c r="AD15" s="122"/>
      <c r="AE15" s="122"/>
      <c r="AF15" s="122"/>
      <c r="AG15" s="122"/>
      <c r="AH15" s="122"/>
      <c r="AI15" s="122"/>
      <c r="AJ15" s="122"/>
      <c r="AK15" s="122"/>
      <c r="AL15" s="122"/>
      <c r="AM15" s="122"/>
      <c r="AN15" s="122"/>
      <c r="AO15" s="122"/>
      <c r="AP15" s="122"/>
      <c r="AQ15" s="122"/>
      <c r="AR15" s="122"/>
      <c r="AS15" s="122"/>
      <c r="AT15" s="122"/>
      <c r="AU15" s="15"/>
      <c r="AV15" s="15"/>
      <c r="AW15" s="15"/>
      <c r="AX15" s="15"/>
      <c r="AY15" s="123" t="s">
        <v>793</v>
      </c>
      <c r="AZ15" s="123"/>
      <c r="BA15" s="123"/>
      <c r="BB15" s="55"/>
      <c r="BC15" s="55"/>
      <c r="BD15" s="55"/>
      <c r="BE15" s="55"/>
      <c r="BF15" s="118"/>
      <c r="BG15" s="118"/>
      <c r="BH15" s="118"/>
      <c r="BI15" s="118"/>
      <c r="BJ15" s="118"/>
      <c r="GN15" s="6"/>
      <c r="GO15" s="6"/>
      <c r="GP15" s="6"/>
      <c r="GQ15" s="6"/>
    </row>
    <row r="16" spans="1:199" s="2" customFormat="1" ht="150">
      <c r="A16" s="120"/>
      <c r="B16" s="46" t="s">
        <v>1002</v>
      </c>
      <c r="C16" s="46" t="s">
        <v>1003</v>
      </c>
      <c r="D16" s="46" t="s">
        <v>1004</v>
      </c>
      <c r="E16" s="46" t="s">
        <v>1005</v>
      </c>
      <c r="F16" s="46" t="s">
        <v>1006</v>
      </c>
      <c r="G16" s="46" t="s">
        <v>1007</v>
      </c>
      <c r="H16" s="46" t="s">
        <v>1008</v>
      </c>
      <c r="I16" s="46" t="s">
        <v>1009</v>
      </c>
      <c r="J16" s="46" t="s">
        <v>1010</v>
      </c>
      <c r="K16" s="46" t="s">
        <v>1011</v>
      </c>
      <c r="L16" s="46" t="s">
        <v>1012</v>
      </c>
      <c r="M16" s="46" t="s">
        <v>1013</v>
      </c>
      <c r="N16" s="46" t="s">
        <v>1014</v>
      </c>
      <c r="O16" s="46" t="s">
        <v>1015</v>
      </c>
      <c r="P16" s="46" t="s">
        <v>1016</v>
      </c>
      <c r="Q16" s="46" t="s">
        <v>788</v>
      </c>
      <c r="R16" s="46" t="s">
        <v>1017</v>
      </c>
      <c r="S16" s="46" t="s">
        <v>1018</v>
      </c>
      <c r="T16" s="46" t="s">
        <v>1019</v>
      </c>
      <c r="U16" s="46" t="s">
        <v>1020</v>
      </c>
      <c r="V16" s="46" t="s">
        <v>1021</v>
      </c>
      <c r="W16" s="46" t="s">
        <v>1022</v>
      </c>
      <c r="X16" s="46" t="s">
        <v>1023</v>
      </c>
      <c r="Y16" s="46" t="s">
        <v>1024</v>
      </c>
      <c r="Z16" s="46" t="s">
        <v>1025</v>
      </c>
      <c r="AA16" s="46" t="s">
        <v>1026</v>
      </c>
      <c r="AB16" s="46" t="s">
        <v>1027</v>
      </c>
      <c r="AC16" s="46" t="s">
        <v>1028</v>
      </c>
      <c r="AD16" s="46" t="s">
        <v>1029</v>
      </c>
      <c r="AE16" s="46" t="s">
        <v>1030</v>
      </c>
      <c r="AF16" s="46" t="s">
        <v>1031</v>
      </c>
      <c r="AG16" s="46" t="s">
        <v>1032</v>
      </c>
      <c r="AH16" s="46" t="s">
        <v>1033</v>
      </c>
      <c r="AI16" s="46" t="s">
        <v>1034</v>
      </c>
      <c r="AJ16" s="46" t="s">
        <v>1035</v>
      </c>
      <c r="AK16" s="46" t="s">
        <v>1036</v>
      </c>
      <c r="AL16" s="46" t="s">
        <v>1037</v>
      </c>
      <c r="AM16" s="46" t="s">
        <v>1038</v>
      </c>
      <c r="AN16" s="46" t="s">
        <v>1039</v>
      </c>
      <c r="AO16" s="46" t="s">
        <v>1040</v>
      </c>
      <c r="AP16" s="46" t="s">
        <v>1041</v>
      </c>
      <c r="AQ16" s="46" t="s">
        <v>1042</v>
      </c>
      <c r="AR16" s="46" t="s">
        <v>1043</v>
      </c>
      <c r="AS16" s="46" t="s">
        <v>1053</v>
      </c>
      <c r="AT16" s="46" t="s">
        <v>1054</v>
      </c>
      <c r="AU16" s="46" t="s">
        <v>1055</v>
      </c>
      <c r="AV16" s="46" t="s">
        <v>1056</v>
      </c>
      <c r="AW16" s="46" t="s">
        <v>1052</v>
      </c>
      <c r="AX16" s="46" t="s">
        <v>1051</v>
      </c>
      <c r="AY16" s="46" t="s">
        <v>1044</v>
      </c>
      <c r="AZ16" s="46" t="s">
        <v>1045</v>
      </c>
      <c r="BA16" s="46" t="s">
        <v>1046</v>
      </c>
      <c r="BB16" s="46" t="s">
        <v>1047</v>
      </c>
      <c r="BC16" s="46" t="s">
        <v>1048</v>
      </c>
      <c r="BD16" s="46" t="s">
        <v>1049</v>
      </c>
      <c r="BE16" s="46" t="s">
        <v>1050</v>
      </c>
      <c r="BF16" s="118"/>
      <c r="BG16" s="118"/>
      <c r="BH16" s="118"/>
      <c r="BI16" s="118"/>
      <c r="BJ16" s="118"/>
      <c r="GN16" s="6"/>
      <c r="GO16" s="6"/>
      <c r="GP16" s="6"/>
      <c r="GQ16" s="6"/>
    </row>
    <row r="17" spans="1:199" s="2" customFormat="1" ht="15">
      <c r="A17" s="68" t="s">
        <v>836</v>
      </c>
      <c r="B17" s="69">
        <f>B18*1.8</f>
        <v>5.4</v>
      </c>
      <c r="C17" s="69">
        <f>C18*1.8</f>
        <v>3.6</v>
      </c>
      <c r="D17" s="15">
        <v>1</v>
      </c>
      <c r="E17" s="15">
        <v>1</v>
      </c>
      <c r="F17" s="15">
        <v>1</v>
      </c>
      <c r="G17" s="15">
        <v>1</v>
      </c>
      <c r="H17" s="15">
        <v>1</v>
      </c>
      <c r="I17" s="15">
        <v>1</v>
      </c>
      <c r="J17" s="15">
        <v>1</v>
      </c>
      <c r="K17" s="15">
        <v>1</v>
      </c>
      <c r="L17" s="15">
        <v>1</v>
      </c>
      <c r="M17" s="15">
        <v>1</v>
      </c>
      <c r="N17" s="15">
        <v>1</v>
      </c>
      <c r="O17" s="15">
        <v>1</v>
      </c>
      <c r="P17" s="15">
        <v>1</v>
      </c>
      <c r="Q17" s="69">
        <f>Q18*1.8</f>
        <v>10.8</v>
      </c>
      <c r="R17" s="15">
        <v>1</v>
      </c>
      <c r="S17" s="69">
        <v>1</v>
      </c>
      <c r="T17" s="69">
        <f>T18*1.8</f>
        <v>52.2</v>
      </c>
      <c r="U17" s="70">
        <v>1</v>
      </c>
      <c r="V17" s="70">
        <v>1</v>
      </c>
      <c r="W17" s="15">
        <v>1</v>
      </c>
      <c r="X17" s="15">
        <v>1</v>
      </c>
      <c r="Y17" s="15">
        <v>1</v>
      </c>
      <c r="Z17" s="70">
        <v>1</v>
      </c>
      <c r="AA17" s="15">
        <v>1</v>
      </c>
      <c r="AB17" s="15">
        <v>1</v>
      </c>
      <c r="AC17" s="69">
        <f t="shared" ref="AC17:AJ17" si="3">AC18*1.8</f>
        <v>10.8</v>
      </c>
      <c r="AD17" s="69">
        <f t="shared" si="3"/>
        <v>79.2</v>
      </c>
      <c r="AE17" s="69">
        <f t="shared" si="3"/>
        <v>18</v>
      </c>
      <c r="AF17" s="69">
        <f t="shared" si="3"/>
        <v>18</v>
      </c>
      <c r="AG17" s="69">
        <f t="shared" si="3"/>
        <v>81</v>
      </c>
      <c r="AH17" s="69">
        <f t="shared" si="3"/>
        <v>9</v>
      </c>
      <c r="AI17" s="69">
        <f t="shared" si="3"/>
        <v>27</v>
      </c>
      <c r="AJ17" s="69">
        <f t="shared" si="3"/>
        <v>86.4</v>
      </c>
      <c r="AK17" s="15">
        <v>1</v>
      </c>
      <c r="AL17" s="15">
        <v>1</v>
      </c>
      <c r="AM17" s="69">
        <f>AM18*1.8</f>
        <v>54</v>
      </c>
      <c r="AN17" s="15">
        <v>1</v>
      </c>
      <c r="AO17" s="69">
        <f>AO18*1.8</f>
        <v>648</v>
      </c>
      <c r="AP17" s="15">
        <v>1</v>
      </c>
      <c r="AQ17" s="15">
        <v>1</v>
      </c>
      <c r="AR17" s="15">
        <v>1</v>
      </c>
      <c r="AS17" s="15">
        <v>1</v>
      </c>
      <c r="AT17" s="15">
        <v>1</v>
      </c>
      <c r="AU17" s="15">
        <v>1</v>
      </c>
      <c r="AV17" s="15">
        <v>1</v>
      </c>
      <c r="AW17" s="15">
        <v>1</v>
      </c>
      <c r="AX17" s="15">
        <v>1</v>
      </c>
      <c r="AY17" s="69">
        <f>AY18*1.8</f>
        <v>417.6</v>
      </c>
      <c r="AZ17" s="69">
        <f>AZ18*1.8</f>
        <v>55.800000000000004</v>
      </c>
      <c r="BA17" s="71">
        <f>BA18*1.8</f>
        <v>8424000</v>
      </c>
      <c r="BB17" s="72">
        <v>1</v>
      </c>
      <c r="BC17" s="72">
        <v>1</v>
      </c>
      <c r="BD17" s="72">
        <v>1</v>
      </c>
      <c r="BE17" s="69">
        <f>BE18*1.8</f>
        <v>3.6</v>
      </c>
      <c r="BF17" s="72">
        <v>1</v>
      </c>
      <c r="BG17" s="72">
        <v>1</v>
      </c>
      <c r="BH17" s="72">
        <v>1</v>
      </c>
      <c r="BI17" s="72">
        <v>1</v>
      </c>
      <c r="BJ17" s="72">
        <v>1</v>
      </c>
      <c r="GN17" s="6"/>
      <c r="GO17" s="6"/>
      <c r="GP17" s="6"/>
      <c r="GQ17" s="6"/>
    </row>
    <row r="18" spans="1:199" s="2" customFormat="1" ht="15">
      <c r="A18" s="68" t="s">
        <v>884</v>
      </c>
      <c r="B18" s="15">
        <v>3</v>
      </c>
      <c r="C18" s="15">
        <v>2</v>
      </c>
      <c r="D18" s="15">
        <v>1</v>
      </c>
      <c r="E18" s="15">
        <v>1</v>
      </c>
      <c r="F18" s="15">
        <v>1</v>
      </c>
      <c r="G18" s="15">
        <v>1</v>
      </c>
      <c r="H18" s="15">
        <v>1</v>
      </c>
      <c r="I18" s="15">
        <v>1</v>
      </c>
      <c r="J18" s="15">
        <v>1</v>
      </c>
      <c r="K18" s="15">
        <v>1</v>
      </c>
      <c r="L18" s="15">
        <v>1</v>
      </c>
      <c r="M18" s="15">
        <v>1</v>
      </c>
      <c r="N18" s="15">
        <v>1</v>
      </c>
      <c r="O18" s="15">
        <v>1</v>
      </c>
      <c r="P18" s="15">
        <v>1</v>
      </c>
      <c r="Q18" s="70">
        <v>6</v>
      </c>
      <c r="R18" s="15">
        <v>1</v>
      </c>
      <c r="S18" s="15">
        <v>1</v>
      </c>
      <c r="T18" s="70">
        <v>29</v>
      </c>
      <c r="U18" s="70">
        <v>1</v>
      </c>
      <c r="V18" s="70">
        <v>1</v>
      </c>
      <c r="W18" s="15">
        <v>1</v>
      </c>
      <c r="X18" s="15">
        <v>1</v>
      </c>
      <c r="Y18" s="15">
        <v>1</v>
      </c>
      <c r="Z18" s="70">
        <v>1</v>
      </c>
      <c r="AA18" s="15">
        <v>1</v>
      </c>
      <c r="AB18" s="15">
        <v>1</v>
      </c>
      <c r="AC18" s="15">
        <v>6</v>
      </c>
      <c r="AD18" s="30">
        <v>44</v>
      </c>
      <c r="AE18" s="30">
        <v>10</v>
      </c>
      <c r="AF18" s="30">
        <f>8+2</f>
        <v>10</v>
      </c>
      <c r="AG18" s="30">
        <v>45</v>
      </c>
      <c r="AH18" s="15">
        <v>5</v>
      </c>
      <c r="AI18" s="15">
        <v>15</v>
      </c>
      <c r="AJ18" s="15">
        <v>48</v>
      </c>
      <c r="AK18" s="15">
        <v>1</v>
      </c>
      <c r="AL18" s="15">
        <v>1</v>
      </c>
      <c r="AM18" s="15">
        <v>30</v>
      </c>
      <c r="AN18" s="15">
        <v>1</v>
      </c>
      <c r="AO18" s="15">
        <f>300+10+5+10+20+15</f>
        <v>360</v>
      </c>
      <c r="AP18" s="15">
        <v>1</v>
      </c>
      <c r="AQ18" s="15">
        <v>1</v>
      </c>
      <c r="AR18" s="15">
        <v>1</v>
      </c>
      <c r="AS18" s="15">
        <v>1</v>
      </c>
      <c r="AT18" s="15">
        <v>1</v>
      </c>
      <c r="AU18" s="15">
        <v>1</v>
      </c>
      <c r="AV18" s="15">
        <v>1</v>
      </c>
      <c r="AW18" s="15">
        <v>1</v>
      </c>
      <c r="AX18" s="15">
        <v>1</v>
      </c>
      <c r="AY18" s="15">
        <v>232</v>
      </c>
      <c r="AZ18" s="15">
        <v>31</v>
      </c>
      <c r="BA18" s="72">
        <f>4680000</f>
        <v>4680000</v>
      </c>
      <c r="BB18" s="72">
        <v>1</v>
      </c>
      <c r="BC18" s="72">
        <v>1</v>
      </c>
      <c r="BD18" s="72">
        <v>1</v>
      </c>
      <c r="BE18" s="72">
        <v>2</v>
      </c>
      <c r="BF18" s="72">
        <v>1</v>
      </c>
      <c r="BG18" s="72">
        <v>1</v>
      </c>
      <c r="BH18" s="72">
        <v>1</v>
      </c>
      <c r="BI18" s="72">
        <v>1</v>
      </c>
      <c r="BJ18" s="72">
        <v>1</v>
      </c>
      <c r="GN18" s="6"/>
      <c r="GO18" s="6"/>
      <c r="GP18" s="6"/>
      <c r="GQ18" s="6"/>
    </row>
    <row r="19" spans="1:199" s="2" customFormat="1" ht="15">
      <c r="A19" s="68" t="s">
        <v>883</v>
      </c>
      <c r="B19" s="15">
        <v>2</v>
      </c>
      <c r="C19" s="15">
        <v>1</v>
      </c>
      <c r="D19" s="15">
        <v>1</v>
      </c>
      <c r="E19" s="15">
        <v>1</v>
      </c>
      <c r="F19" s="15">
        <v>1</v>
      </c>
      <c r="G19" s="15">
        <v>1</v>
      </c>
      <c r="H19" s="15">
        <v>1</v>
      </c>
      <c r="I19" s="15">
        <v>1</v>
      </c>
      <c r="J19" s="15">
        <v>1</v>
      </c>
      <c r="K19" s="15">
        <v>1</v>
      </c>
      <c r="L19" s="15">
        <v>1</v>
      </c>
      <c r="M19" s="15">
        <v>1</v>
      </c>
      <c r="N19" s="15">
        <v>1</v>
      </c>
      <c r="O19" s="15">
        <v>1</v>
      </c>
      <c r="P19" s="15">
        <v>1</v>
      </c>
      <c r="Q19" s="70">
        <v>3</v>
      </c>
      <c r="R19" s="15">
        <v>1</v>
      </c>
      <c r="S19" s="15">
        <v>1</v>
      </c>
      <c r="T19" s="70">
        <v>21</v>
      </c>
      <c r="U19" s="70">
        <v>1</v>
      </c>
      <c r="V19" s="70">
        <v>1</v>
      </c>
      <c r="W19" s="15">
        <v>1</v>
      </c>
      <c r="X19" s="15">
        <v>1</v>
      </c>
      <c r="Y19" s="15">
        <v>1</v>
      </c>
      <c r="Z19" s="15">
        <v>1</v>
      </c>
      <c r="AA19" s="15">
        <v>1</v>
      </c>
      <c r="AB19" s="15">
        <v>1</v>
      </c>
      <c r="AC19" s="15">
        <v>3</v>
      </c>
      <c r="AD19" s="30">
        <v>11</v>
      </c>
      <c r="AE19" s="30">
        <v>6</v>
      </c>
      <c r="AF19" s="30">
        <f>4+1</f>
        <v>5</v>
      </c>
      <c r="AG19" s="30">
        <v>16</v>
      </c>
      <c r="AH19" s="15">
        <v>3</v>
      </c>
      <c r="AI19" s="15">
        <v>3</v>
      </c>
      <c r="AJ19" s="15">
        <v>12</v>
      </c>
      <c r="AK19" s="15">
        <v>1</v>
      </c>
      <c r="AL19" s="15">
        <v>1</v>
      </c>
      <c r="AM19" s="15">
        <v>10</v>
      </c>
      <c r="AN19" s="15">
        <v>1</v>
      </c>
      <c r="AO19" s="15">
        <f>55+6+5+4</f>
        <v>70</v>
      </c>
      <c r="AP19" s="15">
        <v>1</v>
      </c>
      <c r="AQ19" s="15">
        <v>1</v>
      </c>
      <c r="AR19" s="15">
        <v>1</v>
      </c>
      <c r="AS19" s="15">
        <v>1</v>
      </c>
      <c r="AT19" s="15">
        <v>1</v>
      </c>
      <c r="AU19" s="15">
        <v>1</v>
      </c>
      <c r="AV19" s="15">
        <v>1</v>
      </c>
      <c r="AW19" s="15">
        <v>1</v>
      </c>
      <c r="AX19" s="15">
        <v>1</v>
      </c>
      <c r="AY19" s="15">
        <v>34</v>
      </c>
      <c r="AZ19" s="15">
        <v>2</v>
      </c>
      <c r="BA19" s="72">
        <f>576000</f>
        <v>576000</v>
      </c>
      <c r="BB19" s="72">
        <v>1</v>
      </c>
      <c r="BC19" s="72">
        <v>1</v>
      </c>
      <c r="BD19" s="72">
        <v>0</v>
      </c>
      <c r="BE19" s="72">
        <v>1</v>
      </c>
      <c r="BF19" s="72">
        <v>1</v>
      </c>
      <c r="BG19" s="72">
        <v>1</v>
      </c>
      <c r="BH19" s="72">
        <v>1</v>
      </c>
      <c r="BI19" s="72">
        <v>1</v>
      </c>
      <c r="BJ19" s="72">
        <v>1</v>
      </c>
      <c r="GN19" s="6"/>
      <c r="GO19" s="6"/>
      <c r="GP19" s="6"/>
      <c r="GQ19" s="6"/>
    </row>
    <row r="20" spans="1:199" s="2" customFormat="1" ht="15">
      <c r="A20" s="15" t="s">
        <v>133</v>
      </c>
      <c r="B20" s="70">
        <v>2</v>
      </c>
      <c r="C20" s="70">
        <v>1</v>
      </c>
      <c r="D20" s="70">
        <v>1</v>
      </c>
      <c r="E20" s="70">
        <v>1</v>
      </c>
      <c r="F20" s="70">
        <v>1</v>
      </c>
      <c r="G20" s="70">
        <v>1</v>
      </c>
      <c r="H20" s="70">
        <v>1</v>
      </c>
      <c r="I20" s="70">
        <v>1</v>
      </c>
      <c r="J20" s="70">
        <v>1</v>
      </c>
      <c r="K20" s="70">
        <v>1</v>
      </c>
      <c r="L20" s="70">
        <v>1</v>
      </c>
      <c r="M20" s="70">
        <v>1</v>
      </c>
      <c r="N20" s="70">
        <v>1</v>
      </c>
      <c r="O20" s="70">
        <v>1</v>
      </c>
      <c r="P20" s="70">
        <v>1</v>
      </c>
      <c r="Q20" s="70">
        <v>2</v>
      </c>
      <c r="R20" s="70">
        <v>1</v>
      </c>
      <c r="S20" s="70">
        <v>1</v>
      </c>
      <c r="T20" s="70">
        <v>21</v>
      </c>
      <c r="U20" s="70">
        <v>1</v>
      </c>
      <c r="V20" s="70">
        <v>1</v>
      </c>
      <c r="W20" s="70">
        <v>1</v>
      </c>
      <c r="X20" s="70">
        <v>0</v>
      </c>
      <c r="Y20" s="70">
        <v>0</v>
      </c>
      <c r="Z20" s="70">
        <v>1</v>
      </c>
      <c r="AA20" s="70">
        <v>1</v>
      </c>
      <c r="AB20" s="70">
        <v>1</v>
      </c>
      <c r="AC20" s="70">
        <v>1</v>
      </c>
      <c r="AD20" s="30">
        <v>11</v>
      </c>
      <c r="AE20" s="30">
        <v>0</v>
      </c>
      <c r="AF20" s="30">
        <v>0</v>
      </c>
      <c r="AG20" s="30">
        <v>0</v>
      </c>
      <c r="AH20" s="15">
        <v>2</v>
      </c>
      <c r="AI20" s="15">
        <v>2</v>
      </c>
      <c r="AJ20" s="15">
        <v>0</v>
      </c>
      <c r="AK20" s="15">
        <v>0</v>
      </c>
      <c r="AL20" s="15">
        <v>1</v>
      </c>
      <c r="AM20" s="15">
        <v>5</v>
      </c>
      <c r="AN20" s="15">
        <v>1</v>
      </c>
      <c r="AO20" s="15">
        <f>20+15</f>
        <v>35</v>
      </c>
      <c r="AP20" s="15">
        <v>1</v>
      </c>
      <c r="AQ20" s="15">
        <v>1</v>
      </c>
      <c r="AR20" s="15">
        <v>1</v>
      </c>
      <c r="AS20" s="15">
        <v>0</v>
      </c>
      <c r="AT20" s="15">
        <v>1</v>
      </c>
      <c r="AU20" s="15">
        <v>1</v>
      </c>
      <c r="AV20" s="15">
        <v>0</v>
      </c>
      <c r="AW20" s="15">
        <v>1</v>
      </c>
      <c r="AX20" s="15">
        <v>1</v>
      </c>
      <c r="AY20" s="15">
        <v>20</v>
      </c>
      <c r="AZ20" s="15">
        <v>1</v>
      </c>
      <c r="BA20" s="72">
        <f>40*7000+20*1500+10*10</f>
        <v>310100</v>
      </c>
      <c r="BB20" s="72">
        <v>1</v>
      </c>
      <c r="BC20" s="72">
        <v>1</v>
      </c>
      <c r="BD20" s="72">
        <v>0</v>
      </c>
      <c r="BE20" s="72">
        <v>1</v>
      </c>
      <c r="BF20" s="72">
        <v>1</v>
      </c>
      <c r="BG20" s="72">
        <v>1</v>
      </c>
      <c r="BH20" s="72">
        <v>1</v>
      </c>
      <c r="BI20" s="72">
        <v>1</v>
      </c>
      <c r="BJ20" s="72">
        <v>1</v>
      </c>
      <c r="GN20" s="6"/>
      <c r="GO20" s="6"/>
      <c r="GP20" s="6"/>
      <c r="GQ20" s="6"/>
    </row>
    <row r="21" spans="1:199" s="2" customFormat="1" ht="15">
      <c r="A21" s="68" t="s">
        <v>886</v>
      </c>
      <c r="B21" s="70">
        <v>1</v>
      </c>
      <c r="C21" s="70">
        <v>1</v>
      </c>
      <c r="D21" s="70">
        <v>1</v>
      </c>
      <c r="E21" s="70">
        <v>0</v>
      </c>
      <c r="F21" s="70">
        <v>1</v>
      </c>
      <c r="G21" s="70">
        <v>1</v>
      </c>
      <c r="H21" s="70">
        <v>1</v>
      </c>
      <c r="I21" s="70">
        <v>1</v>
      </c>
      <c r="J21" s="70">
        <v>1</v>
      </c>
      <c r="K21" s="70">
        <v>1</v>
      </c>
      <c r="L21" s="70">
        <v>1</v>
      </c>
      <c r="M21" s="70">
        <v>1</v>
      </c>
      <c r="N21" s="70">
        <v>1</v>
      </c>
      <c r="O21" s="70">
        <v>1</v>
      </c>
      <c r="P21" s="70">
        <v>1</v>
      </c>
      <c r="Q21" s="70">
        <v>1</v>
      </c>
      <c r="R21" s="70">
        <v>1</v>
      </c>
      <c r="S21" s="70">
        <v>0</v>
      </c>
      <c r="T21" s="70">
        <v>1</v>
      </c>
      <c r="U21" s="70">
        <v>1</v>
      </c>
      <c r="V21" s="70">
        <v>0</v>
      </c>
      <c r="W21" s="70">
        <v>1</v>
      </c>
      <c r="X21" s="70">
        <v>0</v>
      </c>
      <c r="Y21" s="70">
        <v>0</v>
      </c>
      <c r="Z21" s="70">
        <v>1</v>
      </c>
      <c r="AA21" s="70">
        <v>1</v>
      </c>
      <c r="AB21" s="70">
        <v>1</v>
      </c>
      <c r="AC21" s="70">
        <v>1</v>
      </c>
      <c r="AD21" s="30">
        <v>5</v>
      </c>
      <c r="AE21" s="30">
        <v>0</v>
      </c>
      <c r="AF21" s="30">
        <v>0</v>
      </c>
      <c r="AG21" s="30">
        <v>0</v>
      </c>
      <c r="AH21" s="15">
        <v>1</v>
      </c>
      <c r="AI21" s="15">
        <v>1</v>
      </c>
      <c r="AJ21" s="15">
        <v>1</v>
      </c>
      <c r="AK21" s="15">
        <v>0</v>
      </c>
      <c r="AL21" s="15">
        <v>0</v>
      </c>
      <c r="AM21" s="15">
        <v>0</v>
      </c>
      <c r="AN21" s="15">
        <v>1</v>
      </c>
      <c r="AO21" s="15">
        <v>10</v>
      </c>
      <c r="AP21" s="15">
        <v>1</v>
      </c>
      <c r="AQ21" s="15">
        <v>1</v>
      </c>
      <c r="AR21" s="15">
        <v>1</v>
      </c>
      <c r="AS21" s="15">
        <v>0</v>
      </c>
      <c r="AT21" s="15">
        <v>0</v>
      </c>
      <c r="AU21" s="15">
        <v>0</v>
      </c>
      <c r="AV21" s="15">
        <v>0</v>
      </c>
      <c r="AW21" s="15">
        <v>0</v>
      </c>
      <c r="AX21" s="15">
        <v>0</v>
      </c>
      <c r="AY21" s="15">
        <v>10</v>
      </c>
      <c r="AZ21" s="15">
        <v>0</v>
      </c>
      <c r="BA21" s="15">
        <f>1500*5+10</f>
        <v>7510</v>
      </c>
      <c r="BB21" s="15">
        <v>1</v>
      </c>
      <c r="BC21" s="15">
        <v>0</v>
      </c>
      <c r="BD21" s="15">
        <v>0</v>
      </c>
      <c r="BE21" s="15">
        <v>1</v>
      </c>
      <c r="BF21" s="15">
        <v>1</v>
      </c>
      <c r="BG21" s="15">
        <v>1</v>
      </c>
      <c r="BH21" s="15">
        <v>1</v>
      </c>
      <c r="BI21" s="15">
        <v>1</v>
      </c>
      <c r="BJ21" s="15">
        <v>1</v>
      </c>
      <c r="GN21" s="6"/>
      <c r="GO21" s="6"/>
      <c r="GP21" s="6"/>
      <c r="GQ21" s="6"/>
    </row>
    <row r="22" spans="1:199" s="2" customFormat="1" ht="15">
      <c r="A22" s="15" t="s">
        <v>134</v>
      </c>
      <c r="B22" s="70">
        <v>1</v>
      </c>
      <c r="C22" s="70">
        <v>1</v>
      </c>
      <c r="D22" s="70">
        <v>1</v>
      </c>
      <c r="E22" s="70">
        <v>0</v>
      </c>
      <c r="F22" s="70">
        <v>1</v>
      </c>
      <c r="G22" s="70">
        <v>1</v>
      </c>
      <c r="H22" s="70">
        <v>0</v>
      </c>
      <c r="I22" s="70">
        <v>1</v>
      </c>
      <c r="J22" s="70">
        <v>1</v>
      </c>
      <c r="K22" s="70">
        <v>1</v>
      </c>
      <c r="L22" s="70">
        <v>1</v>
      </c>
      <c r="M22" s="70">
        <v>1</v>
      </c>
      <c r="N22" s="70">
        <v>1</v>
      </c>
      <c r="O22" s="70">
        <v>1</v>
      </c>
      <c r="P22" s="70">
        <v>1</v>
      </c>
      <c r="Q22" s="70">
        <v>1</v>
      </c>
      <c r="R22" s="70">
        <v>1</v>
      </c>
      <c r="S22" s="70">
        <v>0</v>
      </c>
      <c r="T22" s="70">
        <v>1</v>
      </c>
      <c r="U22" s="70">
        <v>0</v>
      </c>
      <c r="V22" s="70">
        <v>0</v>
      </c>
      <c r="W22" s="70">
        <v>0</v>
      </c>
      <c r="X22" s="70">
        <v>0</v>
      </c>
      <c r="Y22" s="70">
        <v>0</v>
      </c>
      <c r="Z22" s="70">
        <v>1</v>
      </c>
      <c r="AA22" s="70">
        <v>1</v>
      </c>
      <c r="AB22" s="70">
        <v>0</v>
      </c>
      <c r="AC22" s="70">
        <v>0</v>
      </c>
      <c r="AD22" s="30">
        <v>4</v>
      </c>
      <c r="AE22" s="30">
        <v>0</v>
      </c>
      <c r="AF22" s="30">
        <v>0</v>
      </c>
      <c r="AG22" s="30">
        <v>0</v>
      </c>
      <c r="AH22" s="15">
        <v>0</v>
      </c>
      <c r="AI22" s="15">
        <v>1</v>
      </c>
      <c r="AJ22" s="15">
        <v>0</v>
      </c>
      <c r="AK22" s="15">
        <v>0</v>
      </c>
      <c r="AL22" s="15">
        <v>0</v>
      </c>
      <c r="AM22" s="15">
        <v>0</v>
      </c>
      <c r="AN22" s="15">
        <v>1</v>
      </c>
      <c r="AO22" s="15">
        <v>5</v>
      </c>
      <c r="AP22" s="15">
        <v>1</v>
      </c>
      <c r="AQ22" s="15">
        <v>1</v>
      </c>
      <c r="AR22" s="15">
        <v>1</v>
      </c>
      <c r="AS22" s="15">
        <v>0</v>
      </c>
      <c r="AT22" s="15">
        <v>0</v>
      </c>
      <c r="AU22" s="15">
        <v>0</v>
      </c>
      <c r="AV22" s="15">
        <v>0</v>
      </c>
      <c r="AW22" s="15">
        <v>0</v>
      </c>
      <c r="AX22" s="15">
        <v>0</v>
      </c>
      <c r="AY22" s="15">
        <v>2</v>
      </c>
      <c r="AZ22" s="15">
        <v>0</v>
      </c>
      <c r="BA22" s="15">
        <v>4500</v>
      </c>
      <c r="BB22" s="15">
        <v>0</v>
      </c>
      <c r="BC22" s="15">
        <v>0</v>
      </c>
      <c r="BD22" s="15">
        <v>0</v>
      </c>
      <c r="BE22" s="15">
        <v>1</v>
      </c>
      <c r="BF22" s="15">
        <v>1</v>
      </c>
      <c r="BG22" s="15">
        <v>1</v>
      </c>
      <c r="BH22" s="15">
        <v>1</v>
      </c>
      <c r="BI22" s="15">
        <v>1</v>
      </c>
      <c r="BJ22" s="15">
        <v>1</v>
      </c>
      <c r="GN22" s="6"/>
      <c r="GO22" s="6"/>
      <c r="GP22" s="6"/>
      <c r="GQ22" s="6"/>
    </row>
    <row r="23" spans="1:199" s="2" customFormat="1" ht="15">
      <c r="A23" s="5" t="s">
        <v>122</v>
      </c>
      <c r="B23" s="70"/>
      <c r="C23" s="70"/>
      <c r="D23" s="70"/>
      <c r="E23" s="70"/>
      <c r="F23" s="70"/>
      <c r="G23" s="70"/>
      <c r="H23" s="70"/>
      <c r="I23" s="70"/>
      <c r="J23" s="70"/>
      <c r="K23" s="70"/>
      <c r="L23" s="70"/>
      <c r="M23" s="70"/>
      <c r="N23" s="70"/>
      <c r="O23" s="70"/>
      <c r="P23" s="70"/>
      <c r="Q23" s="70"/>
      <c r="R23" s="70"/>
      <c r="S23" s="70"/>
      <c r="T23" s="70"/>
      <c r="U23" s="70"/>
      <c r="V23" s="70"/>
      <c r="W23" s="70"/>
      <c r="X23" s="70"/>
      <c r="Y23" s="70"/>
      <c r="Z23" s="70"/>
      <c r="AA23" s="70"/>
      <c r="AB23" s="70"/>
      <c r="AC23" s="70"/>
      <c r="AD23" s="70"/>
      <c r="AE23" s="70"/>
      <c r="AF23" s="70"/>
      <c r="AG23" s="70"/>
      <c r="AH23" s="70"/>
      <c r="AI23" s="70"/>
      <c r="AJ23" s="70"/>
      <c r="AK23" s="70"/>
      <c r="AL23" s="70"/>
      <c r="AM23" s="70"/>
      <c r="AN23" s="70"/>
      <c r="AO23" s="70"/>
      <c r="AP23" s="70"/>
      <c r="AQ23" s="70"/>
      <c r="AR23" s="70"/>
      <c r="AS23" s="70"/>
      <c r="AT23" s="70"/>
      <c r="AU23" s="70"/>
      <c r="AV23" s="70"/>
      <c r="AW23" s="70"/>
      <c r="AX23" s="70"/>
      <c r="AY23" s="70"/>
      <c r="AZ23" s="70"/>
      <c r="BA23" s="70"/>
      <c r="BB23" s="70"/>
      <c r="BC23" s="70"/>
      <c r="BD23" s="70"/>
      <c r="BE23" s="70"/>
      <c r="BF23" s="70"/>
      <c r="BG23" s="70"/>
      <c r="BH23" s="70"/>
      <c r="BI23" s="70"/>
      <c r="BJ23" s="70"/>
      <c r="GN23" s="6"/>
      <c r="GO23" s="6"/>
      <c r="GP23" s="6"/>
      <c r="GQ23" s="6"/>
    </row>
    <row r="24" spans="1:199" s="2" customFormat="1" ht="15">
      <c r="A24" s="12"/>
      <c r="B24" s="12"/>
      <c r="C24" s="12"/>
      <c r="D24" s="13"/>
      <c r="E24" s="12"/>
      <c r="F24" s="12"/>
      <c r="G24" s="12"/>
      <c r="H24" s="12"/>
      <c r="I24" s="6"/>
      <c r="J24" s="6"/>
      <c r="K24" s="6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  <c r="AI24" s="7"/>
      <c r="AJ24" s="7"/>
      <c r="AK24" s="7"/>
      <c r="AL24" s="7"/>
      <c r="AM24" s="7"/>
      <c r="AN24" s="7"/>
      <c r="AO24" s="7"/>
      <c r="AP24" s="7"/>
      <c r="AQ24" s="7"/>
      <c r="AR24" s="7"/>
      <c r="AS24" s="7"/>
      <c r="AT24" s="7"/>
      <c r="AU24" s="7"/>
      <c r="AV24" s="7"/>
      <c r="AW24" s="7"/>
      <c r="AX24" s="7"/>
      <c r="AY24" s="7"/>
      <c r="AZ24" s="7"/>
      <c r="BA24" s="7"/>
      <c r="BB24" s="7"/>
      <c r="BC24" s="7"/>
      <c r="BD24" s="7"/>
      <c r="BE24" s="7"/>
      <c r="BF24" s="7"/>
      <c r="BG24" s="7"/>
      <c r="BH24" s="7"/>
      <c r="BI24" s="7"/>
      <c r="BJ24" s="7"/>
      <c r="BK24" s="7"/>
      <c r="BL24" s="7"/>
      <c r="BM24" s="7"/>
      <c r="BN24" s="7"/>
      <c r="BO24" s="7"/>
      <c r="BP24" s="7"/>
      <c r="BQ24" s="7"/>
      <c r="BR24" s="7"/>
      <c r="BS24" s="7"/>
      <c r="BT24" s="7"/>
      <c r="BU24" s="7"/>
      <c r="CD24" s="7"/>
      <c r="CE24" s="7"/>
      <c r="CF24" s="7"/>
      <c r="CG24" s="7"/>
      <c r="CH24" s="7"/>
      <c r="CI24" s="7"/>
      <c r="CJ24" s="7"/>
      <c r="CK24" s="7"/>
      <c r="CL24" s="7"/>
      <c r="CM24" s="7"/>
      <c r="CN24" s="7"/>
      <c r="CO24" s="7"/>
      <c r="CP24" s="7"/>
      <c r="CQ24" s="7"/>
      <c r="CR24" s="7"/>
      <c r="CS24" s="7"/>
      <c r="CT24" s="7"/>
      <c r="CU24" s="7"/>
      <c r="CV24" s="7"/>
      <c r="CW24" s="7"/>
      <c r="CX24" s="7"/>
      <c r="CY24" s="7"/>
      <c r="CZ24" s="7"/>
      <c r="DA24" s="7"/>
      <c r="DB24" s="7"/>
      <c r="DC24" s="7"/>
      <c r="DD24" s="7"/>
      <c r="DE24" s="7"/>
      <c r="DF24" s="7"/>
      <c r="DG24" s="7"/>
      <c r="DH24" s="7"/>
      <c r="DI24" s="7"/>
      <c r="DJ24" s="7"/>
      <c r="DK24" s="7"/>
      <c r="DL24" s="7"/>
      <c r="DM24" s="7"/>
      <c r="DN24" s="7"/>
      <c r="DO24" s="7"/>
      <c r="DP24" s="7"/>
      <c r="DQ24" s="7"/>
      <c r="DR24" s="7"/>
      <c r="DS24" s="7"/>
      <c r="DT24" s="7"/>
      <c r="DU24" s="7"/>
      <c r="DV24" s="7"/>
      <c r="DW24" s="7"/>
      <c r="DX24" s="7"/>
      <c r="DY24" s="7"/>
      <c r="DZ24" s="7"/>
      <c r="EA24" s="7"/>
      <c r="EB24" s="7"/>
      <c r="EC24" s="7"/>
      <c r="ED24" s="7"/>
      <c r="GN24" s="6"/>
      <c r="GO24" s="6"/>
      <c r="GP24" s="6"/>
      <c r="GQ24" s="6"/>
    </row>
    <row r="25" spans="1:199" s="2" customFormat="1" ht="15">
      <c r="A25" s="12" t="s">
        <v>1106</v>
      </c>
      <c r="B25" s="12"/>
      <c r="C25" s="12"/>
      <c r="D25" s="13"/>
      <c r="E25" s="12"/>
      <c r="F25" s="12"/>
      <c r="G25" s="12"/>
      <c r="H25" s="12"/>
      <c r="I25" s="6"/>
      <c r="J25" s="6"/>
      <c r="K25" s="6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7"/>
      <c r="AJ25" s="7"/>
      <c r="AK25" s="7"/>
      <c r="AL25" s="7"/>
      <c r="AM25" s="7"/>
      <c r="AN25" s="7"/>
      <c r="AO25" s="7"/>
      <c r="AP25" s="7"/>
      <c r="AQ25" s="7"/>
      <c r="AR25" s="7"/>
      <c r="AS25" s="7"/>
      <c r="AT25" s="7"/>
      <c r="AU25" s="7"/>
      <c r="AV25" s="7"/>
      <c r="AW25" s="7"/>
      <c r="AX25" s="7"/>
      <c r="AY25" s="7"/>
      <c r="AZ25" s="7"/>
      <c r="BA25" s="7"/>
      <c r="BB25" s="7"/>
      <c r="BC25" s="7"/>
      <c r="BD25" s="7"/>
      <c r="BE25" s="7"/>
      <c r="BF25" s="7"/>
      <c r="BG25" s="7"/>
      <c r="BH25" s="7"/>
      <c r="BI25" s="7"/>
      <c r="BJ25" s="7"/>
      <c r="BK25" s="7"/>
      <c r="BL25" s="7"/>
      <c r="BM25" s="7"/>
      <c r="BN25" s="7"/>
      <c r="BO25" s="7"/>
      <c r="BP25" s="7"/>
      <c r="BQ25" s="7"/>
      <c r="BR25" s="7"/>
      <c r="BS25" s="7"/>
      <c r="BT25" s="7"/>
      <c r="BU25" s="7"/>
      <c r="CD25" s="7"/>
      <c r="CE25" s="7"/>
      <c r="CF25" s="7"/>
      <c r="CG25" s="7"/>
      <c r="CH25" s="7"/>
      <c r="CI25" s="7"/>
      <c r="CJ25" s="7"/>
      <c r="CK25" s="7"/>
      <c r="CL25" s="7"/>
      <c r="CM25" s="7"/>
      <c r="CN25" s="7"/>
      <c r="CO25" s="7"/>
      <c r="CP25" s="7"/>
      <c r="CQ25" s="7"/>
      <c r="CR25" s="7"/>
      <c r="CS25" s="7"/>
      <c r="CT25" s="7"/>
      <c r="CU25" s="7"/>
      <c r="CV25" s="7"/>
      <c r="CW25" s="7"/>
      <c r="CX25" s="7"/>
      <c r="CY25" s="7"/>
      <c r="CZ25" s="7"/>
      <c r="DA25" s="7"/>
      <c r="DB25" s="7"/>
      <c r="DC25" s="7"/>
      <c r="DD25" s="7"/>
      <c r="DE25" s="7"/>
      <c r="DF25" s="7"/>
      <c r="DG25" s="7"/>
      <c r="DH25" s="7"/>
      <c r="DI25" s="7"/>
      <c r="DJ25" s="7"/>
      <c r="DK25" s="7"/>
      <c r="DL25" s="7"/>
      <c r="DM25" s="7"/>
      <c r="DN25" s="7"/>
      <c r="DO25" s="7"/>
      <c r="DP25" s="7"/>
      <c r="DQ25" s="7"/>
      <c r="DR25" s="7"/>
      <c r="DS25" s="7"/>
      <c r="DT25" s="7"/>
      <c r="DU25" s="7"/>
      <c r="DV25" s="7"/>
      <c r="DW25" s="7"/>
      <c r="DX25" s="7"/>
      <c r="DY25" s="7"/>
      <c r="DZ25" s="7"/>
      <c r="EA25" s="7"/>
      <c r="EB25" s="7"/>
      <c r="EC25" s="7"/>
      <c r="ED25" s="7"/>
      <c r="GN25" s="6"/>
      <c r="GO25" s="6"/>
      <c r="GP25" s="6"/>
      <c r="GQ25" s="6"/>
    </row>
    <row r="26" spans="1:199" s="2" customFormat="1" ht="15.95" customHeight="1">
      <c r="A26" s="116" t="s">
        <v>117</v>
      </c>
      <c r="B26" s="121" t="s">
        <v>996</v>
      </c>
      <c r="C26" s="121"/>
      <c r="D26" s="121"/>
      <c r="E26" s="121"/>
      <c r="F26" s="121"/>
      <c r="G26" s="121"/>
      <c r="H26" s="121"/>
      <c r="I26" s="121"/>
      <c r="J26" s="121"/>
      <c r="K26" s="121"/>
      <c r="L26" s="121"/>
      <c r="M26" s="121"/>
      <c r="N26" s="121"/>
      <c r="O26" s="121"/>
      <c r="P26" s="121"/>
      <c r="Q26" s="121"/>
      <c r="R26" s="121"/>
      <c r="S26" s="121"/>
      <c r="T26" s="121"/>
      <c r="U26" s="121"/>
      <c r="V26" s="121"/>
      <c r="W26" s="121"/>
      <c r="X26" s="121"/>
      <c r="Y26" s="121"/>
      <c r="Z26" s="121"/>
      <c r="AA26" s="121"/>
      <c r="AB26" s="121"/>
      <c r="AC26" s="121"/>
      <c r="AD26" s="121"/>
      <c r="AE26" s="121"/>
      <c r="AF26" s="121"/>
      <c r="AG26" s="121"/>
      <c r="AH26" s="121"/>
      <c r="AI26" s="121"/>
      <c r="AJ26" s="121"/>
      <c r="AK26" s="121"/>
      <c r="AL26" s="121"/>
      <c r="AM26" s="121"/>
      <c r="AN26" s="121"/>
      <c r="AO26" s="121"/>
      <c r="AP26" s="121"/>
      <c r="AQ26" s="121"/>
      <c r="AR26" s="121"/>
      <c r="AS26" s="121"/>
      <c r="AT26" s="121"/>
      <c r="AU26" s="121"/>
      <c r="AV26" s="121"/>
      <c r="AW26" s="121"/>
      <c r="AX26" s="121"/>
      <c r="AY26" s="121"/>
      <c r="AZ26" s="121"/>
      <c r="BA26" s="121"/>
      <c r="BB26" s="121"/>
      <c r="BC26" s="121"/>
      <c r="BD26" s="121"/>
      <c r="BE26" s="121"/>
      <c r="BF26" s="119" t="s">
        <v>997</v>
      </c>
      <c r="BG26" s="119" t="s">
        <v>998</v>
      </c>
      <c r="BH26" s="119" t="s">
        <v>999</v>
      </c>
      <c r="BI26" s="119" t="s">
        <v>1000</v>
      </c>
      <c r="BJ26" s="119" t="s">
        <v>1001</v>
      </c>
      <c r="DX26" s="7"/>
      <c r="DY26" s="7"/>
      <c r="DZ26" s="7"/>
      <c r="EA26" s="7"/>
      <c r="EB26" s="7"/>
      <c r="EC26" s="7"/>
      <c r="ED26" s="7"/>
      <c r="GN26" s="6"/>
      <c r="GO26" s="6"/>
      <c r="GP26" s="6"/>
      <c r="GQ26" s="6"/>
    </row>
    <row r="27" spans="1:199" s="2" customFormat="1" ht="165">
      <c r="A27" s="116"/>
      <c r="B27" s="46" t="s">
        <v>810</v>
      </c>
      <c r="C27" s="46" t="s">
        <v>796</v>
      </c>
      <c r="D27" s="46" t="s">
        <v>797</v>
      </c>
      <c r="E27" s="46" t="s">
        <v>798</v>
      </c>
      <c r="F27" s="46" t="s">
        <v>799</v>
      </c>
      <c r="G27" s="46" t="s">
        <v>800</v>
      </c>
      <c r="H27" s="46" t="s">
        <v>801</v>
      </c>
      <c r="I27" s="46" t="s">
        <v>802</v>
      </c>
      <c r="J27" s="46" t="s">
        <v>803</v>
      </c>
      <c r="K27" s="46" t="s">
        <v>804</v>
      </c>
      <c r="L27" s="46" t="s">
        <v>805</v>
      </c>
      <c r="M27" s="46" t="s">
        <v>806</v>
      </c>
      <c r="N27" s="46" t="s">
        <v>807</v>
      </c>
      <c r="O27" s="46" t="s">
        <v>808</v>
      </c>
      <c r="P27" s="46" t="s">
        <v>920</v>
      </c>
      <c r="Q27" s="46" t="s">
        <v>921</v>
      </c>
      <c r="R27" s="46" t="s">
        <v>922</v>
      </c>
      <c r="S27" s="46" t="s">
        <v>923</v>
      </c>
      <c r="T27" s="46" t="s">
        <v>924</v>
      </c>
      <c r="U27" s="46" t="s">
        <v>925</v>
      </c>
      <c r="V27" s="46" t="s">
        <v>926</v>
      </c>
      <c r="W27" s="46" t="s">
        <v>927</v>
      </c>
      <c r="X27" s="46" t="s">
        <v>928</v>
      </c>
      <c r="Y27" s="46" t="s">
        <v>929</v>
      </c>
      <c r="Z27" s="46" t="s">
        <v>930</v>
      </c>
      <c r="AA27" s="46" t="s">
        <v>931</v>
      </c>
      <c r="AB27" s="46" t="s">
        <v>932</v>
      </c>
      <c r="AC27" s="46" t="s">
        <v>933</v>
      </c>
      <c r="AD27" s="57" t="s">
        <v>934</v>
      </c>
      <c r="AE27" s="57" t="s">
        <v>935</v>
      </c>
      <c r="AF27" s="57" t="s">
        <v>936</v>
      </c>
      <c r="AG27" s="57" t="s">
        <v>937</v>
      </c>
      <c r="AH27" s="57" t="s">
        <v>938</v>
      </c>
      <c r="AI27" s="57" t="s">
        <v>939</v>
      </c>
      <c r="AJ27" s="57" t="s">
        <v>940</v>
      </c>
      <c r="AK27" s="46" t="s">
        <v>941</v>
      </c>
      <c r="AL27" s="46" t="s">
        <v>942</v>
      </c>
      <c r="AM27" s="46" t="s">
        <v>943</v>
      </c>
      <c r="AN27" s="46" t="s">
        <v>944</v>
      </c>
      <c r="AO27" s="46" t="s">
        <v>945</v>
      </c>
      <c r="AP27" s="46" t="s">
        <v>946</v>
      </c>
      <c r="AQ27" s="46" t="s">
        <v>947</v>
      </c>
      <c r="AR27" s="46" t="s">
        <v>948</v>
      </c>
      <c r="AS27" s="46" t="s">
        <v>949</v>
      </c>
      <c r="AT27" s="46" t="s">
        <v>952</v>
      </c>
      <c r="AU27" s="46" t="s">
        <v>953</v>
      </c>
      <c r="AV27" s="46" t="s">
        <v>954</v>
      </c>
      <c r="AW27" s="46" t="s">
        <v>963</v>
      </c>
      <c r="AX27" s="46" t="s">
        <v>964</v>
      </c>
      <c r="AY27" s="46" t="s">
        <v>950</v>
      </c>
      <c r="AZ27" s="46" t="s">
        <v>951</v>
      </c>
      <c r="BA27" s="46" t="s">
        <v>827</v>
      </c>
      <c r="BB27" s="46" t="s">
        <v>955</v>
      </c>
      <c r="BC27" s="46" t="s">
        <v>956</v>
      </c>
      <c r="BD27" s="46" t="s">
        <v>957</v>
      </c>
      <c r="BE27" s="46" t="s">
        <v>958</v>
      </c>
      <c r="BF27" s="119"/>
      <c r="BG27" s="119"/>
      <c r="BH27" s="119"/>
      <c r="BI27" s="119"/>
      <c r="BJ27" s="119"/>
      <c r="DX27" s="7"/>
      <c r="DY27" s="7"/>
      <c r="DZ27" s="7"/>
      <c r="EA27" s="7"/>
      <c r="EB27" s="7"/>
      <c r="EC27" s="7"/>
      <c r="ED27" s="7"/>
      <c r="GN27" s="6"/>
      <c r="GO27" s="6"/>
      <c r="GP27" s="6"/>
      <c r="GQ27" s="6"/>
    </row>
    <row r="28" spans="1:199" s="2" customFormat="1" ht="15">
      <c r="A28" s="68" t="s">
        <v>836</v>
      </c>
      <c r="B28" s="15">
        <f t="shared" ref="B28:AV28" si="4">B29*1.8</f>
        <v>2700</v>
      </c>
      <c r="C28" s="15">
        <f t="shared" si="4"/>
        <v>13500</v>
      </c>
      <c r="D28" s="15">
        <f t="shared" si="4"/>
        <v>13500</v>
      </c>
      <c r="E28" s="15">
        <f t="shared" si="4"/>
        <v>13500</v>
      </c>
      <c r="F28" s="15">
        <f t="shared" si="4"/>
        <v>13500</v>
      </c>
      <c r="G28" s="15">
        <f t="shared" si="4"/>
        <v>13500</v>
      </c>
      <c r="H28" s="15">
        <f t="shared" si="4"/>
        <v>13500</v>
      </c>
      <c r="I28" s="15">
        <f t="shared" si="4"/>
        <v>5400</v>
      </c>
      <c r="J28" s="15">
        <f t="shared" si="4"/>
        <v>360000</v>
      </c>
      <c r="K28" s="15">
        <f t="shared" si="4"/>
        <v>108000</v>
      </c>
      <c r="L28" s="15">
        <f t="shared" si="4"/>
        <v>27000</v>
      </c>
      <c r="M28" s="15">
        <f t="shared" si="4"/>
        <v>180000</v>
      </c>
      <c r="N28" s="15">
        <f t="shared" si="4"/>
        <v>216000</v>
      </c>
      <c r="O28" s="15">
        <f t="shared" si="4"/>
        <v>126000</v>
      </c>
      <c r="P28" s="15">
        <f t="shared" si="4"/>
        <v>21600</v>
      </c>
      <c r="Q28" s="15">
        <f t="shared" si="4"/>
        <v>10800</v>
      </c>
      <c r="R28" s="15">
        <f t="shared" si="4"/>
        <v>21600</v>
      </c>
      <c r="S28" s="15">
        <f t="shared" si="4"/>
        <v>21600</v>
      </c>
      <c r="T28" s="15">
        <f t="shared" si="4"/>
        <v>21600</v>
      </c>
      <c r="U28" s="15">
        <f t="shared" si="4"/>
        <v>21600</v>
      </c>
      <c r="V28" s="15">
        <f t="shared" si="4"/>
        <v>21600</v>
      </c>
      <c r="W28" s="15">
        <f t="shared" si="4"/>
        <v>21600</v>
      </c>
      <c r="X28" s="15">
        <f t="shared" si="4"/>
        <v>21600</v>
      </c>
      <c r="Y28" s="15">
        <f t="shared" si="4"/>
        <v>21600</v>
      </c>
      <c r="Z28" s="15">
        <f t="shared" si="4"/>
        <v>21600</v>
      </c>
      <c r="AA28" s="15">
        <f t="shared" si="4"/>
        <v>21600</v>
      </c>
      <c r="AB28" s="15">
        <f t="shared" si="4"/>
        <v>126000</v>
      </c>
      <c r="AC28" s="15">
        <f t="shared" si="4"/>
        <v>39600</v>
      </c>
      <c r="AD28" s="15">
        <f t="shared" si="4"/>
        <v>10800</v>
      </c>
      <c r="AE28" s="15">
        <f t="shared" si="4"/>
        <v>16200</v>
      </c>
      <c r="AF28" s="15">
        <f t="shared" si="4"/>
        <v>21600</v>
      </c>
      <c r="AG28" s="15">
        <f t="shared" si="4"/>
        <v>16200</v>
      </c>
      <c r="AH28" s="15">
        <f t="shared" si="4"/>
        <v>16200</v>
      </c>
      <c r="AI28" s="15">
        <f t="shared" si="4"/>
        <v>16200</v>
      </c>
      <c r="AJ28" s="15">
        <f t="shared" si="4"/>
        <v>16200</v>
      </c>
      <c r="AK28" s="15">
        <f t="shared" si="4"/>
        <v>450000</v>
      </c>
      <c r="AL28" s="15">
        <f t="shared" si="4"/>
        <v>270000</v>
      </c>
      <c r="AM28" s="15">
        <f t="shared" si="4"/>
        <v>10800</v>
      </c>
      <c r="AN28" s="15">
        <f t="shared" si="4"/>
        <v>450000</v>
      </c>
      <c r="AO28" s="15">
        <f t="shared" si="4"/>
        <v>10800</v>
      </c>
      <c r="AP28" s="15">
        <f t="shared" si="4"/>
        <v>90000</v>
      </c>
      <c r="AQ28" s="15">
        <f t="shared" si="4"/>
        <v>21600</v>
      </c>
      <c r="AR28" s="15">
        <f t="shared" si="4"/>
        <v>21600</v>
      </c>
      <c r="AS28" s="15">
        <f t="shared" si="4"/>
        <v>21600</v>
      </c>
      <c r="AT28" s="15">
        <f t="shared" si="4"/>
        <v>54000</v>
      </c>
      <c r="AU28" s="15">
        <f t="shared" si="4"/>
        <v>90000</v>
      </c>
      <c r="AV28" s="15">
        <f t="shared" si="4"/>
        <v>54000</v>
      </c>
      <c r="AW28" s="73">
        <v>216000</v>
      </c>
      <c r="AX28" s="73">
        <v>216000</v>
      </c>
      <c r="AY28" s="15">
        <f t="shared" ref="AY28:BJ28" si="5">AY29*1.8</f>
        <v>21600</v>
      </c>
      <c r="AZ28" s="15">
        <f t="shared" si="5"/>
        <v>21600</v>
      </c>
      <c r="BA28" s="15">
        <f t="shared" si="5"/>
        <v>0.45</v>
      </c>
      <c r="BB28" s="15">
        <f t="shared" si="5"/>
        <v>3600000</v>
      </c>
      <c r="BC28" s="15">
        <f t="shared" si="5"/>
        <v>540000</v>
      </c>
      <c r="BD28" s="15">
        <f t="shared" si="5"/>
        <v>216000</v>
      </c>
      <c r="BE28" s="15">
        <f t="shared" si="5"/>
        <v>86400</v>
      </c>
      <c r="BF28" s="74">
        <f t="shared" si="5"/>
        <v>1836000</v>
      </c>
      <c r="BG28" s="75">
        <f t="shared" si="5"/>
        <v>432000</v>
      </c>
      <c r="BH28" s="75">
        <f t="shared" si="5"/>
        <v>2160000</v>
      </c>
      <c r="BI28" s="74">
        <f t="shared" si="5"/>
        <v>1080000</v>
      </c>
      <c r="BJ28" s="74">
        <f t="shared" si="5"/>
        <v>1080000</v>
      </c>
      <c r="DX28" s="7"/>
      <c r="DY28" s="7"/>
      <c r="DZ28" s="7"/>
      <c r="EA28" s="7"/>
      <c r="EB28" s="7"/>
      <c r="EC28" s="7"/>
      <c r="ED28" s="7"/>
      <c r="GN28" s="6"/>
      <c r="GO28" s="6"/>
      <c r="GP28" s="6"/>
      <c r="GQ28" s="6"/>
    </row>
    <row r="29" spans="1:199" s="2" customFormat="1" ht="15">
      <c r="A29" s="68" t="s">
        <v>884</v>
      </c>
      <c r="B29" s="15">
        <v>1500</v>
      </c>
      <c r="C29" s="15">
        <v>7500</v>
      </c>
      <c r="D29" s="15">
        <v>7500</v>
      </c>
      <c r="E29" s="15">
        <v>7500</v>
      </c>
      <c r="F29" s="15">
        <v>7500</v>
      </c>
      <c r="G29" s="15">
        <v>7500</v>
      </c>
      <c r="H29" s="15">
        <v>7500</v>
      </c>
      <c r="I29" s="15">
        <v>3000</v>
      </c>
      <c r="J29" s="15">
        <v>200000</v>
      </c>
      <c r="K29" s="15">
        <v>60000</v>
      </c>
      <c r="L29" s="15">
        <v>15000</v>
      </c>
      <c r="M29" s="15">
        <v>100000</v>
      </c>
      <c r="N29" s="15">
        <v>120000</v>
      </c>
      <c r="O29" s="15">
        <v>70000</v>
      </c>
      <c r="P29" s="15">
        <v>12000</v>
      </c>
      <c r="Q29" s="15">
        <v>6000</v>
      </c>
      <c r="R29" s="15">
        <v>12000</v>
      </c>
      <c r="S29" s="15">
        <v>12000</v>
      </c>
      <c r="T29" s="15">
        <v>12000</v>
      </c>
      <c r="U29" s="15">
        <v>12000</v>
      </c>
      <c r="V29" s="15">
        <v>12000</v>
      </c>
      <c r="W29" s="15">
        <v>12000</v>
      </c>
      <c r="X29" s="15">
        <v>12000</v>
      </c>
      <c r="Y29" s="15">
        <v>12000</v>
      </c>
      <c r="Z29" s="15">
        <v>12000</v>
      </c>
      <c r="AA29" s="15">
        <v>12000</v>
      </c>
      <c r="AB29" s="15">
        <v>70000</v>
      </c>
      <c r="AC29" s="15">
        <v>22000</v>
      </c>
      <c r="AD29" s="15">
        <v>6000</v>
      </c>
      <c r="AE29" s="73">
        <v>9000</v>
      </c>
      <c r="AF29" s="15">
        <v>12000</v>
      </c>
      <c r="AG29" s="15">
        <v>9000</v>
      </c>
      <c r="AH29" s="15">
        <v>9000</v>
      </c>
      <c r="AI29" s="15">
        <v>9000</v>
      </c>
      <c r="AJ29" s="15">
        <v>9000</v>
      </c>
      <c r="AK29" s="15">
        <v>250000</v>
      </c>
      <c r="AL29" s="15">
        <v>150000</v>
      </c>
      <c r="AM29" s="15">
        <v>6000</v>
      </c>
      <c r="AN29" s="15">
        <v>250000</v>
      </c>
      <c r="AO29" s="15">
        <v>6000</v>
      </c>
      <c r="AP29" s="15">
        <v>50000</v>
      </c>
      <c r="AQ29" s="15">
        <v>12000</v>
      </c>
      <c r="AR29" s="15">
        <v>12000</v>
      </c>
      <c r="AS29" s="73">
        <v>12000</v>
      </c>
      <c r="AT29" s="15">
        <v>30000</v>
      </c>
      <c r="AU29" s="15">
        <v>50000</v>
      </c>
      <c r="AV29" s="73">
        <v>30000</v>
      </c>
      <c r="AW29" s="73">
        <v>120000</v>
      </c>
      <c r="AX29" s="73">
        <v>120000</v>
      </c>
      <c r="AY29" s="15">
        <v>12000</v>
      </c>
      <c r="AZ29" s="15">
        <v>12000</v>
      </c>
      <c r="BA29" s="15">
        <v>0.25</v>
      </c>
      <c r="BB29" s="76">
        <v>2000000</v>
      </c>
      <c r="BC29" s="76">
        <v>300000</v>
      </c>
      <c r="BD29" s="76">
        <v>120000</v>
      </c>
      <c r="BE29" s="76">
        <v>48000</v>
      </c>
      <c r="BF29" s="77">
        <f>BF30*1.2</f>
        <v>1020000</v>
      </c>
      <c r="BG29" s="77">
        <v>240000</v>
      </c>
      <c r="BH29" s="77">
        <v>1200000</v>
      </c>
      <c r="BI29" s="77">
        <f>BI30*1.2</f>
        <v>600000</v>
      </c>
      <c r="BJ29" s="77">
        <f>BJ30*1.2</f>
        <v>600000</v>
      </c>
      <c r="DX29" s="7"/>
      <c r="DY29" s="7"/>
      <c r="DZ29" s="7"/>
      <c r="EA29" s="7"/>
      <c r="EB29" s="7"/>
      <c r="EC29" s="7"/>
      <c r="ED29" s="7"/>
      <c r="GN29" s="6"/>
      <c r="GO29" s="6"/>
      <c r="GP29" s="6"/>
      <c r="GQ29" s="6"/>
    </row>
    <row r="30" spans="1:199" s="2" customFormat="1" ht="15">
      <c r="A30" s="68" t="s">
        <v>883</v>
      </c>
      <c r="B30" s="15">
        <v>1000</v>
      </c>
      <c r="C30" s="15">
        <v>5000</v>
      </c>
      <c r="D30" s="15">
        <v>5000</v>
      </c>
      <c r="E30" s="15">
        <v>5000</v>
      </c>
      <c r="F30" s="15">
        <v>5000</v>
      </c>
      <c r="G30" s="15">
        <v>5000</v>
      </c>
      <c r="H30" s="15">
        <v>5000</v>
      </c>
      <c r="I30" s="15">
        <v>2000</v>
      </c>
      <c r="J30" s="15">
        <v>100000</v>
      </c>
      <c r="K30" s="15">
        <v>50000</v>
      </c>
      <c r="L30" s="15">
        <v>10000</v>
      </c>
      <c r="M30" s="15">
        <v>70000</v>
      </c>
      <c r="N30" s="15">
        <v>100000</v>
      </c>
      <c r="O30" s="15">
        <v>50000</v>
      </c>
      <c r="P30" s="15">
        <v>10000</v>
      </c>
      <c r="Q30" s="15">
        <v>5000</v>
      </c>
      <c r="R30" s="15">
        <v>10000</v>
      </c>
      <c r="S30" s="15">
        <v>10000</v>
      </c>
      <c r="T30" s="15">
        <v>10000</v>
      </c>
      <c r="U30" s="15">
        <v>10000</v>
      </c>
      <c r="V30" s="15">
        <v>10000</v>
      </c>
      <c r="W30" s="15">
        <v>10000</v>
      </c>
      <c r="X30" s="15">
        <v>10000</v>
      </c>
      <c r="Y30" s="15">
        <v>10000</v>
      </c>
      <c r="Z30" s="15">
        <v>10000</v>
      </c>
      <c r="AA30" s="15">
        <v>10000</v>
      </c>
      <c r="AB30" s="15">
        <v>50000</v>
      </c>
      <c r="AC30" s="15">
        <v>20000</v>
      </c>
      <c r="AD30" s="15">
        <v>6000</v>
      </c>
      <c r="AE30" s="73">
        <v>9000</v>
      </c>
      <c r="AF30" s="15">
        <v>12000</v>
      </c>
      <c r="AG30" s="15">
        <v>9000</v>
      </c>
      <c r="AH30" s="15">
        <v>9000</v>
      </c>
      <c r="AI30" s="15">
        <v>9000</v>
      </c>
      <c r="AJ30" s="15">
        <v>9000</v>
      </c>
      <c r="AK30" s="15">
        <v>250000</v>
      </c>
      <c r="AL30" s="15">
        <v>150000</v>
      </c>
      <c r="AM30" s="15">
        <v>6000</v>
      </c>
      <c r="AN30" s="15">
        <v>250000</v>
      </c>
      <c r="AO30" s="15">
        <v>6000</v>
      </c>
      <c r="AP30" s="15">
        <v>50000</v>
      </c>
      <c r="AQ30" s="15">
        <v>10000</v>
      </c>
      <c r="AR30" s="15">
        <v>10000</v>
      </c>
      <c r="AS30" s="73">
        <v>10000</v>
      </c>
      <c r="AT30" s="15">
        <v>30000</v>
      </c>
      <c r="AU30" s="15">
        <v>50000</v>
      </c>
      <c r="AV30" s="73">
        <v>30000</v>
      </c>
      <c r="AW30" s="73">
        <v>100000</v>
      </c>
      <c r="AX30" s="73">
        <v>100000</v>
      </c>
      <c r="AY30" s="15">
        <v>12000</v>
      </c>
      <c r="AZ30" s="15">
        <v>12000</v>
      </c>
      <c r="BA30" s="15">
        <v>0.25</v>
      </c>
      <c r="BB30" s="76">
        <v>1000000</v>
      </c>
      <c r="BC30" s="76">
        <v>250000</v>
      </c>
      <c r="BD30" s="76">
        <v>100000</v>
      </c>
      <c r="BE30" s="76">
        <v>40000</v>
      </c>
      <c r="BF30" s="77">
        <v>850000</v>
      </c>
      <c r="BG30" s="77">
        <v>200000</v>
      </c>
      <c r="BH30" s="77">
        <v>1000000</v>
      </c>
      <c r="BI30" s="77">
        <v>500000</v>
      </c>
      <c r="BJ30" s="77">
        <v>500000</v>
      </c>
      <c r="DX30" s="7"/>
      <c r="DY30" s="7"/>
      <c r="DZ30" s="7"/>
      <c r="EA30" s="7"/>
      <c r="EB30" s="7"/>
      <c r="EC30" s="7"/>
      <c r="ED30" s="7"/>
      <c r="GN30" s="6"/>
      <c r="GO30" s="6"/>
      <c r="GP30" s="6"/>
      <c r="GQ30" s="6"/>
    </row>
    <row r="31" spans="1:199" s="2" customFormat="1" ht="15">
      <c r="A31" s="15" t="s">
        <v>133</v>
      </c>
      <c r="B31" s="15">
        <v>800</v>
      </c>
      <c r="C31" s="15">
        <v>4000</v>
      </c>
      <c r="D31" s="15">
        <v>4000</v>
      </c>
      <c r="E31" s="15">
        <v>4000</v>
      </c>
      <c r="F31" s="15">
        <v>4000</v>
      </c>
      <c r="G31" s="15">
        <v>4000</v>
      </c>
      <c r="H31" s="15">
        <v>4000</v>
      </c>
      <c r="I31" s="15">
        <v>2000</v>
      </c>
      <c r="J31" s="15">
        <v>100000</v>
      </c>
      <c r="K31" s="15">
        <v>50000</v>
      </c>
      <c r="L31" s="15">
        <v>10000</v>
      </c>
      <c r="M31" s="15">
        <v>70000</v>
      </c>
      <c r="N31" s="15">
        <v>100000</v>
      </c>
      <c r="O31" s="15">
        <v>50000</v>
      </c>
      <c r="P31" s="15">
        <v>10000</v>
      </c>
      <c r="Q31" s="15">
        <v>5000</v>
      </c>
      <c r="R31" s="15">
        <v>10000</v>
      </c>
      <c r="S31" s="15">
        <v>10000</v>
      </c>
      <c r="T31" s="15">
        <v>10000</v>
      </c>
      <c r="U31" s="15">
        <v>10000</v>
      </c>
      <c r="V31" s="15">
        <v>10000</v>
      </c>
      <c r="W31" s="15">
        <v>10000</v>
      </c>
      <c r="X31" s="15">
        <v>10000</v>
      </c>
      <c r="Y31" s="15">
        <v>10000</v>
      </c>
      <c r="Z31" s="15">
        <v>10000</v>
      </c>
      <c r="AA31" s="15">
        <v>10000</v>
      </c>
      <c r="AB31" s="15">
        <v>50000</v>
      </c>
      <c r="AC31" s="15">
        <v>20000</v>
      </c>
      <c r="AD31" s="15">
        <v>6000</v>
      </c>
      <c r="AE31" s="73">
        <v>9000</v>
      </c>
      <c r="AF31" s="15">
        <v>12000</v>
      </c>
      <c r="AG31" s="15">
        <v>9000</v>
      </c>
      <c r="AH31" s="15">
        <v>9000</v>
      </c>
      <c r="AI31" s="15">
        <v>9000</v>
      </c>
      <c r="AJ31" s="15">
        <v>9000</v>
      </c>
      <c r="AK31" s="15">
        <v>250000</v>
      </c>
      <c r="AL31" s="15">
        <v>150000</v>
      </c>
      <c r="AM31" s="15">
        <v>6000</v>
      </c>
      <c r="AN31" s="15">
        <v>250000</v>
      </c>
      <c r="AO31" s="15">
        <v>6000</v>
      </c>
      <c r="AP31" s="15">
        <v>50000</v>
      </c>
      <c r="AQ31" s="15">
        <v>10000</v>
      </c>
      <c r="AR31" s="15">
        <v>10000</v>
      </c>
      <c r="AS31" s="73">
        <v>10000</v>
      </c>
      <c r="AT31" s="15">
        <v>30000</v>
      </c>
      <c r="AU31" s="15">
        <v>50000</v>
      </c>
      <c r="AV31" s="73">
        <v>30000</v>
      </c>
      <c r="AW31" s="73">
        <v>100000</v>
      </c>
      <c r="AX31" s="73">
        <v>100000</v>
      </c>
      <c r="AY31" s="15">
        <v>12000</v>
      </c>
      <c r="AZ31" s="15">
        <v>12000</v>
      </c>
      <c r="BA31" s="15">
        <v>0.25</v>
      </c>
      <c r="BB31" s="76">
        <v>500000</v>
      </c>
      <c r="BC31" s="76">
        <v>200000</v>
      </c>
      <c r="BD31" s="76">
        <v>80000</v>
      </c>
      <c r="BE31" s="76">
        <v>32000</v>
      </c>
      <c r="BF31" s="77">
        <f>BF30*0.8</f>
        <v>680000</v>
      </c>
      <c r="BG31" s="77">
        <v>160000</v>
      </c>
      <c r="BH31" s="77">
        <v>800000</v>
      </c>
      <c r="BI31" s="77">
        <f>BI30*0.8</f>
        <v>400000</v>
      </c>
      <c r="BJ31" s="77">
        <f>BJ30*0.8</f>
        <v>400000</v>
      </c>
      <c r="DX31" s="7"/>
      <c r="DY31" s="7"/>
      <c r="DZ31" s="7"/>
      <c r="EA31" s="7"/>
      <c r="EB31" s="7"/>
      <c r="EC31" s="7"/>
      <c r="ED31" s="7"/>
      <c r="GN31" s="6"/>
      <c r="GO31" s="6"/>
      <c r="GP31" s="6"/>
      <c r="GQ31" s="6"/>
    </row>
    <row r="32" spans="1:199" s="2" customFormat="1" ht="15">
      <c r="A32" s="68" t="s">
        <v>886</v>
      </c>
      <c r="B32" s="15">
        <v>640</v>
      </c>
      <c r="C32" s="15">
        <v>3200</v>
      </c>
      <c r="D32" s="15">
        <v>3200</v>
      </c>
      <c r="E32" s="15">
        <v>3200</v>
      </c>
      <c r="F32" s="15">
        <v>3200</v>
      </c>
      <c r="G32" s="15">
        <v>3200</v>
      </c>
      <c r="H32" s="15">
        <v>3200</v>
      </c>
      <c r="I32" s="15">
        <v>1600</v>
      </c>
      <c r="J32" s="15">
        <f t="shared" ref="J32:O33" si="6">J31*0.8</f>
        <v>80000</v>
      </c>
      <c r="K32" s="15">
        <f t="shared" si="6"/>
        <v>40000</v>
      </c>
      <c r="L32" s="15">
        <f t="shared" si="6"/>
        <v>8000</v>
      </c>
      <c r="M32" s="15">
        <f t="shared" si="6"/>
        <v>56000</v>
      </c>
      <c r="N32" s="15">
        <f t="shared" si="6"/>
        <v>80000</v>
      </c>
      <c r="O32" s="15">
        <f t="shared" si="6"/>
        <v>40000</v>
      </c>
      <c r="P32" s="15">
        <v>8000</v>
      </c>
      <c r="Q32" s="15">
        <v>4000</v>
      </c>
      <c r="R32" s="15">
        <v>8000</v>
      </c>
      <c r="S32" s="15">
        <v>8000</v>
      </c>
      <c r="T32" s="15">
        <v>8000</v>
      </c>
      <c r="U32" s="15">
        <v>8000</v>
      </c>
      <c r="V32" s="15">
        <v>8000</v>
      </c>
      <c r="W32" s="15">
        <v>8000</v>
      </c>
      <c r="X32" s="15">
        <v>8000</v>
      </c>
      <c r="Y32" s="15">
        <v>8000</v>
      </c>
      <c r="Z32" s="15">
        <v>8000</v>
      </c>
      <c r="AA32" s="15">
        <v>8000</v>
      </c>
      <c r="AB32" s="15">
        <v>40000</v>
      </c>
      <c r="AC32" s="15">
        <v>16000</v>
      </c>
      <c r="AD32" s="15">
        <v>4800</v>
      </c>
      <c r="AE32" s="15">
        <v>7200</v>
      </c>
      <c r="AF32" s="15">
        <v>9600</v>
      </c>
      <c r="AG32" s="15">
        <v>7200</v>
      </c>
      <c r="AH32" s="15">
        <v>7200</v>
      </c>
      <c r="AI32" s="15">
        <v>7200</v>
      </c>
      <c r="AJ32" s="15">
        <v>7200</v>
      </c>
      <c r="AK32" s="15">
        <v>200000</v>
      </c>
      <c r="AL32" s="15">
        <v>120000</v>
      </c>
      <c r="AM32" s="15">
        <v>4800</v>
      </c>
      <c r="AN32" s="15">
        <v>200000</v>
      </c>
      <c r="AO32" s="15">
        <v>4800</v>
      </c>
      <c r="AP32" s="15">
        <v>40000</v>
      </c>
      <c r="AQ32" s="15">
        <v>8000</v>
      </c>
      <c r="AR32" s="15">
        <v>8000</v>
      </c>
      <c r="AS32" s="15">
        <v>8000</v>
      </c>
      <c r="AT32" s="15">
        <v>24000</v>
      </c>
      <c r="AU32" s="15">
        <v>40000</v>
      </c>
      <c r="AV32" s="15">
        <v>24000</v>
      </c>
      <c r="AW32" s="73">
        <v>80000</v>
      </c>
      <c r="AX32" s="73">
        <v>80000</v>
      </c>
      <c r="AY32" s="15">
        <v>9600</v>
      </c>
      <c r="AZ32" s="15">
        <v>9600</v>
      </c>
      <c r="BA32" s="15">
        <v>0.25</v>
      </c>
      <c r="BB32" s="76">
        <v>250000</v>
      </c>
      <c r="BC32" s="76">
        <v>100000</v>
      </c>
      <c r="BD32" s="76">
        <v>40000</v>
      </c>
      <c r="BE32" s="76">
        <v>16000</v>
      </c>
      <c r="BF32" s="77">
        <f>BF31*0.5</f>
        <v>340000</v>
      </c>
      <c r="BG32" s="77">
        <v>80000</v>
      </c>
      <c r="BH32" s="77">
        <v>400000</v>
      </c>
      <c r="BI32" s="77">
        <f>BI31*0.5</f>
        <v>200000</v>
      </c>
      <c r="BJ32" s="77">
        <f>BJ31*0.5</f>
        <v>200000</v>
      </c>
      <c r="DX32" s="7"/>
      <c r="DY32" s="7"/>
      <c r="DZ32" s="7"/>
      <c r="EA32" s="7"/>
      <c r="EB32" s="7"/>
      <c r="EC32" s="7"/>
      <c r="ED32" s="7"/>
      <c r="GN32" s="6"/>
      <c r="GO32" s="6"/>
      <c r="GP32" s="6"/>
      <c r="GQ32" s="6"/>
    </row>
    <row r="33" spans="1:199" s="2" customFormat="1" ht="15">
      <c r="A33" s="15" t="s">
        <v>134</v>
      </c>
      <c r="B33" s="15">
        <v>512</v>
      </c>
      <c r="C33" s="15">
        <v>2560</v>
      </c>
      <c r="D33" s="15">
        <v>2560</v>
      </c>
      <c r="E33" s="15">
        <v>2560</v>
      </c>
      <c r="F33" s="15">
        <v>2560</v>
      </c>
      <c r="G33" s="15">
        <v>2560</v>
      </c>
      <c r="H33" s="15">
        <v>2560</v>
      </c>
      <c r="I33" s="15">
        <v>1280</v>
      </c>
      <c r="J33" s="15">
        <f t="shared" si="6"/>
        <v>64000</v>
      </c>
      <c r="K33" s="15">
        <f t="shared" si="6"/>
        <v>32000</v>
      </c>
      <c r="L33" s="15">
        <f t="shared" si="6"/>
        <v>6400</v>
      </c>
      <c r="M33" s="15">
        <f t="shared" si="6"/>
        <v>44800</v>
      </c>
      <c r="N33" s="15">
        <f t="shared" si="6"/>
        <v>64000</v>
      </c>
      <c r="O33" s="15">
        <f t="shared" si="6"/>
        <v>32000</v>
      </c>
      <c r="P33" s="15">
        <v>6400</v>
      </c>
      <c r="Q33" s="15">
        <v>3200</v>
      </c>
      <c r="R33" s="15">
        <v>6400</v>
      </c>
      <c r="S33" s="15">
        <v>6400</v>
      </c>
      <c r="T33" s="15">
        <v>6400</v>
      </c>
      <c r="U33" s="15">
        <v>6400</v>
      </c>
      <c r="V33" s="15">
        <v>6400</v>
      </c>
      <c r="W33" s="15">
        <v>6400</v>
      </c>
      <c r="X33" s="15">
        <v>6400</v>
      </c>
      <c r="Y33" s="15">
        <v>6400</v>
      </c>
      <c r="Z33" s="15">
        <v>6400</v>
      </c>
      <c r="AA33" s="15">
        <v>6400</v>
      </c>
      <c r="AB33" s="15">
        <v>32000</v>
      </c>
      <c r="AC33" s="15">
        <v>12800</v>
      </c>
      <c r="AD33" s="15">
        <v>3840</v>
      </c>
      <c r="AE33" s="15">
        <v>5760</v>
      </c>
      <c r="AF33" s="15">
        <v>7680</v>
      </c>
      <c r="AG33" s="15">
        <v>5760</v>
      </c>
      <c r="AH33" s="15">
        <v>5760</v>
      </c>
      <c r="AI33" s="15">
        <v>5760</v>
      </c>
      <c r="AJ33" s="15">
        <v>5760</v>
      </c>
      <c r="AK33" s="15">
        <v>160000</v>
      </c>
      <c r="AL33" s="15">
        <v>96000</v>
      </c>
      <c r="AM33" s="15">
        <v>3840</v>
      </c>
      <c r="AN33" s="15">
        <v>160000</v>
      </c>
      <c r="AO33" s="15">
        <v>3840</v>
      </c>
      <c r="AP33" s="15">
        <v>32000</v>
      </c>
      <c r="AQ33" s="15">
        <v>6400</v>
      </c>
      <c r="AR33" s="15">
        <v>6400</v>
      </c>
      <c r="AS33" s="15">
        <v>6400</v>
      </c>
      <c r="AT33" s="15">
        <v>19200</v>
      </c>
      <c r="AU33" s="15">
        <v>32000</v>
      </c>
      <c r="AV33" s="15">
        <v>19200</v>
      </c>
      <c r="AW33" s="73">
        <v>64000</v>
      </c>
      <c r="AX33" s="73">
        <v>64000</v>
      </c>
      <c r="AY33" s="15">
        <v>7680</v>
      </c>
      <c r="AZ33" s="15">
        <v>7680</v>
      </c>
      <c r="BA33" s="15">
        <v>0.25</v>
      </c>
      <c r="BB33" s="76">
        <v>200000</v>
      </c>
      <c r="BC33" s="76">
        <v>50000</v>
      </c>
      <c r="BD33" s="76">
        <v>20000</v>
      </c>
      <c r="BE33" s="76">
        <v>8000</v>
      </c>
      <c r="BF33" s="74">
        <f>BF32*0.5</f>
        <v>170000</v>
      </c>
      <c r="BG33" s="75">
        <v>40000</v>
      </c>
      <c r="BH33" s="75">
        <v>200000</v>
      </c>
      <c r="BI33" s="74">
        <f>BI32*0.5</f>
        <v>100000</v>
      </c>
      <c r="BJ33" s="74">
        <f>BJ32*0.5</f>
        <v>100000</v>
      </c>
      <c r="DX33" s="7"/>
      <c r="DY33" s="7"/>
      <c r="DZ33" s="7"/>
      <c r="EA33" s="7"/>
      <c r="EB33" s="7"/>
      <c r="EC33" s="7"/>
      <c r="ED33" s="7"/>
      <c r="GN33" s="6"/>
      <c r="GO33" s="6"/>
      <c r="GP33" s="6"/>
      <c r="GQ33" s="6"/>
    </row>
    <row r="34" spans="1:199" s="2" customFormat="1" ht="15">
      <c r="A34" s="5" t="s">
        <v>122</v>
      </c>
      <c r="B34" s="70"/>
      <c r="C34" s="70"/>
      <c r="D34" s="70"/>
      <c r="E34" s="70"/>
      <c r="F34" s="70"/>
      <c r="G34" s="70"/>
      <c r="H34" s="70"/>
      <c r="I34" s="70"/>
      <c r="J34" s="70"/>
      <c r="K34" s="70"/>
      <c r="L34" s="70"/>
      <c r="M34" s="70"/>
      <c r="N34" s="70"/>
      <c r="O34" s="70"/>
      <c r="P34" s="70"/>
      <c r="Q34" s="70"/>
      <c r="R34" s="70"/>
      <c r="S34" s="70"/>
      <c r="T34" s="70"/>
      <c r="U34" s="70"/>
      <c r="V34" s="70"/>
      <c r="W34" s="70"/>
      <c r="X34" s="70"/>
      <c r="Y34" s="70"/>
      <c r="Z34" s="70"/>
      <c r="AA34" s="70"/>
      <c r="AB34" s="70"/>
      <c r="AC34" s="70"/>
      <c r="AD34" s="70"/>
      <c r="AE34" s="70"/>
      <c r="AF34" s="70"/>
      <c r="AG34" s="70"/>
      <c r="AH34" s="70"/>
      <c r="AI34" s="70"/>
      <c r="AJ34" s="70"/>
      <c r="AK34" s="70"/>
      <c r="AL34" s="70"/>
      <c r="AM34" s="70"/>
      <c r="AN34" s="70"/>
      <c r="AO34" s="70"/>
      <c r="AP34" s="70"/>
      <c r="AQ34" s="70"/>
      <c r="AR34" s="70"/>
      <c r="AS34" s="70"/>
      <c r="AT34" s="70"/>
      <c r="AU34" s="70"/>
      <c r="AV34" s="70"/>
      <c r="AW34" s="70"/>
      <c r="AX34" s="70"/>
      <c r="AY34" s="70"/>
      <c r="AZ34" s="70"/>
      <c r="BA34" s="70"/>
      <c r="BB34" s="70"/>
      <c r="BC34" s="70"/>
      <c r="BD34" s="70"/>
      <c r="BE34" s="70"/>
      <c r="BF34" s="70"/>
      <c r="BG34" s="70"/>
      <c r="BH34" s="70"/>
      <c r="BI34" s="70"/>
      <c r="BJ34" s="70"/>
      <c r="DX34" s="7"/>
      <c r="DY34" s="7"/>
      <c r="DZ34" s="7"/>
      <c r="EA34" s="7"/>
      <c r="EB34" s="7"/>
      <c r="EC34" s="7"/>
      <c r="ED34" s="7"/>
      <c r="GN34" s="6"/>
      <c r="GO34" s="6"/>
      <c r="GP34" s="6"/>
      <c r="GQ34" s="6"/>
    </row>
    <row r="35" spans="1:199" s="2" customFormat="1" ht="15">
      <c r="A35" s="12"/>
      <c r="B35" s="12"/>
      <c r="C35" s="12"/>
      <c r="D35" s="13"/>
      <c r="E35" s="12"/>
      <c r="F35" s="12"/>
      <c r="G35" s="12"/>
      <c r="H35" s="12"/>
      <c r="I35" s="6"/>
      <c r="J35" s="6"/>
      <c r="K35" s="6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  <c r="AG35" s="7"/>
      <c r="AH35" s="7"/>
      <c r="AI35" s="7"/>
      <c r="AJ35" s="7"/>
      <c r="AK35" s="7"/>
      <c r="AL35" s="7"/>
      <c r="AM35" s="7"/>
      <c r="AN35" s="7"/>
      <c r="AO35" s="7"/>
      <c r="AP35" s="7"/>
      <c r="AQ35" s="7"/>
      <c r="AR35" s="7"/>
      <c r="AS35" s="7"/>
      <c r="AT35" s="7"/>
      <c r="AU35" s="7"/>
      <c r="AV35" s="7"/>
      <c r="AW35" s="7"/>
      <c r="AX35" s="7"/>
      <c r="AY35" s="7"/>
      <c r="AZ35" s="7"/>
      <c r="BA35" s="7"/>
      <c r="BB35" s="7"/>
      <c r="BC35" s="7"/>
      <c r="BD35" s="7"/>
      <c r="BE35" s="7"/>
      <c r="BF35" s="7"/>
      <c r="BG35" s="7"/>
      <c r="BH35" s="7"/>
      <c r="BI35" s="7"/>
      <c r="BJ35" s="7"/>
      <c r="BK35" s="7"/>
      <c r="BL35" s="7"/>
      <c r="BM35" s="7"/>
      <c r="BN35" s="7"/>
      <c r="BO35" s="7"/>
      <c r="BP35" s="7"/>
      <c r="BQ35" s="7"/>
      <c r="BR35" s="7"/>
      <c r="BS35" s="7"/>
      <c r="BT35" s="7"/>
      <c r="BU35" s="7"/>
      <c r="CD35" s="7"/>
      <c r="CE35" s="7"/>
      <c r="CF35" s="7"/>
      <c r="CG35" s="7"/>
      <c r="CH35" s="7"/>
      <c r="CI35" s="7"/>
      <c r="CJ35" s="7"/>
      <c r="CK35" s="7"/>
      <c r="CL35" s="7"/>
      <c r="CM35" s="7"/>
      <c r="CN35" s="7"/>
      <c r="CO35" s="7"/>
      <c r="CP35" s="7"/>
      <c r="CQ35" s="7"/>
      <c r="CR35" s="7"/>
      <c r="CS35" s="7"/>
      <c r="CT35" s="7"/>
      <c r="CU35" s="7"/>
      <c r="CV35" s="7"/>
      <c r="CW35" s="7"/>
      <c r="CX35" s="7"/>
      <c r="CY35" s="7"/>
      <c r="CZ35" s="7"/>
      <c r="DA35" s="7"/>
      <c r="DB35" s="7"/>
      <c r="DC35" s="7"/>
      <c r="DD35" s="7"/>
      <c r="DE35" s="7"/>
      <c r="DF35" s="7"/>
      <c r="DG35" s="7"/>
      <c r="DH35" s="7"/>
      <c r="DI35" s="7"/>
      <c r="DJ35" s="7"/>
      <c r="DK35" s="7"/>
      <c r="DL35" s="7"/>
      <c r="DM35" s="7"/>
      <c r="DN35" s="7"/>
      <c r="DO35" s="7"/>
      <c r="DP35" s="7"/>
      <c r="DQ35" s="7"/>
      <c r="DR35" s="7"/>
      <c r="DS35" s="7"/>
      <c r="DT35" s="7"/>
      <c r="DU35" s="7"/>
      <c r="DV35" s="7"/>
      <c r="DW35" s="7"/>
      <c r="DX35" s="7"/>
      <c r="DY35" s="7"/>
      <c r="DZ35" s="7"/>
      <c r="EA35" s="7"/>
      <c r="EB35" s="7"/>
      <c r="EC35" s="7"/>
      <c r="ED35" s="7"/>
      <c r="GN35" s="6"/>
      <c r="GO35" s="6"/>
      <c r="GP35" s="6"/>
      <c r="GQ35" s="6"/>
    </row>
    <row r="36" spans="1:199" s="2" customFormat="1" ht="15">
      <c r="A36" s="12" t="s">
        <v>1107</v>
      </c>
      <c r="B36" s="12"/>
      <c r="C36" s="12"/>
      <c r="D36" s="13"/>
      <c r="E36" s="12"/>
      <c r="F36" s="12"/>
      <c r="G36" s="12"/>
      <c r="H36" s="12"/>
      <c r="I36" s="6"/>
      <c r="J36" s="6"/>
      <c r="K36" s="6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  <c r="AJ36" s="7"/>
      <c r="AK36" s="7"/>
      <c r="AL36" s="7"/>
      <c r="AM36" s="7"/>
      <c r="AN36" s="7"/>
      <c r="AO36" s="7"/>
      <c r="AP36" s="7"/>
      <c r="AQ36" s="7"/>
      <c r="AR36" s="7"/>
      <c r="AS36" s="7"/>
      <c r="AT36" s="7"/>
      <c r="AU36" s="7"/>
      <c r="AV36" s="7"/>
      <c r="AW36" s="7"/>
      <c r="AX36" s="7"/>
      <c r="AY36" s="7"/>
      <c r="AZ36" s="7"/>
      <c r="BA36" s="7"/>
      <c r="BB36" s="7"/>
      <c r="BC36" s="7"/>
      <c r="BD36" s="7"/>
      <c r="BE36" s="7"/>
      <c r="BF36" s="7"/>
      <c r="BG36" s="7"/>
      <c r="BH36" s="7"/>
      <c r="BI36" s="7"/>
      <c r="BJ36" s="7"/>
      <c r="BK36" s="7"/>
      <c r="BL36" s="7"/>
      <c r="BM36" s="7"/>
      <c r="BN36" s="7"/>
      <c r="BO36" s="7"/>
      <c r="BP36" s="7"/>
      <c r="BQ36" s="7"/>
      <c r="BR36" s="7"/>
      <c r="BS36" s="7"/>
      <c r="BT36" s="7"/>
      <c r="BU36" s="7"/>
      <c r="CD36" s="7"/>
      <c r="CE36" s="7"/>
      <c r="CF36" s="7"/>
      <c r="CG36" s="7"/>
      <c r="CH36" s="7"/>
      <c r="CI36" s="7"/>
      <c r="CJ36" s="7"/>
      <c r="CK36" s="7"/>
      <c r="CL36" s="7"/>
      <c r="CM36" s="7"/>
      <c r="CN36" s="7"/>
      <c r="CO36" s="7"/>
      <c r="CP36" s="7"/>
      <c r="CQ36" s="7"/>
      <c r="CR36" s="7"/>
      <c r="CS36" s="7"/>
      <c r="CT36" s="7"/>
      <c r="CU36" s="7"/>
      <c r="CV36" s="7"/>
      <c r="CW36" s="7"/>
      <c r="CX36" s="7"/>
      <c r="CY36" s="7"/>
      <c r="CZ36" s="7"/>
      <c r="DA36" s="7"/>
      <c r="DB36" s="7"/>
      <c r="DC36" s="7"/>
      <c r="DD36" s="7"/>
      <c r="DE36" s="7"/>
      <c r="DF36" s="7"/>
      <c r="DG36" s="7"/>
      <c r="DH36" s="7"/>
      <c r="DI36" s="7"/>
      <c r="DJ36" s="7"/>
      <c r="DK36" s="7"/>
      <c r="DL36" s="7"/>
      <c r="DM36" s="7"/>
      <c r="DN36" s="7"/>
      <c r="DO36" s="7"/>
      <c r="DP36" s="7"/>
      <c r="DQ36" s="7"/>
      <c r="DR36" s="7"/>
      <c r="DS36" s="7"/>
      <c r="DT36" s="7"/>
      <c r="DU36" s="7"/>
      <c r="DV36" s="7"/>
      <c r="DW36" s="7"/>
      <c r="DX36" s="7"/>
      <c r="DY36" s="7"/>
      <c r="DZ36" s="7"/>
      <c r="EA36" s="7"/>
      <c r="EB36" s="7"/>
      <c r="EC36" s="7"/>
      <c r="ED36" s="7"/>
      <c r="GN36" s="6"/>
      <c r="GO36" s="6"/>
      <c r="GP36" s="6"/>
      <c r="GQ36" s="6"/>
    </row>
    <row r="37" spans="1:199" s="2" customFormat="1" ht="15">
      <c r="A37" s="116" t="s">
        <v>117</v>
      </c>
      <c r="B37" s="121" t="s">
        <v>1097</v>
      </c>
      <c r="C37" s="121"/>
      <c r="D37" s="121"/>
      <c r="E37" s="121"/>
      <c r="F37" s="121"/>
      <c r="G37" s="121"/>
      <c r="H37" s="121"/>
      <c r="I37" s="121"/>
      <c r="J37" s="121"/>
      <c r="K37" s="121"/>
      <c r="L37" s="121"/>
      <c r="M37" s="121"/>
      <c r="N37" s="121"/>
      <c r="O37" s="121"/>
      <c r="P37" s="121"/>
      <c r="Q37" s="121"/>
      <c r="R37" s="121"/>
      <c r="S37" s="121"/>
      <c r="T37" s="121"/>
      <c r="U37" s="121"/>
      <c r="V37" s="121"/>
      <c r="W37" s="121"/>
      <c r="X37" s="121"/>
      <c r="Y37" s="121"/>
      <c r="Z37" s="121"/>
      <c r="AA37" s="121"/>
      <c r="AB37" s="121"/>
      <c r="AC37" s="121"/>
      <c r="AD37" s="121"/>
      <c r="AE37" s="121"/>
      <c r="AF37" s="121"/>
      <c r="AG37" s="121"/>
      <c r="AH37" s="121"/>
      <c r="AI37" s="121"/>
      <c r="AJ37" s="121"/>
      <c r="AK37" s="121"/>
      <c r="AL37" s="121"/>
      <c r="AM37" s="121"/>
      <c r="AN37" s="121"/>
      <c r="AO37" s="121"/>
      <c r="AP37" s="121"/>
      <c r="AQ37" s="121"/>
      <c r="AR37" s="121"/>
      <c r="AS37" s="121"/>
      <c r="AT37" s="121"/>
      <c r="AU37" s="121"/>
      <c r="AV37" s="121"/>
      <c r="AW37" s="121"/>
      <c r="AX37" s="121"/>
      <c r="AY37" s="121"/>
      <c r="AZ37" s="121"/>
      <c r="BA37" s="121"/>
      <c r="BB37" s="56"/>
      <c r="BC37" s="56"/>
      <c r="BD37" s="56"/>
      <c r="BE37" s="56"/>
      <c r="BF37" s="56"/>
      <c r="BG37" s="56"/>
      <c r="BH37" s="56"/>
      <c r="BI37" s="56"/>
      <c r="BJ37" s="56"/>
      <c r="BK37" s="15"/>
      <c r="BL37" s="15"/>
      <c r="BM37" s="15"/>
      <c r="BN37" s="15"/>
      <c r="BO37" s="7"/>
      <c r="BP37" s="7"/>
      <c r="BQ37" s="7"/>
      <c r="BR37" s="7"/>
      <c r="BS37" s="7"/>
      <c r="BT37" s="7"/>
      <c r="BU37" s="7"/>
      <c r="CD37" s="7"/>
      <c r="CE37" s="7"/>
      <c r="CF37" s="7"/>
      <c r="CG37" s="7"/>
      <c r="CH37" s="7"/>
      <c r="CI37" s="7"/>
      <c r="CJ37" s="7"/>
      <c r="CK37" s="7"/>
      <c r="CL37" s="7"/>
      <c r="CM37" s="7"/>
      <c r="CN37" s="7"/>
      <c r="CO37" s="7"/>
      <c r="CP37" s="7"/>
      <c r="CQ37" s="7"/>
      <c r="CR37" s="7"/>
      <c r="CS37" s="7"/>
      <c r="CT37" s="7"/>
      <c r="CU37" s="7"/>
      <c r="CV37" s="7"/>
      <c r="CW37" s="7"/>
      <c r="CX37" s="7"/>
      <c r="CY37" s="7"/>
      <c r="CZ37" s="7"/>
      <c r="DA37" s="7"/>
      <c r="DB37" s="7"/>
      <c r="DC37" s="7"/>
      <c r="DD37" s="7"/>
      <c r="DE37" s="7"/>
      <c r="DF37" s="7"/>
      <c r="DG37" s="7"/>
      <c r="DH37" s="7"/>
      <c r="DI37" s="7"/>
      <c r="DJ37" s="7"/>
      <c r="DK37" s="7"/>
      <c r="DL37" s="7"/>
      <c r="DM37" s="7"/>
      <c r="DN37" s="7"/>
      <c r="DO37" s="7"/>
      <c r="DP37" s="7"/>
      <c r="DQ37" s="7"/>
      <c r="DR37" s="7"/>
      <c r="DS37" s="7"/>
      <c r="DT37" s="7"/>
      <c r="DU37" s="7"/>
      <c r="DV37" s="7"/>
      <c r="DW37" s="7"/>
      <c r="DX37" s="7"/>
      <c r="DY37" s="7"/>
      <c r="DZ37" s="7"/>
      <c r="EA37" s="7"/>
      <c r="EB37" s="7"/>
      <c r="EC37" s="7"/>
      <c r="ED37" s="7"/>
      <c r="GN37" s="6"/>
      <c r="GO37" s="6"/>
      <c r="GP37" s="6"/>
      <c r="GQ37" s="6"/>
    </row>
    <row r="38" spans="1:199" s="2" customFormat="1" ht="135">
      <c r="A38" s="116"/>
      <c r="B38" s="46" t="s">
        <v>810</v>
      </c>
      <c r="C38" s="46" t="s">
        <v>796</v>
      </c>
      <c r="D38" s="46" t="s">
        <v>797</v>
      </c>
      <c r="E38" s="46" t="s">
        <v>798</v>
      </c>
      <c r="F38" s="46" t="s">
        <v>799</v>
      </c>
      <c r="G38" s="46" t="s">
        <v>800</v>
      </c>
      <c r="H38" s="46" t="s">
        <v>801</v>
      </c>
      <c r="I38" s="46" t="s">
        <v>802</v>
      </c>
      <c r="J38" s="46" t="s">
        <v>803</v>
      </c>
      <c r="K38" s="46" t="s">
        <v>804</v>
      </c>
      <c r="L38" s="46" t="s">
        <v>805</v>
      </c>
      <c r="M38" s="46" t="s">
        <v>806</v>
      </c>
      <c r="N38" s="46" t="s">
        <v>807</v>
      </c>
      <c r="O38" s="46" t="s">
        <v>808</v>
      </c>
      <c r="P38" s="46" t="s">
        <v>811</v>
      </c>
      <c r="Q38" s="46" t="s">
        <v>788</v>
      </c>
      <c r="R38" s="46" t="s">
        <v>812</v>
      </c>
      <c r="S38" s="46" t="s">
        <v>813</v>
      </c>
      <c r="T38" s="46" t="s">
        <v>823</v>
      </c>
      <c r="U38" s="46" t="s">
        <v>814</v>
      </c>
      <c r="V38" s="46" t="s">
        <v>824</v>
      </c>
      <c r="W38" s="46" t="s">
        <v>815</v>
      </c>
      <c r="X38" s="46" t="s">
        <v>816</v>
      </c>
      <c r="Y38" s="46" t="s">
        <v>817</v>
      </c>
      <c r="Z38" s="46" t="s">
        <v>818</v>
      </c>
      <c r="AA38" s="46" t="s">
        <v>819</v>
      </c>
      <c r="AB38" s="46" t="s">
        <v>821</v>
      </c>
      <c r="AC38" s="46" t="s">
        <v>820</v>
      </c>
      <c r="AD38" s="46" t="s">
        <v>775</v>
      </c>
      <c r="AE38" s="46" t="s">
        <v>776</v>
      </c>
      <c r="AF38" s="46" t="s">
        <v>777</v>
      </c>
      <c r="AG38" s="46" t="s">
        <v>778</v>
      </c>
      <c r="AH38" s="46" t="s">
        <v>779</v>
      </c>
      <c r="AI38" s="46" t="s">
        <v>822</v>
      </c>
      <c r="AJ38" s="46" t="s">
        <v>780</v>
      </c>
      <c r="AK38" s="46" t="s">
        <v>781</v>
      </c>
      <c r="AL38" s="46" t="s">
        <v>782</v>
      </c>
      <c r="AM38" s="46" t="s">
        <v>825</v>
      </c>
      <c r="AN38" s="46" t="s">
        <v>783</v>
      </c>
      <c r="AO38" s="46" t="s">
        <v>826</v>
      </c>
      <c r="AP38" s="46" t="s">
        <v>784</v>
      </c>
      <c r="AQ38" s="46" t="s">
        <v>785</v>
      </c>
      <c r="AR38" s="46" t="s">
        <v>786</v>
      </c>
      <c r="AS38" s="46" t="s">
        <v>787</v>
      </c>
      <c r="AT38" s="46" t="s">
        <v>774</v>
      </c>
      <c r="AU38" s="46" t="s">
        <v>789</v>
      </c>
      <c r="AV38" s="46" t="s">
        <v>790</v>
      </c>
      <c r="AW38" s="46" t="s">
        <v>791</v>
      </c>
      <c r="AX38" s="46" t="s">
        <v>792</v>
      </c>
      <c r="AY38" s="46" t="s">
        <v>794</v>
      </c>
      <c r="AZ38" s="46" t="s">
        <v>795</v>
      </c>
      <c r="BA38" s="46" t="s">
        <v>835</v>
      </c>
      <c r="BB38" s="46" t="s">
        <v>830</v>
      </c>
      <c r="BC38" s="46" t="s">
        <v>831</v>
      </c>
      <c r="BD38" s="46" t="s">
        <v>832</v>
      </c>
      <c r="BE38" s="46" t="s">
        <v>833</v>
      </c>
      <c r="BF38" s="58" t="s">
        <v>128</v>
      </c>
      <c r="BG38" s="58" t="s">
        <v>129</v>
      </c>
      <c r="BH38" s="58" t="s">
        <v>130</v>
      </c>
      <c r="BI38" s="58" t="s">
        <v>131</v>
      </c>
      <c r="BJ38" s="58" t="s">
        <v>132</v>
      </c>
      <c r="BK38" s="59" t="s">
        <v>828</v>
      </c>
      <c r="BL38" s="59" t="s">
        <v>837</v>
      </c>
      <c r="BM38" s="59" t="s">
        <v>838</v>
      </c>
      <c r="BN38" s="59" t="s">
        <v>829</v>
      </c>
      <c r="BO38" s="7"/>
      <c r="BP38" s="7"/>
      <c r="BQ38" s="7"/>
      <c r="BR38" s="7"/>
      <c r="BS38" s="7"/>
      <c r="BT38" s="7"/>
      <c r="BU38" s="7"/>
      <c r="CD38" s="7"/>
      <c r="CE38" s="7"/>
      <c r="CF38" s="7"/>
      <c r="CG38" s="7"/>
      <c r="CH38" s="7"/>
      <c r="CI38" s="7"/>
      <c r="CJ38" s="7"/>
      <c r="CK38" s="7"/>
      <c r="CL38" s="7"/>
      <c r="CM38" s="7"/>
      <c r="CN38" s="7"/>
      <c r="CO38" s="7"/>
      <c r="CP38" s="7"/>
      <c r="CQ38" s="7"/>
      <c r="CR38" s="7"/>
      <c r="CS38" s="7"/>
      <c r="CT38" s="7"/>
      <c r="CU38" s="7"/>
      <c r="CV38" s="7"/>
      <c r="CW38" s="7"/>
      <c r="CX38" s="7"/>
      <c r="CY38" s="7"/>
      <c r="CZ38" s="7"/>
      <c r="DA38" s="7"/>
      <c r="DB38" s="7"/>
      <c r="DC38" s="7"/>
      <c r="DD38" s="7"/>
      <c r="DE38" s="7"/>
      <c r="DF38" s="7"/>
      <c r="DG38" s="7"/>
      <c r="DH38" s="7"/>
      <c r="DI38" s="7"/>
      <c r="DJ38" s="7"/>
      <c r="DK38" s="7"/>
      <c r="DL38" s="7"/>
      <c r="DM38" s="7"/>
      <c r="DN38" s="7"/>
      <c r="DO38" s="7"/>
      <c r="DP38" s="7"/>
      <c r="DQ38" s="7"/>
      <c r="DR38" s="7"/>
      <c r="DS38" s="7"/>
      <c r="DT38" s="7"/>
      <c r="DU38" s="7"/>
      <c r="DV38" s="7"/>
      <c r="DW38" s="7"/>
      <c r="DX38" s="7"/>
      <c r="DY38" s="7"/>
      <c r="DZ38" s="7"/>
      <c r="EA38" s="7"/>
      <c r="EB38" s="7"/>
      <c r="EC38" s="7"/>
      <c r="ED38" s="7"/>
      <c r="GN38" s="6"/>
      <c r="GO38" s="6"/>
      <c r="GP38" s="6"/>
      <c r="GQ38" s="6"/>
    </row>
    <row r="39" spans="1:199" s="2" customFormat="1" ht="15">
      <c r="A39" s="68" t="s">
        <v>836</v>
      </c>
      <c r="B39" s="15">
        <f t="shared" ref="B39:AG39" si="7">B17*B28</f>
        <v>14580.000000000002</v>
      </c>
      <c r="C39" s="15">
        <f t="shared" si="7"/>
        <v>48600</v>
      </c>
      <c r="D39" s="15">
        <f t="shared" si="7"/>
        <v>13500</v>
      </c>
      <c r="E39" s="15">
        <f t="shared" si="7"/>
        <v>13500</v>
      </c>
      <c r="F39" s="15">
        <f t="shared" si="7"/>
        <v>13500</v>
      </c>
      <c r="G39" s="15">
        <f t="shared" si="7"/>
        <v>13500</v>
      </c>
      <c r="H39" s="15">
        <f t="shared" si="7"/>
        <v>13500</v>
      </c>
      <c r="I39" s="15">
        <f t="shared" si="7"/>
        <v>5400</v>
      </c>
      <c r="J39" s="15">
        <f t="shared" si="7"/>
        <v>360000</v>
      </c>
      <c r="K39" s="15">
        <f t="shared" si="7"/>
        <v>108000</v>
      </c>
      <c r="L39" s="15">
        <f t="shared" si="7"/>
        <v>27000</v>
      </c>
      <c r="M39" s="15">
        <f t="shared" si="7"/>
        <v>180000</v>
      </c>
      <c r="N39" s="15">
        <f t="shared" si="7"/>
        <v>216000</v>
      </c>
      <c r="O39" s="15">
        <f t="shared" si="7"/>
        <v>126000</v>
      </c>
      <c r="P39" s="15">
        <f t="shared" si="7"/>
        <v>21600</v>
      </c>
      <c r="Q39" s="15">
        <f t="shared" si="7"/>
        <v>116640.00000000001</v>
      </c>
      <c r="R39" s="15">
        <f t="shared" si="7"/>
        <v>21600</v>
      </c>
      <c r="S39" s="15">
        <f t="shared" si="7"/>
        <v>21600</v>
      </c>
      <c r="T39" s="15">
        <f t="shared" si="7"/>
        <v>1127520</v>
      </c>
      <c r="U39" s="15">
        <f t="shared" si="7"/>
        <v>21600</v>
      </c>
      <c r="V39" s="15">
        <f t="shared" si="7"/>
        <v>21600</v>
      </c>
      <c r="W39" s="15">
        <f t="shared" si="7"/>
        <v>21600</v>
      </c>
      <c r="X39" s="15">
        <f t="shared" si="7"/>
        <v>21600</v>
      </c>
      <c r="Y39" s="15">
        <f t="shared" si="7"/>
        <v>21600</v>
      </c>
      <c r="Z39" s="15">
        <f t="shared" si="7"/>
        <v>21600</v>
      </c>
      <c r="AA39" s="15">
        <f t="shared" si="7"/>
        <v>21600</v>
      </c>
      <c r="AB39" s="15">
        <f t="shared" si="7"/>
        <v>126000</v>
      </c>
      <c r="AC39" s="15">
        <f t="shared" si="7"/>
        <v>427680</v>
      </c>
      <c r="AD39" s="15">
        <f t="shared" si="7"/>
        <v>855360</v>
      </c>
      <c r="AE39" s="15">
        <f t="shared" si="7"/>
        <v>291600</v>
      </c>
      <c r="AF39" s="15">
        <f t="shared" si="7"/>
        <v>388800</v>
      </c>
      <c r="AG39" s="15">
        <f t="shared" si="7"/>
        <v>1312200</v>
      </c>
      <c r="AH39" s="15">
        <f t="shared" ref="AH39:AZ39" si="8">AH17*AH28</f>
        <v>145800</v>
      </c>
      <c r="AI39" s="15">
        <f t="shared" si="8"/>
        <v>437400</v>
      </c>
      <c r="AJ39" s="15">
        <f t="shared" si="8"/>
        <v>1399680</v>
      </c>
      <c r="AK39" s="15">
        <f t="shared" si="8"/>
        <v>450000</v>
      </c>
      <c r="AL39" s="15">
        <f t="shared" si="8"/>
        <v>270000</v>
      </c>
      <c r="AM39" s="15">
        <f t="shared" si="8"/>
        <v>583200</v>
      </c>
      <c r="AN39" s="15">
        <f t="shared" si="8"/>
        <v>450000</v>
      </c>
      <c r="AO39" s="15">
        <f t="shared" si="8"/>
        <v>6998400</v>
      </c>
      <c r="AP39" s="15">
        <f t="shared" si="8"/>
        <v>90000</v>
      </c>
      <c r="AQ39" s="15">
        <f t="shared" si="8"/>
        <v>21600</v>
      </c>
      <c r="AR39" s="15">
        <f t="shared" si="8"/>
        <v>21600</v>
      </c>
      <c r="AS39" s="15">
        <f t="shared" si="8"/>
        <v>21600</v>
      </c>
      <c r="AT39" s="15">
        <f t="shared" si="8"/>
        <v>54000</v>
      </c>
      <c r="AU39" s="15">
        <f t="shared" si="8"/>
        <v>90000</v>
      </c>
      <c r="AV39" s="15">
        <f t="shared" si="8"/>
        <v>54000</v>
      </c>
      <c r="AW39" s="15">
        <f t="shared" si="8"/>
        <v>216000</v>
      </c>
      <c r="AX39" s="15">
        <f t="shared" si="8"/>
        <v>216000</v>
      </c>
      <c r="AY39" s="15">
        <f t="shared" si="8"/>
        <v>9020160</v>
      </c>
      <c r="AZ39" s="15">
        <f t="shared" si="8"/>
        <v>1205280</v>
      </c>
      <c r="BA39" s="71">
        <f t="shared" ref="BA39:BA44" si="9">BA17*BA28*365</f>
        <v>1383642000</v>
      </c>
      <c r="BB39" s="71">
        <f t="shared" ref="BB39:BJ39" si="10">BB17*BB28</f>
        <v>3600000</v>
      </c>
      <c r="BC39" s="71">
        <f t="shared" si="10"/>
        <v>540000</v>
      </c>
      <c r="BD39" s="71">
        <f t="shared" si="10"/>
        <v>216000</v>
      </c>
      <c r="BE39" s="71">
        <f t="shared" si="10"/>
        <v>311040</v>
      </c>
      <c r="BF39" s="71">
        <f t="shared" si="10"/>
        <v>1836000</v>
      </c>
      <c r="BG39" s="71">
        <f t="shared" si="10"/>
        <v>432000</v>
      </c>
      <c r="BH39" s="71">
        <f t="shared" si="10"/>
        <v>2160000</v>
      </c>
      <c r="BI39" s="71">
        <f t="shared" si="10"/>
        <v>1080000</v>
      </c>
      <c r="BJ39" s="71">
        <f t="shared" si="10"/>
        <v>1080000</v>
      </c>
      <c r="BK39" s="77">
        <f t="shared" ref="BK39:BK44" si="11">SUM(B39:BE39)</f>
        <v>1416068640</v>
      </c>
      <c r="BL39" s="77">
        <f t="shared" ref="BL39:BL44" si="12">SUM(BF39:BJ39)</f>
        <v>6588000</v>
      </c>
      <c r="BM39" s="77">
        <f t="shared" ref="BM39:BM44" si="13">BK39+BL39</f>
        <v>1422656640</v>
      </c>
      <c r="BN39" s="77">
        <f>BM39*'B. Human Resources Budget'!G17/10000000</f>
        <v>117369.1728</v>
      </c>
      <c r="BO39" s="7"/>
      <c r="BP39" s="7"/>
      <c r="BQ39" s="7"/>
      <c r="BR39" s="7"/>
      <c r="BS39" s="7"/>
      <c r="BT39" s="7"/>
      <c r="BU39" s="7"/>
      <c r="CD39" s="7"/>
      <c r="CE39" s="7"/>
      <c r="CF39" s="7"/>
      <c r="CG39" s="7"/>
      <c r="CH39" s="7"/>
      <c r="CI39" s="7"/>
      <c r="CJ39" s="7"/>
      <c r="CK39" s="7"/>
      <c r="CL39" s="7"/>
      <c r="CM39" s="7"/>
      <c r="CN39" s="7"/>
      <c r="CO39" s="7"/>
      <c r="CP39" s="7"/>
      <c r="CQ39" s="7"/>
      <c r="CR39" s="7"/>
      <c r="CS39" s="7"/>
      <c r="CT39" s="7"/>
      <c r="CU39" s="7"/>
      <c r="CV39" s="7"/>
      <c r="CW39" s="7"/>
      <c r="CX39" s="7"/>
      <c r="CY39" s="7"/>
      <c r="CZ39" s="7"/>
      <c r="DA39" s="7"/>
      <c r="DB39" s="7"/>
      <c r="DC39" s="7"/>
      <c r="DD39" s="7"/>
      <c r="DE39" s="7"/>
      <c r="DF39" s="7"/>
      <c r="DG39" s="7"/>
      <c r="DH39" s="7"/>
      <c r="DI39" s="7"/>
      <c r="DJ39" s="7"/>
      <c r="DK39" s="7"/>
      <c r="DL39" s="7"/>
      <c r="DM39" s="7"/>
      <c r="DN39" s="7"/>
      <c r="DO39" s="7"/>
      <c r="DP39" s="7"/>
      <c r="DQ39" s="7"/>
      <c r="DR39" s="7"/>
      <c r="DS39" s="7"/>
      <c r="DT39" s="7"/>
      <c r="DU39" s="7"/>
      <c r="DV39" s="7"/>
      <c r="DW39" s="7"/>
      <c r="DX39" s="7"/>
      <c r="DY39" s="7"/>
      <c r="DZ39" s="7"/>
      <c r="EA39" s="7"/>
      <c r="EB39" s="7"/>
      <c r="EC39" s="7"/>
      <c r="ED39" s="7"/>
      <c r="GN39" s="6"/>
      <c r="GO39" s="6"/>
      <c r="GP39" s="6"/>
      <c r="GQ39" s="6"/>
    </row>
    <row r="40" spans="1:199" s="2" customFormat="1" ht="15">
      <c r="A40" s="68" t="s">
        <v>884</v>
      </c>
      <c r="B40" s="15">
        <f t="shared" ref="B40:AG40" si="14">B18*B29</f>
        <v>4500</v>
      </c>
      <c r="C40" s="15">
        <f t="shared" si="14"/>
        <v>15000</v>
      </c>
      <c r="D40" s="15">
        <f t="shared" si="14"/>
        <v>7500</v>
      </c>
      <c r="E40" s="15">
        <f t="shared" si="14"/>
        <v>7500</v>
      </c>
      <c r="F40" s="15">
        <f t="shared" si="14"/>
        <v>7500</v>
      </c>
      <c r="G40" s="15">
        <f t="shared" si="14"/>
        <v>7500</v>
      </c>
      <c r="H40" s="15">
        <f t="shared" si="14"/>
        <v>7500</v>
      </c>
      <c r="I40" s="15">
        <f t="shared" si="14"/>
        <v>3000</v>
      </c>
      <c r="J40" s="15">
        <f t="shared" si="14"/>
        <v>200000</v>
      </c>
      <c r="K40" s="15">
        <f t="shared" si="14"/>
        <v>60000</v>
      </c>
      <c r="L40" s="15">
        <f t="shared" si="14"/>
        <v>15000</v>
      </c>
      <c r="M40" s="15">
        <f t="shared" si="14"/>
        <v>100000</v>
      </c>
      <c r="N40" s="15">
        <f t="shared" si="14"/>
        <v>120000</v>
      </c>
      <c r="O40" s="15">
        <f t="shared" si="14"/>
        <v>70000</v>
      </c>
      <c r="P40" s="15">
        <f t="shared" si="14"/>
        <v>12000</v>
      </c>
      <c r="Q40" s="15">
        <f t="shared" si="14"/>
        <v>36000</v>
      </c>
      <c r="R40" s="15">
        <f t="shared" si="14"/>
        <v>12000</v>
      </c>
      <c r="S40" s="15">
        <f t="shared" si="14"/>
        <v>12000</v>
      </c>
      <c r="T40" s="15">
        <f t="shared" si="14"/>
        <v>348000</v>
      </c>
      <c r="U40" s="15">
        <f t="shared" si="14"/>
        <v>12000</v>
      </c>
      <c r="V40" s="15">
        <f t="shared" si="14"/>
        <v>12000</v>
      </c>
      <c r="W40" s="15">
        <f t="shared" si="14"/>
        <v>12000</v>
      </c>
      <c r="X40" s="15">
        <f t="shared" si="14"/>
        <v>12000</v>
      </c>
      <c r="Y40" s="15">
        <f t="shared" si="14"/>
        <v>12000</v>
      </c>
      <c r="Z40" s="15">
        <f t="shared" si="14"/>
        <v>12000</v>
      </c>
      <c r="AA40" s="15">
        <f t="shared" si="14"/>
        <v>12000</v>
      </c>
      <c r="AB40" s="15">
        <f t="shared" si="14"/>
        <v>70000</v>
      </c>
      <c r="AC40" s="15">
        <f t="shared" si="14"/>
        <v>132000</v>
      </c>
      <c r="AD40" s="15">
        <f t="shared" si="14"/>
        <v>264000</v>
      </c>
      <c r="AE40" s="15">
        <f t="shared" si="14"/>
        <v>90000</v>
      </c>
      <c r="AF40" s="15">
        <f t="shared" si="14"/>
        <v>120000</v>
      </c>
      <c r="AG40" s="15">
        <f t="shared" si="14"/>
        <v>405000</v>
      </c>
      <c r="AH40" s="15">
        <f t="shared" ref="AH40:AZ40" si="15">AH18*AH29</f>
        <v>45000</v>
      </c>
      <c r="AI40" s="15">
        <f t="shared" si="15"/>
        <v>135000</v>
      </c>
      <c r="AJ40" s="15">
        <f t="shared" si="15"/>
        <v>432000</v>
      </c>
      <c r="AK40" s="15">
        <f t="shared" si="15"/>
        <v>250000</v>
      </c>
      <c r="AL40" s="15">
        <f t="shared" si="15"/>
        <v>150000</v>
      </c>
      <c r="AM40" s="15">
        <f t="shared" si="15"/>
        <v>180000</v>
      </c>
      <c r="AN40" s="15">
        <f t="shared" si="15"/>
        <v>250000</v>
      </c>
      <c r="AO40" s="15">
        <f t="shared" si="15"/>
        <v>2160000</v>
      </c>
      <c r="AP40" s="15">
        <f t="shared" si="15"/>
        <v>50000</v>
      </c>
      <c r="AQ40" s="15">
        <f t="shared" si="15"/>
        <v>12000</v>
      </c>
      <c r="AR40" s="15">
        <f t="shared" si="15"/>
        <v>12000</v>
      </c>
      <c r="AS40" s="15">
        <f t="shared" si="15"/>
        <v>12000</v>
      </c>
      <c r="AT40" s="15">
        <f t="shared" si="15"/>
        <v>30000</v>
      </c>
      <c r="AU40" s="15">
        <f t="shared" si="15"/>
        <v>50000</v>
      </c>
      <c r="AV40" s="15">
        <f t="shared" si="15"/>
        <v>30000</v>
      </c>
      <c r="AW40" s="15">
        <f t="shared" si="15"/>
        <v>120000</v>
      </c>
      <c r="AX40" s="15">
        <f t="shared" si="15"/>
        <v>120000</v>
      </c>
      <c r="AY40" s="15">
        <f t="shared" si="15"/>
        <v>2784000</v>
      </c>
      <c r="AZ40" s="15">
        <f t="shared" si="15"/>
        <v>372000</v>
      </c>
      <c r="BA40" s="71">
        <f t="shared" si="9"/>
        <v>427050000</v>
      </c>
      <c r="BB40" s="71">
        <f t="shared" ref="BB40:BJ40" si="16">BB18*BB29</f>
        <v>2000000</v>
      </c>
      <c r="BC40" s="71">
        <f t="shared" si="16"/>
        <v>300000</v>
      </c>
      <c r="BD40" s="71">
        <f t="shared" si="16"/>
        <v>120000</v>
      </c>
      <c r="BE40" s="71">
        <f t="shared" si="16"/>
        <v>96000</v>
      </c>
      <c r="BF40" s="71">
        <f t="shared" si="16"/>
        <v>1020000</v>
      </c>
      <c r="BG40" s="71">
        <f t="shared" si="16"/>
        <v>240000</v>
      </c>
      <c r="BH40" s="71">
        <f t="shared" si="16"/>
        <v>1200000</v>
      </c>
      <c r="BI40" s="71">
        <f t="shared" si="16"/>
        <v>600000</v>
      </c>
      <c r="BJ40" s="71">
        <f t="shared" si="16"/>
        <v>600000</v>
      </c>
      <c r="BK40" s="77">
        <f t="shared" si="11"/>
        <v>438970000</v>
      </c>
      <c r="BL40" s="77">
        <f t="shared" si="12"/>
        <v>3660000</v>
      </c>
      <c r="BM40" s="77">
        <f t="shared" si="13"/>
        <v>442630000</v>
      </c>
      <c r="BN40" s="77">
        <f>BM40*'B. Human Resources Budget'!G18/10000000</f>
        <v>43969.624836000003</v>
      </c>
      <c r="BO40" s="7"/>
      <c r="BP40" s="7"/>
      <c r="BQ40" s="7"/>
      <c r="BR40" s="7"/>
      <c r="BS40" s="7"/>
      <c r="BT40" s="7"/>
      <c r="BU40" s="7"/>
      <c r="CD40" s="7"/>
      <c r="CE40" s="7"/>
      <c r="CF40" s="7"/>
      <c r="CG40" s="7"/>
      <c r="CH40" s="7"/>
      <c r="CI40" s="7"/>
      <c r="CJ40" s="7"/>
      <c r="CK40" s="7"/>
      <c r="CL40" s="7"/>
      <c r="CM40" s="7"/>
      <c r="CN40" s="7"/>
      <c r="CO40" s="7"/>
      <c r="CP40" s="7"/>
      <c r="CQ40" s="7"/>
      <c r="CR40" s="7"/>
      <c r="CS40" s="7"/>
      <c r="CT40" s="7"/>
      <c r="CU40" s="7"/>
      <c r="CV40" s="7"/>
      <c r="CW40" s="7"/>
      <c r="CX40" s="7"/>
      <c r="CY40" s="7"/>
      <c r="CZ40" s="7"/>
      <c r="DA40" s="7"/>
      <c r="DB40" s="7"/>
      <c r="DC40" s="7"/>
      <c r="DD40" s="7"/>
      <c r="DE40" s="7"/>
      <c r="DF40" s="7"/>
      <c r="DG40" s="7"/>
      <c r="DH40" s="7"/>
      <c r="DI40" s="7"/>
      <c r="DJ40" s="7"/>
      <c r="DK40" s="7"/>
      <c r="DL40" s="7"/>
      <c r="DM40" s="7"/>
      <c r="DN40" s="7"/>
      <c r="DO40" s="7"/>
      <c r="DP40" s="7"/>
      <c r="DQ40" s="7"/>
      <c r="DR40" s="7"/>
      <c r="DS40" s="7"/>
      <c r="DT40" s="7"/>
      <c r="DU40" s="7"/>
      <c r="DV40" s="7"/>
      <c r="DW40" s="7"/>
      <c r="DX40" s="7"/>
      <c r="DY40" s="7"/>
      <c r="DZ40" s="7"/>
      <c r="EA40" s="7"/>
      <c r="EB40" s="7"/>
      <c r="EC40" s="7"/>
      <c r="ED40" s="7"/>
      <c r="GN40" s="6"/>
      <c r="GO40" s="6"/>
      <c r="GP40" s="6"/>
      <c r="GQ40" s="6"/>
    </row>
    <row r="41" spans="1:199" s="2" customFormat="1" ht="15">
      <c r="A41" s="68" t="s">
        <v>883</v>
      </c>
      <c r="B41" s="15">
        <f t="shared" ref="B41:AG41" si="17">B19*B30</f>
        <v>2000</v>
      </c>
      <c r="C41" s="15">
        <f t="shared" si="17"/>
        <v>5000</v>
      </c>
      <c r="D41" s="15">
        <f t="shared" si="17"/>
        <v>5000</v>
      </c>
      <c r="E41" s="15">
        <f t="shared" si="17"/>
        <v>5000</v>
      </c>
      <c r="F41" s="15">
        <f t="shared" si="17"/>
        <v>5000</v>
      </c>
      <c r="G41" s="15">
        <f t="shared" si="17"/>
        <v>5000</v>
      </c>
      <c r="H41" s="15">
        <f t="shared" si="17"/>
        <v>5000</v>
      </c>
      <c r="I41" s="15">
        <f t="shared" si="17"/>
        <v>2000</v>
      </c>
      <c r="J41" s="15">
        <f t="shared" si="17"/>
        <v>100000</v>
      </c>
      <c r="K41" s="15">
        <f t="shared" si="17"/>
        <v>50000</v>
      </c>
      <c r="L41" s="15">
        <f t="shared" si="17"/>
        <v>10000</v>
      </c>
      <c r="M41" s="15">
        <f t="shared" si="17"/>
        <v>70000</v>
      </c>
      <c r="N41" s="15">
        <f t="shared" si="17"/>
        <v>100000</v>
      </c>
      <c r="O41" s="15">
        <f t="shared" si="17"/>
        <v>50000</v>
      </c>
      <c r="P41" s="15">
        <f t="shared" si="17"/>
        <v>10000</v>
      </c>
      <c r="Q41" s="15">
        <f t="shared" si="17"/>
        <v>15000</v>
      </c>
      <c r="R41" s="15">
        <f t="shared" si="17"/>
        <v>10000</v>
      </c>
      <c r="S41" s="15">
        <f t="shared" si="17"/>
        <v>10000</v>
      </c>
      <c r="T41" s="15">
        <f t="shared" si="17"/>
        <v>210000</v>
      </c>
      <c r="U41" s="15">
        <f t="shared" si="17"/>
        <v>10000</v>
      </c>
      <c r="V41" s="15">
        <f t="shared" si="17"/>
        <v>10000</v>
      </c>
      <c r="W41" s="15">
        <f t="shared" si="17"/>
        <v>10000</v>
      </c>
      <c r="X41" s="15">
        <f t="shared" si="17"/>
        <v>10000</v>
      </c>
      <c r="Y41" s="15">
        <f t="shared" si="17"/>
        <v>10000</v>
      </c>
      <c r="Z41" s="15">
        <f t="shared" si="17"/>
        <v>10000</v>
      </c>
      <c r="AA41" s="15">
        <f t="shared" si="17"/>
        <v>10000</v>
      </c>
      <c r="AB41" s="15">
        <f t="shared" si="17"/>
        <v>50000</v>
      </c>
      <c r="AC41" s="15">
        <f t="shared" si="17"/>
        <v>60000</v>
      </c>
      <c r="AD41" s="15">
        <f t="shared" si="17"/>
        <v>66000</v>
      </c>
      <c r="AE41" s="15">
        <f t="shared" si="17"/>
        <v>54000</v>
      </c>
      <c r="AF41" s="15">
        <f t="shared" si="17"/>
        <v>60000</v>
      </c>
      <c r="AG41" s="15">
        <f t="shared" si="17"/>
        <v>144000</v>
      </c>
      <c r="AH41" s="15">
        <f t="shared" ref="AH41:AZ41" si="18">AH19*AH30</f>
        <v>27000</v>
      </c>
      <c r="AI41" s="15">
        <f t="shared" si="18"/>
        <v>27000</v>
      </c>
      <c r="AJ41" s="15">
        <f t="shared" si="18"/>
        <v>108000</v>
      </c>
      <c r="AK41" s="15">
        <f t="shared" si="18"/>
        <v>250000</v>
      </c>
      <c r="AL41" s="15">
        <f t="shared" si="18"/>
        <v>150000</v>
      </c>
      <c r="AM41" s="15">
        <f t="shared" si="18"/>
        <v>60000</v>
      </c>
      <c r="AN41" s="15">
        <f t="shared" si="18"/>
        <v>250000</v>
      </c>
      <c r="AO41" s="15">
        <f t="shared" si="18"/>
        <v>420000</v>
      </c>
      <c r="AP41" s="15">
        <f t="shared" si="18"/>
        <v>50000</v>
      </c>
      <c r="AQ41" s="15">
        <f t="shared" si="18"/>
        <v>10000</v>
      </c>
      <c r="AR41" s="15">
        <f t="shared" si="18"/>
        <v>10000</v>
      </c>
      <c r="AS41" s="15">
        <f t="shared" si="18"/>
        <v>10000</v>
      </c>
      <c r="AT41" s="15">
        <f t="shared" si="18"/>
        <v>30000</v>
      </c>
      <c r="AU41" s="15">
        <f t="shared" si="18"/>
        <v>50000</v>
      </c>
      <c r="AV41" s="15">
        <f t="shared" si="18"/>
        <v>30000</v>
      </c>
      <c r="AW41" s="15">
        <f t="shared" si="18"/>
        <v>100000</v>
      </c>
      <c r="AX41" s="15">
        <f t="shared" si="18"/>
        <v>100000</v>
      </c>
      <c r="AY41" s="15">
        <f t="shared" si="18"/>
        <v>408000</v>
      </c>
      <c r="AZ41" s="15">
        <f t="shared" si="18"/>
        <v>24000</v>
      </c>
      <c r="BA41" s="71">
        <f t="shared" si="9"/>
        <v>52560000</v>
      </c>
      <c r="BB41" s="71">
        <f t="shared" ref="BB41:BJ41" si="19">BB19*BB30</f>
        <v>1000000</v>
      </c>
      <c r="BC41" s="71">
        <f t="shared" si="19"/>
        <v>250000</v>
      </c>
      <c r="BD41" s="71">
        <f t="shared" si="19"/>
        <v>0</v>
      </c>
      <c r="BE41" s="71">
        <f t="shared" si="19"/>
        <v>40000</v>
      </c>
      <c r="BF41" s="71">
        <f t="shared" si="19"/>
        <v>850000</v>
      </c>
      <c r="BG41" s="71">
        <f t="shared" si="19"/>
        <v>200000</v>
      </c>
      <c r="BH41" s="71">
        <f t="shared" si="19"/>
        <v>1000000</v>
      </c>
      <c r="BI41" s="71">
        <f t="shared" si="19"/>
        <v>500000</v>
      </c>
      <c r="BJ41" s="71">
        <f t="shared" si="19"/>
        <v>500000</v>
      </c>
      <c r="BK41" s="77">
        <f t="shared" si="11"/>
        <v>57137000</v>
      </c>
      <c r="BL41" s="77">
        <f t="shared" si="12"/>
        <v>3050000</v>
      </c>
      <c r="BM41" s="77">
        <f t="shared" si="13"/>
        <v>60187000</v>
      </c>
      <c r="BN41" s="77">
        <f>BM41*'B. Human Resources Budget'!G19/10000000</f>
        <v>7287.7728500699004</v>
      </c>
      <c r="BO41" s="7"/>
      <c r="BP41" s="7"/>
      <c r="BQ41" s="7"/>
      <c r="BR41" s="7"/>
      <c r="BS41" s="7"/>
      <c r="BT41" s="7"/>
      <c r="BU41" s="7"/>
      <c r="CD41" s="7"/>
      <c r="CE41" s="7"/>
      <c r="CF41" s="7"/>
      <c r="CG41" s="7"/>
      <c r="CH41" s="7"/>
      <c r="CI41" s="7"/>
      <c r="CJ41" s="7"/>
      <c r="CK41" s="7"/>
      <c r="CL41" s="7"/>
      <c r="CM41" s="7"/>
      <c r="CN41" s="7"/>
      <c r="CO41" s="7"/>
      <c r="CP41" s="7"/>
      <c r="CQ41" s="7"/>
      <c r="CR41" s="7"/>
      <c r="CS41" s="7"/>
      <c r="CT41" s="7"/>
      <c r="CU41" s="7"/>
      <c r="CV41" s="7"/>
      <c r="CW41" s="7"/>
      <c r="CX41" s="7"/>
      <c r="CY41" s="7"/>
      <c r="CZ41" s="7"/>
      <c r="DA41" s="7"/>
      <c r="DB41" s="7"/>
      <c r="DC41" s="7"/>
      <c r="DD41" s="7"/>
      <c r="DE41" s="7"/>
      <c r="DF41" s="7"/>
      <c r="DG41" s="7"/>
      <c r="DH41" s="7"/>
      <c r="DI41" s="7"/>
      <c r="DJ41" s="7"/>
      <c r="DK41" s="7"/>
      <c r="DL41" s="7"/>
      <c r="DM41" s="7"/>
      <c r="DN41" s="7"/>
      <c r="DO41" s="7"/>
      <c r="DP41" s="7"/>
      <c r="DQ41" s="7"/>
      <c r="DR41" s="7"/>
      <c r="DS41" s="7"/>
      <c r="DT41" s="7"/>
      <c r="DU41" s="7"/>
      <c r="DV41" s="7"/>
      <c r="DW41" s="7"/>
      <c r="DX41" s="7"/>
      <c r="DY41" s="7"/>
      <c r="DZ41" s="7"/>
      <c r="EA41" s="7"/>
      <c r="EB41" s="7"/>
      <c r="EC41" s="7"/>
      <c r="ED41" s="7"/>
      <c r="GN41" s="6"/>
      <c r="GO41" s="6"/>
      <c r="GP41" s="6"/>
      <c r="GQ41" s="6"/>
    </row>
    <row r="42" spans="1:199" s="2" customFormat="1" ht="15">
      <c r="A42" s="15" t="s">
        <v>133</v>
      </c>
      <c r="B42" s="15">
        <f t="shared" ref="B42:AG42" si="20">B20*B31</f>
        <v>1600</v>
      </c>
      <c r="C42" s="15">
        <f t="shared" si="20"/>
        <v>4000</v>
      </c>
      <c r="D42" s="15">
        <f t="shared" si="20"/>
        <v>4000</v>
      </c>
      <c r="E42" s="15">
        <f t="shared" si="20"/>
        <v>4000</v>
      </c>
      <c r="F42" s="15">
        <f t="shared" si="20"/>
        <v>4000</v>
      </c>
      <c r="G42" s="15">
        <f t="shared" si="20"/>
        <v>4000</v>
      </c>
      <c r="H42" s="15">
        <f t="shared" si="20"/>
        <v>4000</v>
      </c>
      <c r="I42" s="15">
        <f t="shared" si="20"/>
        <v>2000</v>
      </c>
      <c r="J42" s="15">
        <f t="shared" si="20"/>
        <v>100000</v>
      </c>
      <c r="K42" s="15">
        <f t="shared" si="20"/>
        <v>50000</v>
      </c>
      <c r="L42" s="15">
        <f t="shared" si="20"/>
        <v>10000</v>
      </c>
      <c r="M42" s="15">
        <f t="shared" si="20"/>
        <v>70000</v>
      </c>
      <c r="N42" s="15">
        <f t="shared" si="20"/>
        <v>100000</v>
      </c>
      <c r="O42" s="15">
        <f t="shared" si="20"/>
        <v>50000</v>
      </c>
      <c r="P42" s="15">
        <f t="shared" si="20"/>
        <v>10000</v>
      </c>
      <c r="Q42" s="15">
        <f t="shared" si="20"/>
        <v>10000</v>
      </c>
      <c r="R42" s="15">
        <f t="shared" si="20"/>
        <v>10000</v>
      </c>
      <c r="S42" s="15">
        <f t="shared" si="20"/>
        <v>10000</v>
      </c>
      <c r="T42" s="15">
        <f t="shared" si="20"/>
        <v>210000</v>
      </c>
      <c r="U42" s="15">
        <f t="shared" si="20"/>
        <v>10000</v>
      </c>
      <c r="V42" s="15">
        <f t="shared" si="20"/>
        <v>10000</v>
      </c>
      <c r="W42" s="15">
        <f t="shared" si="20"/>
        <v>10000</v>
      </c>
      <c r="X42" s="15">
        <f t="shared" si="20"/>
        <v>0</v>
      </c>
      <c r="Y42" s="15">
        <f t="shared" si="20"/>
        <v>0</v>
      </c>
      <c r="Z42" s="15">
        <f t="shared" si="20"/>
        <v>10000</v>
      </c>
      <c r="AA42" s="15">
        <f t="shared" si="20"/>
        <v>10000</v>
      </c>
      <c r="AB42" s="15">
        <f t="shared" si="20"/>
        <v>50000</v>
      </c>
      <c r="AC42" s="15">
        <f t="shared" si="20"/>
        <v>20000</v>
      </c>
      <c r="AD42" s="15">
        <f t="shared" si="20"/>
        <v>66000</v>
      </c>
      <c r="AE42" s="15">
        <f t="shared" si="20"/>
        <v>0</v>
      </c>
      <c r="AF42" s="15">
        <f t="shared" si="20"/>
        <v>0</v>
      </c>
      <c r="AG42" s="15">
        <f t="shared" si="20"/>
        <v>0</v>
      </c>
      <c r="AH42" s="15">
        <f t="shared" ref="AH42:AZ42" si="21">AH20*AH31</f>
        <v>18000</v>
      </c>
      <c r="AI42" s="15">
        <f t="shared" si="21"/>
        <v>18000</v>
      </c>
      <c r="AJ42" s="15">
        <f t="shared" si="21"/>
        <v>0</v>
      </c>
      <c r="AK42" s="15">
        <f t="shared" si="21"/>
        <v>0</v>
      </c>
      <c r="AL42" s="15">
        <f t="shared" si="21"/>
        <v>150000</v>
      </c>
      <c r="AM42" s="15">
        <f t="shared" si="21"/>
        <v>30000</v>
      </c>
      <c r="AN42" s="15">
        <f t="shared" si="21"/>
        <v>250000</v>
      </c>
      <c r="AO42" s="15">
        <f t="shared" si="21"/>
        <v>210000</v>
      </c>
      <c r="AP42" s="15">
        <f t="shared" si="21"/>
        <v>50000</v>
      </c>
      <c r="AQ42" s="15">
        <f t="shared" si="21"/>
        <v>10000</v>
      </c>
      <c r="AR42" s="15">
        <f t="shared" si="21"/>
        <v>10000</v>
      </c>
      <c r="AS42" s="15">
        <f t="shared" si="21"/>
        <v>0</v>
      </c>
      <c r="AT42" s="15">
        <f t="shared" si="21"/>
        <v>30000</v>
      </c>
      <c r="AU42" s="15">
        <f t="shared" si="21"/>
        <v>50000</v>
      </c>
      <c r="AV42" s="15">
        <f t="shared" si="21"/>
        <v>0</v>
      </c>
      <c r="AW42" s="15">
        <f t="shared" si="21"/>
        <v>100000</v>
      </c>
      <c r="AX42" s="15">
        <f t="shared" si="21"/>
        <v>100000</v>
      </c>
      <c r="AY42" s="15">
        <f t="shared" si="21"/>
        <v>240000</v>
      </c>
      <c r="AZ42" s="15">
        <f t="shared" si="21"/>
        <v>12000</v>
      </c>
      <c r="BA42" s="71">
        <f t="shared" si="9"/>
        <v>28296625</v>
      </c>
      <c r="BB42" s="71">
        <f t="shared" ref="BB42:BJ42" si="22">BB20*BB31</f>
        <v>500000</v>
      </c>
      <c r="BC42" s="71">
        <f t="shared" si="22"/>
        <v>200000</v>
      </c>
      <c r="BD42" s="71">
        <f t="shared" si="22"/>
        <v>0</v>
      </c>
      <c r="BE42" s="71">
        <f t="shared" si="22"/>
        <v>32000</v>
      </c>
      <c r="BF42" s="71">
        <f t="shared" si="22"/>
        <v>680000</v>
      </c>
      <c r="BG42" s="71">
        <f t="shared" si="22"/>
        <v>160000</v>
      </c>
      <c r="BH42" s="71">
        <f t="shared" si="22"/>
        <v>800000</v>
      </c>
      <c r="BI42" s="71">
        <f t="shared" si="22"/>
        <v>400000</v>
      </c>
      <c r="BJ42" s="71">
        <f t="shared" si="22"/>
        <v>400000</v>
      </c>
      <c r="BK42" s="77">
        <f t="shared" si="11"/>
        <v>31150225</v>
      </c>
      <c r="BL42" s="77">
        <f t="shared" si="12"/>
        <v>2440000</v>
      </c>
      <c r="BM42" s="77">
        <f t="shared" si="13"/>
        <v>33590225</v>
      </c>
      <c r="BN42" s="77">
        <f>BM42*'B. Human Resources Budget'!G20/10000000</f>
        <v>36494.859090335005</v>
      </c>
      <c r="BO42" s="7"/>
      <c r="BP42" s="7"/>
      <c r="BQ42" s="7"/>
      <c r="BR42" s="7"/>
      <c r="BS42" s="7"/>
      <c r="BT42" s="7"/>
      <c r="BU42" s="7"/>
      <c r="CD42" s="7"/>
      <c r="CE42" s="7"/>
      <c r="CF42" s="7"/>
      <c r="CG42" s="7"/>
      <c r="CH42" s="7"/>
      <c r="CI42" s="7"/>
      <c r="CJ42" s="7"/>
      <c r="CK42" s="7"/>
      <c r="CL42" s="7"/>
      <c r="CM42" s="7"/>
      <c r="CN42" s="7"/>
      <c r="CO42" s="7"/>
      <c r="CP42" s="7"/>
      <c r="CQ42" s="7"/>
      <c r="CR42" s="7"/>
      <c r="CS42" s="7"/>
      <c r="CT42" s="7"/>
      <c r="CU42" s="7"/>
      <c r="CV42" s="7"/>
      <c r="CW42" s="7"/>
      <c r="CX42" s="7"/>
      <c r="CY42" s="7"/>
      <c r="CZ42" s="7"/>
      <c r="DA42" s="7"/>
      <c r="DB42" s="7"/>
      <c r="DC42" s="7"/>
      <c r="DD42" s="7"/>
      <c r="DE42" s="7"/>
      <c r="DF42" s="7"/>
      <c r="DG42" s="7"/>
      <c r="DH42" s="7"/>
      <c r="DI42" s="7"/>
      <c r="DJ42" s="7"/>
      <c r="DK42" s="7"/>
      <c r="DL42" s="7"/>
      <c r="DM42" s="7"/>
      <c r="DN42" s="7"/>
      <c r="DO42" s="7"/>
      <c r="DP42" s="7"/>
      <c r="DQ42" s="7"/>
      <c r="DR42" s="7"/>
      <c r="DS42" s="7"/>
      <c r="DT42" s="7"/>
      <c r="DU42" s="7"/>
      <c r="DV42" s="7"/>
      <c r="DW42" s="7"/>
      <c r="DX42" s="7"/>
      <c r="DY42" s="7"/>
      <c r="DZ42" s="7"/>
      <c r="EA42" s="7"/>
      <c r="EB42" s="7"/>
      <c r="EC42" s="7"/>
      <c r="ED42" s="7"/>
      <c r="GN42" s="6"/>
      <c r="GO42" s="6"/>
      <c r="GP42" s="6"/>
      <c r="GQ42" s="6"/>
    </row>
    <row r="43" spans="1:199" s="2" customFormat="1" ht="15">
      <c r="A43" s="68" t="s">
        <v>886</v>
      </c>
      <c r="B43" s="15">
        <f t="shared" ref="B43:AG43" si="23">B21*B32</f>
        <v>640</v>
      </c>
      <c r="C43" s="15">
        <f t="shared" si="23"/>
        <v>3200</v>
      </c>
      <c r="D43" s="15">
        <f t="shared" si="23"/>
        <v>3200</v>
      </c>
      <c r="E43" s="15">
        <f t="shared" si="23"/>
        <v>0</v>
      </c>
      <c r="F43" s="15">
        <f t="shared" si="23"/>
        <v>3200</v>
      </c>
      <c r="G43" s="15">
        <f t="shared" si="23"/>
        <v>3200</v>
      </c>
      <c r="H43" s="15">
        <f t="shared" si="23"/>
        <v>3200</v>
      </c>
      <c r="I43" s="15">
        <f t="shared" si="23"/>
        <v>1600</v>
      </c>
      <c r="J43" s="15">
        <f t="shared" si="23"/>
        <v>80000</v>
      </c>
      <c r="K43" s="15">
        <f t="shared" si="23"/>
        <v>40000</v>
      </c>
      <c r="L43" s="15">
        <f t="shared" si="23"/>
        <v>8000</v>
      </c>
      <c r="M43" s="15">
        <f t="shared" si="23"/>
        <v>56000</v>
      </c>
      <c r="N43" s="15">
        <f t="shared" si="23"/>
        <v>80000</v>
      </c>
      <c r="O43" s="15">
        <f t="shared" si="23"/>
        <v>40000</v>
      </c>
      <c r="P43" s="15">
        <f t="shared" si="23"/>
        <v>8000</v>
      </c>
      <c r="Q43" s="15">
        <f t="shared" si="23"/>
        <v>4000</v>
      </c>
      <c r="R43" s="15">
        <f t="shared" si="23"/>
        <v>8000</v>
      </c>
      <c r="S43" s="15">
        <f t="shared" si="23"/>
        <v>0</v>
      </c>
      <c r="T43" s="15">
        <f t="shared" si="23"/>
        <v>8000</v>
      </c>
      <c r="U43" s="15">
        <f t="shared" si="23"/>
        <v>8000</v>
      </c>
      <c r="V43" s="15">
        <f t="shared" si="23"/>
        <v>0</v>
      </c>
      <c r="W43" s="15">
        <f t="shared" si="23"/>
        <v>8000</v>
      </c>
      <c r="X43" s="15">
        <f t="shared" si="23"/>
        <v>0</v>
      </c>
      <c r="Y43" s="15">
        <f t="shared" si="23"/>
        <v>0</v>
      </c>
      <c r="Z43" s="15">
        <f t="shared" si="23"/>
        <v>8000</v>
      </c>
      <c r="AA43" s="15">
        <f t="shared" si="23"/>
        <v>8000</v>
      </c>
      <c r="AB43" s="15">
        <f t="shared" si="23"/>
        <v>40000</v>
      </c>
      <c r="AC43" s="15">
        <f t="shared" si="23"/>
        <v>16000</v>
      </c>
      <c r="AD43" s="15">
        <f t="shared" si="23"/>
        <v>24000</v>
      </c>
      <c r="AE43" s="15">
        <f t="shared" si="23"/>
        <v>0</v>
      </c>
      <c r="AF43" s="15">
        <f t="shared" si="23"/>
        <v>0</v>
      </c>
      <c r="AG43" s="15">
        <f t="shared" si="23"/>
        <v>0</v>
      </c>
      <c r="AH43" s="15">
        <f t="shared" ref="AH43:AZ43" si="24">AH21*AH32</f>
        <v>7200</v>
      </c>
      <c r="AI43" s="15">
        <f t="shared" si="24"/>
        <v>7200</v>
      </c>
      <c r="AJ43" s="15">
        <f t="shared" si="24"/>
        <v>7200</v>
      </c>
      <c r="AK43" s="15">
        <f t="shared" si="24"/>
        <v>0</v>
      </c>
      <c r="AL43" s="15">
        <f t="shared" si="24"/>
        <v>0</v>
      </c>
      <c r="AM43" s="15">
        <f t="shared" si="24"/>
        <v>0</v>
      </c>
      <c r="AN43" s="15">
        <f t="shared" si="24"/>
        <v>200000</v>
      </c>
      <c r="AO43" s="15">
        <f t="shared" si="24"/>
        <v>48000</v>
      </c>
      <c r="AP43" s="15">
        <f t="shared" si="24"/>
        <v>40000</v>
      </c>
      <c r="AQ43" s="15">
        <f t="shared" si="24"/>
        <v>8000</v>
      </c>
      <c r="AR43" s="15">
        <f t="shared" si="24"/>
        <v>8000</v>
      </c>
      <c r="AS43" s="15">
        <f t="shared" si="24"/>
        <v>0</v>
      </c>
      <c r="AT43" s="15">
        <f t="shared" si="24"/>
        <v>0</v>
      </c>
      <c r="AU43" s="15">
        <f t="shared" si="24"/>
        <v>0</v>
      </c>
      <c r="AV43" s="15">
        <f t="shared" si="24"/>
        <v>0</v>
      </c>
      <c r="AW43" s="15">
        <f t="shared" si="24"/>
        <v>0</v>
      </c>
      <c r="AX43" s="15">
        <f t="shared" si="24"/>
        <v>0</v>
      </c>
      <c r="AY43" s="15">
        <f t="shared" si="24"/>
        <v>96000</v>
      </c>
      <c r="AZ43" s="15">
        <f t="shared" si="24"/>
        <v>0</v>
      </c>
      <c r="BA43" s="71">
        <f t="shared" si="9"/>
        <v>685287.5</v>
      </c>
      <c r="BB43" s="71">
        <f t="shared" ref="BB43:BJ43" si="25">BB21*BB32</f>
        <v>250000</v>
      </c>
      <c r="BC43" s="71">
        <f t="shared" si="25"/>
        <v>0</v>
      </c>
      <c r="BD43" s="71">
        <f t="shared" si="25"/>
        <v>0</v>
      </c>
      <c r="BE43" s="71">
        <f t="shared" si="25"/>
        <v>16000</v>
      </c>
      <c r="BF43" s="71">
        <f t="shared" si="25"/>
        <v>340000</v>
      </c>
      <c r="BG43" s="71">
        <f t="shared" si="25"/>
        <v>80000</v>
      </c>
      <c r="BH43" s="71">
        <f t="shared" si="25"/>
        <v>400000</v>
      </c>
      <c r="BI43" s="71">
        <f t="shared" si="25"/>
        <v>200000</v>
      </c>
      <c r="BJ43" s="71">
        <f t="shared" si="25"/>
        <v>200000</v>
      </c>
      <c r="BK43" s="77">
        <f t="shared" si="11"/>
        <v>1835127.5</v>
      </c>
      <c r="BL43" s="77">
        <f t="shared" si="12"/>
        <v>1220000</v>
      </c>
      <c r="BM43" s="77">
        <f t="shared" si="13"/>
        <v>3055127.5</v>
      </c>
      <c r="BN43" s="77">
        <f>BM43*'B. Human Resources Budget'!G21/10000000</f>
        <v>14447.519528054001</v>
      </c>
      <c r="BO43" s="7"/>
      <c r="BP43" s="7"/>
      <c r="BQ43" s="7"/>
      <c r="BR43" s="7"/>
      <c r="BS43" s="7"/>
      <c r="BT43" s="7"/>
      <c r="BU43" s="7"/>
      <c r="CD43" s="7"/>
      <c r="CE43" s="7"/>
      <c r="CF43" s="7"/>
      <c r="CG43" s="7"/>
      <c r="CH43" s="7"/>
      <c r="CI43" s="7"/>
      <c r="CJ43" s="7"/>
      <c r="CK43" s="7"/>
      <c r="CL43" s="7"/>
      <c r="CM43" s="7"/>
      <c r="CN43" s="7"/>
      <c r="CO43" s="7"/>
      <c r="CP43" s="7"/>
      <c r="CQ43" s="7"/>
      <c r="CR43" s="7"/>
      <c r="CS43" s="7"/>
      <c r="CT43" s="7"/>
      <c r="CU43" s="7"/>
      <c r="CV43" s="7"/>
      <c r="CW43" s="7"/>
      <c r="CX43" s="7"/>
      <c r="CY43" s="7"/>
      <c r="CZ43" s="7"/>
      <c r="DA43" s="7"/>
      <c r="DB43" s="7"/>
      <c r="DC43" s="7"/>
      <c r="DD43" s="7"/>
      <c r="DE43" s="7"/>
      <c r="DF43" s="7"/>
      <c r="DG43" s="7"/>
      <c r="DH43" s="7"/>
      <c r="DI43" s="7"/>
      <c r="DJ43" s="7"/>
      <c r="DK43" s="7"/>
      <c r="DL43" s="7"/>
      <c r="DM43" s="7"/>
      <c r="DN43" s="7"/>
      <c r="DO43" s="7"/>
      <c r="DP43" s="7"/>
      <c r="DQ43" s="7"/>
      <c r="DR43" s="7"/>
      <c r="DS43" s="7"/>
      <c r="DT43" s="7"/>
      <c r="DU43" s="7"/>
      <c r="DV43" s="7"/>
      <c r="DW43" s="7"/>
      <c r="DX43" s="7"/>
      <c r="DY43" s="7"/>
      <c r="DZ43" s="7"/>
      <c r="EA43" s="7"/>
      <c r="EB43" s="7"/>
      <c r="EC43" s="7"/>
      <c r="ED43" s="7"/>
      <c r="GN43" s="6"/>
      <c r="GO43" s="6"/>
      <c r="GP43" s="6"/>
      <c r="GQ43" s="6"/>
    </row>
    <row r="44" spans="1:199" s="2" customFormat="1" ht="15">
      <c r="A44" s="15" t="s">
        <v>134</v>
      </c>
      <c r="B44" s="15">
        <f t="shared" ref="B44:AG44" si="26">B22*B33</f>
        <v>512</v>
      </c>
      <c r="C44" s="15">
        <f t="shared" si="26"/>
        <v>2560</v>
      </c>
      <c r="D44" s="15">
        <f t="shared" si="26"/>
        <v>2560</v>
      </c>
      <c r="E44" s="15">
        <f t="shared" si="26"/>
        <v>0</v>
      </c>
      <c r="F44" s="15">
        <f t="shared" si="26"/>
        <v>2560</v>
      </c>
      <c r="G44" s="15">
        <f t="shared" si="26"/>
        <v>2560</v>
      </c>
      <c r="H44" s="15">
        <f t="shared" si="26"/>
        <v>0</v>
      </c>
      <c r="I44" s="15">
        <f t="shared" si="26"/>
        <v>1280</v>
      </c>
      <c r="J44" s="15">
        <f t="shared" si="26"/>
        <v>64000</v>
      </c>
      <c r="K44" s="15">
        <f t="shared" si="26"/>
        <v>32000</v>
      </c>
      <c r="L44" s="15">
        <f t="shared" si="26"/>
        <v>6400</v>
      </c>
      <c r="M44" s="15">
        <f t="shared" si="26"/>
        <v>44800</v>
      </c>
      <c r="N44" s="15">
        <f t="shared" si="26"/>
        <v>64000</v>
      </c>
      <c r="O44" s="15">
        <f t="shared" si="26"/>
        <v>32000</v>
      </c>
      <c r="P44" s="15">
        <f t="shared" si="26"/>
        <v>6400</v>
      </c>
      <c r="Q44" s="15">
        <f t="shared" si="26"/>
        <v>3200</v>
      </c>
      <c r="R44" s="15">
        <f t="shared" si="26"/>
        <v>6400</v>
      </c>
      <c r="S44" s="15">
        <f t="shared" si="26"/>
        <v>0</v>
      </c>
      <c r="T44" s="15">
        <f t="shared" si="26"/>
        <v>6400</v>
      </c>
      <c r="U44" s="15">
        <f t="shared" si="26"/>
        <v>0</v>
      </c>
      <c r="V44" s="15">
        <f t="shared" si="26"/>
        <v>0</v>
      </c>
      <c r="W44" s="15">
        <f t="shared" si="26"/>
        <v>0</v>
      </c>
      <c r="X44" s="15">
        <f t="shared" si="26"/>
        <v>0</v>
      </c>
      <c r="Y44" s="15">
        <f t="shared" si="26"/>
        <v>0</v>
      </c>
      <c r="Z44" s="15">
        <f t="shared" si="26"/>
        <v>6400</v>
      </c>
      <c r="AA44" s="15">
        <f t="shared" si="26"/>
        <v>6400</v>
      </c>
      <c r="AB44" s="15">
        <f t="shared" si="26"/>
        <v>0</v>
      </c>
      <c r="AC44" s="15">
        <f t="shared" si="26"/>
        <v>0</v>
      </c>
      <c r="AD44" s="15">
        <f t="shared" si="26"/>
        <v>15360</v>
      </c>
      <c r="AE44" s="15">
        <f t="shared" si="26"/>
        <v>0</v>
      </c>
      <c r="AF44" s="15">
        <f t="shared" si="26"/>
        <v>0</v>
      </c>
      <c r="AG44" s="15">
        <f t="shared" si="26"/>
        <v>0</v>
      </c>
      <c r="AH44" s="15">
        <f t="shared" ref="AH44:AZ44" si="27">AH22*AH33</f>
        <v>0</v>
      </c>
      <c r="AI44" s="15">
        <f t="shared" si="27"/>
        <v>5760</v>
      </c>
      <c r="AJ44" s="15">
        <f t="shared" si="27"/>
        <v>0</v>
      </c>
      <c r="AK44" s="15">
        <f t="shared" si="27"/>
        <v>0</v>
      </c>
      <c r="AL44" s="15">
        <f t="shared" si="27"/>
        <v>0</v>
      </c>
      <c r="AM44" s="15">
        <f t="shared" si="27"/>
        <v>0</v>
      </c>
      <c r="AN44" s="15">
        <f t="shared" si="27"/>
        <v>160000</v>
      </c>
      <c r="AO44" s="15">
        <f t="shared" si="27"/>
        <v>19200</v>
      </c>
      <c r="AP44" s="15">
        <f t="shared" si="27"/>
        <v>32000</v>
      </c>
      <c r="AQ44" s="15">
        <f t="shared" si="27"/>
        <v>6400</v>
      </c>
      <c r="AR44" s="15">
        <f t="shared" si="27"/>
        <v>6400</v>
      </c>
      <c r="AS44" s="15">
        <f t="shared" si="27"/>
        <v>0</v>
      </c>
      <c r="AT44" s="15">
        <f t="shared" si="27"/>
        <v>0</v>
      </c>
      <c r="AU44" s="15">
        <f t="shared" si="27"/>
        <v>0</v>
      </c>
      <c r="AV44" s="15">
        <f t="shared" si="27"/>
        <v>0</v>
      </c>
      <c r="AW44" s="15">
        <f t="shared" si="27"/>
        <v>0</v>
      </c>
      <c r="AX44" s="15">
        <f t="shared" si="27"/>
        <v>0</v>
      </c>
      <c r="AY44" s="15">
        <f t="shared" si="27"/>
        <v>15360</v>
      </c>
      <c r="AZ44" s="15">
        <f t="shared" si="27"/>
        <v>0</v>
      </c>
      <c r="BA44" s="71">
        <f t="shared" si="9"/>
        <v>410625</v>
      </c>
      <c r="BB44" s="71">
        <f t="shared" ref="BB44:BJ44" si="28">BB22*BB33</f>
        <v>0</v>
      </c>
      <c r="BC44" s="71">
        <f t="shared" si="28"/>
        <v>0</v>
      </c>
      <c r="BD44" s="71">
        <f t="shared" si="28"/>
        <v>0</v>
      </c>
      <c r="BE44" s="71">
        <f t="shared" si="28"/>
        <v>8000</v>
      </c>
      <c r="BF44" s="71">
        <f t="shared" si="28"/>
        <v>170000</v>
      </c>
      <c r="BG44" s="71">
        <f t="shared" si="28"/>
        <v>40000</v>
      </c>
      <c r="BH44" s="71">
        <f t="shared" si="28"/>
        <v>200000</v>
      </c>
      <c r="BI44" s="71">
        <f t="shared" si="28"/>
        <v>100000</v>
      </c>
      <c r="BJ44" s="71">
        <f t="shared" si="28"/>
        <v>100000</v>
      </c>
      <c r="BK44" s="77">
        <f t="shared" si="11"/>
        <v>969537</v>
      </c>
      <c r="BL44" s="77">
        <f t="shared" si="12"/>
        <v>610000</v>
      </c>
      <c r="BM44" s="77">
        <f t="shared" si="13"/>
        <v>1579537</v>
      </c>
      <c r="BN44" s="77">
        <f>BM44*'B. Human Resources Budget'!G22/10000000</f>
        <v>40382.077015928342</v>
      </c>
      <c r="BO44" s="7"/>
      <c r="BP44" s="7"/>
      <c r="BQ44" s="7"/>
      <c r="BR44" s="7"/>
      <c r="BS44" s="7"/>
      <c r="BT44" s="7"/>
      <c r="BU44" s="7"/>
      <c r="CD44" s="7"/>
      <c r="CE44" s="7"/>
      <c r="CF44" s="7"/>
      <c r="CG44" s="7"/>
      <c r="CH44" s="7"/>
      <c r="CI44" s="7"/>
      <c r="CJ44" s="7"/>
      <c r="CK44" s="7"/>
      <c r="CL44" s="7"/>
      <c r="CM44" s="7"/>
      <c r="CN44" s="7"/>
      <c r="CO44" s="7"/>
      <c r="CP44" s="7"/>
      <c r="CQ44" s="7"/>
      <c r="CR44" s="7"/>
      <c r="CS44" s="7"/>
      <c r="CT44" s="7"/>
      <c r="CU44" s="7"/>
      <c r="CV44" s="7"/>
      <c r="CW44" s="7"/>
      <c r="CX44" s="7"/>
      <c r="CY44" s="7"/>
      <c r="CZ44" s="7"/>
      <c r="DA44" s="7"/>
      <c r="DB44" s="7"/>
      <c r="DC44" s="7"/>
      <c r="DD44" s="7"/>
      <c r="DE44" s="7"/>
      <c r="DF44" s="7"/>
      <c r="DG44" s="7"/>
      <c r="DH44" s="7"/>
      <c r="DI44" s="7"/>
      <c r="DJ44" s="7"/>
      <c r="DK44" s="7"/>
      <c r="DL44" s="7"/>
      <c r="DM44" s="7"/>
      <c r="DN44" s="7"/>
      <c r="DO44" s="7"/>
      <c r="DP44" s="7"/>
      <c r="DQ44" s="7"/>
      <c r="DR44" s="7"/>
      <c r="DS44" s="7"/>
      <c r="DT44" s="7"/>
      <c r="DU44" s="7"/>
      <c r="DV44" s="7"/>
      <c r="DW44" s="7"/>
      <c r="DX44" s="7"/>
      <c r="DY44" s="7"/>
      <c r="DZ44" s="7"/>
      <c r="EA44" s="7"/>
      <c r="EB44" s="7"/>
      <c r="EC44" s="7"/>
      <c r="ED44" s="7"/>
      <c r="GN44" s="6"/>
      <c r="GO44" s="6"/>
      <c r="GP44" s="6"/>
      <c r="GQ44" s="6"/>
    </row>
    <row r="45" spans="1:199" s="2" customFormat="1" ht="15">
      <c r="A45" s="5" t="s">
        <v>122</v>
      </c>
      <c r="B45" s="15"/>
      <c r="C45" s="15"/>
      <c r="D45" s="15"/>
      <c r="E45" s="15"/>
      <c r="F45" s="15"/>
      <c r="G45" s="15"/>
      <c r="H45" s="15"/>
      <c r="I45" s="15"/>
      <c r="J45" s="15"/>
      <c r="K45" s="15"/>
      <c r="L45" s="15"/>
      <c r="M45" s="15"/>
      <c r="N45" s="15"/>
      <c r="O45" s="15"/>
      <c r="P45" s="15"/>
      <c r="Q45" s="15"/>
      <c r="R45" s="15"/>
      <c r="S45" s="15"/>
      <c r="T45" s="15"/>
      <c r="U45" s="15"/>
      <c r="V45" s="15"/>
      <c r="W45" s="15"/>
      <c r="X45" s="15"/>
      <c r="Y45" s="15"/>
      <c r="Z45" s="15"/>
      <c r="AA45" s="15"/>
      <c r="AB45" s="15"/>
      <c r="AC45" s="15"/>
      <c r="AD45" s="15"/>
      <c r="AE45" s="15"/>
      <c r="AF45" s="15"/>
      <c r="AG45" s="15"/>
      <c r="AH45" s="15"/>
      <c r="AI45" s="15"/>
      <c r="AJ45" s="15"/>
      <c r="AK45" s="15"/>
      <c r="AL45" s="15"/>
      <c r="AM45" s="15"/>
      <c r="AN45" s="15"/>
      <c r="AO45" s="15"/>
      <c r="AP45" s="15"/>
      <c r="AQ45" s="15"/>
      <c r="AR45" s="15"/>
      <c r="AS45" s="15"/>
      <c r="AT45" s="15"/>
      <c r="AU45" s="15"/>
      <c r="AV45" s="15"/>
      <c r="AW45" s="15"/>
      <c r="AX45" s="15"/>
      <c r="AY45" s="15"/>
      <c r="AZ45" s="15"/>
      <c r="BA45" s="15"/>
      <c r="BB45" s="15"/>
      <c r="BC45" s="15"/>
      <c r="BD45" s="15"/>
      <c r="BE45" s="15"/>
      <c r="BF45" s="15"/>
      <c r="BG45" s="15"/>
      <c r="BH45" s="15"/>
      <c r="BI45" s="15"/>
      <c r="BJ45" s="15"/>
      <c r="BK45" s="75"/>
      <c r="BL45" s="75"/>
      <c r="BM45" s="75"/>
      <c r="BN45" s="94">
        <f>SUM(BN39:BN44)</f>
        <v>259951.02612038722</v>
      </c>
      <c r="BO45" s="7"/>
      <c r="BP45" s="7"/>
      <c r="BQ45" s="7"/>
      <c r="BR45" s="7"/>
      <c r="BS45" s="7"/>
      <c r="BT45" s="7"/>
      <c r="BU45" s="7"/>
      <c r="CD45" s="7"/>
      <c r="CE45" s="7"/>
      <c r="CF45" s="7"/>
      <c r="CG45" s="7"/>
      <c r="CH45" s="7"/>
      <c r="CI45" s="7"/>
      <c r="CJ45" s="7"/>
      <c r="CK45" s="7"/>
      <c r="CL45" s="7"/>
      <c r="CM45" s="7"/>
      <c r="CN45" s="7"/>
      <c r="CO45" s="7"/>
      <c r="CP45" s="7"/>
      <c r="CQ45" s="7"/>
      <c r="CR45" s="7"/>
      <c r="CS45" s="7"/>
      <c r="CT45" s="7"/>
      <c r="CU45" s="7"/>
      <c r="CV45" s="7"/>
      <c r="CW45" s="7"/>
      <c r="CX45" s="7"/>
      <c r="CY45" s="7"/>
      <c r="CZ45" s="7"/>
      <c r="DA45" s="7"/>
      <c r="DB45" s="7"/>
      <c r="DC45" s="7"/>
      <c r="DD45" s="7"/>
      <c r="DE45" s="7"/>
      <c r="DF45" s="7"/>
      <c r="DG45" s="7"/>
      <c r="DH45" s="7"/>
      <c r="DI45" s="7"/>
      <c r="DJ45" s="7"/>
      <c r="DK45" s="7"/>
      <c r="DL45" s="7"/>
      <c r="DM45" s="7"/>
      <c r="DN45" s="7"/>
      <c r="DO45" s="7"/>
      <c r="DP45" s="7"/>
      <c r="DQ45" s="7"/>
      <c r="DR45" s="7"/>
      <c r="DS45" s="7"/>
      <c r="DT45" s="7"/>
      <c r="DU45" s="7"/>
      <c r="DV45" s="7"/>
      <c r="DW45" s="7"/>
      <c r="DX45" s="7"/>
      <c r="DY45" s="7"/>
      <c r="DZ45" s="7"/>
      <c r="EA45" s="7"/>
      <c r="EB45" s="7"/>
      <c r="EC45" s="7"/>
      <c r="ED45" s="7"/>
      <c r="GN45" s="6"/>
      <c r="GO45" s="6"/>
      <c r="GP45" s="6"/>
      <c r="GQ45" s="6"/>
    </row>
  </sheetData>
  <mergeCells count="18">
    <mergeCell ref="A14:A16"/>
    <mergeCell ref="BI14:BI16"/>
    <mergeCell ref="B26:BE26"/>
    <mergeCell ref="BF26:BF27"/>
    <mergeCell ref="B37:BA37"/>
    <mergeCell ref="P15:AT15"/>
    <mergeCell ref="AY15:BA15"/>
    <mergeCell ref="A26:A27"/>
    <mergeCell ref="A37:A38"/>
    <mergeCell ref="B14:BE14"/>
    <mergeCell ref="BF14:BF16"/>
    <mergeCell ref="BG14:BG16"/>
    <mergeCell ref="BH14:BH16"/>
    <mergeCell ref="BJ14:BJ16"/>
    <mergeCell ref="BG26:BG27"/>
    <mergeCell ref="BH26:BH27"/>
    <mergeCell ref="BI26:BI27"/>
    <mergeCell ref="BJ26:BJ2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9787F9-3432-924E-9453-37D59CB9E728}">
  <sheetPr>
    <tabColor rgb="FFFFFF00"/>
  </sheetPr>
  <dimension ref="A1:AE136"/>
  <sheetViews>
    <sheetView zoomScaleNormal="88" workbookViewId="0">
      <pane xSplit="2" ySplit="5" topLeftCell="C87" activePane="bottomRight" state="frozen"/>
      <selection pane="topRight" activeCell="C1" sqref="C1"/>
      <selection pane="bottomLeft" activeCell="A4" sqref="A4"/>
      <selection pane="bottomRight" activeCell="A91" sqref="A91"/>
    </sheetView>
  </sheetViews>
  <sheetFormatPr defaultColWidth="10.875" defaultRowHeight="15"/>
  <cols>
    <col min="1" max="1" width="10.875" style="2"/>
    <col min="2" max="2" width="69.875" style="2" customWidth="1"/>
    <col min="3" max="4" width="13.375" style="2" customWidth="1"/>
    <col min="5" max="16" width="10.875" style="2" customWidth="1"/>
    <col min="17" max="17" width="21.375" style="2" bestFit="1" customWidth="1"/>
    <col min="18" max="25" width="13.625" style="2" customWidth="1"/>
    <col min="26" max="26" width="14.875" style="2" customWidth="1"/>
    <col min="27" max="27" width="13.625" style="2" customWidth="1"/>
    <col min="28" max="28" width="14.875" style="2" customWidth="1"/>
    <col min="29" max="29" width="13.625" style="2" customWidth="1"/>
    <col min="30" max="30" width="14.875" style="2" customWidth="1"/>
    <col min="31" max="31" width="13.625" style="2" customWidth="1"/>
    <col min="32" max="32" width="10.875" style="2" customWidth="1"/>
    <col min="33" max="16384" width="10.875" style="2"/>
  </cols>
  <sheetData>
    <row r="1" spans="1:31">
      <c r="A1" s="12" t="s">
        <v>1108</v>
      </c>
    </row>
    <row r="2" spans="1:31" ht="15.95" customHeight="1">
      <c r="A2" s="121" t="s">
        <v>965</v>
      </c>
      <c r="B2" s="125" t="s">
        <v>1085</v>
      </c>
      <c r="C2" s="125" t="s">
        <v>1058</v>
      </c>
      <c r="D2" s="125"/>
      <c r="E2" s="125"/>
      <c r="F2" s="125"/>
      <c r="G2" s="125"/>
      <c r="H2" s="125"/>
      <c r="I2" s="125"/>
      <c r="J2" s="125"/>
      <c r="K2" s="125"/>
      <c r="L2" s="125"/>
      <c r="M2" s="125"/>
      <c r="N2" s="125"/>
      <c r="O2" s="125"/>
      <c r="P2" s="125"/>
      <c r="Q2" s="126" t="s">
        <v>110</v>
      </c>
      <c r="R2" s="124" t="s">
        <v>1079</v>
      </c>
      <c r="S2" s="124"/>
      <c r="T2" s="124"/>
      <c r="U2" s="124"/>
      <c r="V2" s="124"/>
      <c r="W2" s="124"/>
      <c r="X2" s="124"/>
      <c r="Y2" s="124"/>
      <c r="Z2" s="124"/>
      <c r="AA2" s="124"/>
      <c r="AB2" s="124"/>
      <c r="AC2" s="124"/>
      <c r="AD2" s="124"/>
      <c r="AE2" s="124"/>
    </row>
    <row r="3" spans="1:31" ht="15.95" customHeight="1">
      <c r="A3" s="121"/>
      <c r="B3" s="125"/>
      <c r="C3" s="126" t="s">
        <v>6</v>
      </c>
      <c r="D3" s="126"/>
      <c r="E3" s="125" t="s">
        <v>7</v>
      </c>
      <c r="F3" s="125"/>
      <c r="G3" s="125"/>
      <c r="H3" s="125"/>
      <c r="I3" s="125"/>
      <c r="J3" s="125"/>
      <c r="K3" s="125"/>
      <c r="L3" s="125"/>
      <c r="M3" s="125"/>
      <c r="N3" s="125"/>
      <c r="O3" s="125"/>
      <c r="P3" s="5"/>
      <c r="Q3" s="126"/>
      <c r="R3" s="126" t="s">
        <v>6</v>
      </c>
      <c r="S3" s="126"/>
      <c r="T3" s="125" t="s">
        <v>7</v>
      </c>
      <c r="U3" s="125"/>
      <c r="V3" s="125"/>
      <c r="W3" s="125"/>
      <c r="X3" s="125"/>
      <c r="Y3" s="125"/>
      <c r="Z3" s="125"/>
      <c r="AA3" s="125"/>
      <c r="AB3" s="125"/>
      <c r="AC3" s="125"/>
      <c r="AD3" s="125"/>
      <c r="AE3" s="5"/>
    </row>
    <row r="4" spans="1:31" ht="15.95" customHeight="1">
      <c r="A4" s="121"/>
      <c r="B4" s="125"/>
      <c r="C4" s="126"/>
      <c r="D4" s="126"/>
      <c r="E4" s="125" t="s">
        <v>8</v>
      </c>
      <c r="F4" s="125"/>
      <c r="G4" s="125" t="s">
        <v>9</v>
      </c>
      <c r="H4" s="125"/>
      <c r="I4" s="125" t="s">
        <v>10</v>
      </c>
      <c r="J4" s="125"/>
      <c r="K4" s="125" t="s">
        <v>11</v>
      </c>
      <c r="L4" s="125"/>
      <c r="M4" s="125" t="s">
        <v>12</v>
      </c>
      <c r="N4" s="125"/>
      <c r="O4" s="125" t="s">
        <v>13</v>
      </c>
      <c r="P4" s="125"/>
      <c r="Q4" s="126"/>
      <c r="R4" s="126"/>
      <c r="S4" s="126"/>
      <c r="T4" s="125" t="s">
        <v>8</v>
      </c>
      <c r="U4" s="125"/>
      <c r="V4" s="125" t="s">
        <v>9</v>
      </c>
      <c r="W4" s="125"/>
      <c r="X4" s="125" t="s">
        <v>10</v>
      </c>
      <c r="Y4" s="125"/>
      <c r="Z4" s="125" t="s">
        <v>11</v>
      </c>
      <c r="AA4" s="125"/>
      <c r="AB4" s="125" t="s">
        <v>12</v>
      </c>
      <c r="AC4" s="125"/>
      <c r="AD4" s="125" t="s">
        <v>1080</v>
      </c>
      <c r="AE4" s="125"/>
    </row>
    <row r="5" spans="1:31" ht="17.100000000000001" customHeight="1">
      <c r="A5" s="121"/>
      <c r="B5" s="125"/>
      <c r="C5" s="96" t="s">
        <v>14</v>
      </c>
      <c r="D5" s="96" t="s">
        <v>15</v>
      </c>
      <c r="E5" s="96" t="s">
        <v>14</v>
      </c>
      <c r="F5" s="96" t="s">
        <v>15</v>
      </c>
      <c r="G5" s="96" t="s">
        <v>14</v>
      </c>
      <c r="H5" s="96" t="s">
        <v>15</v>
      </c>
      <c r="I5" s="96" t="s">
        <v>14</v>
      </c>
      <c r="J5" s="96" t="s">
        <v>15</v>
      </c>
      <c r="K5" s="96" t="s">
        <v>14</v>
      </c>
      <c r="L5" s="96" t="s">
        <v>15</v>
      </c>
      <c r="M5" s="96" t="s">
        <v>14</v>
      </c>
      <c r="N5" s="96" t="s">
        <v>15</v>
      </c>
      <c r="O5" s="96" t="s">
        <v>14</v>
      </c>
      <c r="P5" s="96" t="s">
        <v>15</v>
      </c>
      <c r="Q5" s="15"/>
      <c r="R5" s="96" t="s">
        <v>14</v>
      </c>
      <c r="S5" s="96" t="s">
        <v>15</v>
      </c>
      <c r="T5" s="96" t="s">
        <v>14</v>
      </c>
      <c r="U5" s="96" t="s">
        <v>15</v>
      </c>
      <c r="V5" s="96" t="s">
        <v>14</v>
      </c>
      <c r="W5" s="96" t="s">
        <v>15</v>
      </c>
      <c r="X5" s="96" t="s">
        <v>14</v>
      </c>
      <c r="Y5" s="96" t="s">
        <v>15</v>
      </c>
      <c r="Z5" s="96" t="s">
        <v>14</v>
      </c>
      <c r="AA5" s="96" t="s">
        <v>15</v>
      </c>
      <c r="AB5" s="96" t="s">
        <v>14</v>
      </c>
      <c r="AC5" s="96" t="s">
        <v>15</v>
      </c>
      <c r="AD5" s="96" t="s">
        <v>14</v>
      </c>
      <c r="AE5" s="96" t="s">
        <v>15</v>
      </c>
    </row>
    <row r="6" spans="1:31">
      <c r="A6" s="15"/>
      <c r="B6" s="5"/>
      <c r="C6" s="15"/>
      <c r="D6" s="15"/>
      <c r="E6" s="15"/>
      <c r="F6" s="15"/>
      <c r="G6" s="15"/>
      <c r="H6" s="15"/>
      <c r="I6" s="15"/>
      <c r="J6" s="15"/>
      <c r="K6" s="15"/>
      <c r="L6" s="15"/>
      <c r="M6" s="15"/>
      <c r="N6" s="15"/>
      <c r="O6" s="15"/>
      <c r="P6" s="15"/>
      <c r="Q6" s="15"/>
      <c r="R6" s="15"/>
      <c r="S6" s="15"/>
      <c r="T6" s="15"/>
      <c r="U6" s="15"/>
      <c r="V6" s="15"/>
      <c r="W6" s="15"/>
      <c r="X6" s="15"/>
      <c r="Y6" s="15"/>
      <c r="Z6" s="15"/>
      <c r="AA6" s="15"/>
      <c r="AB6" s="15"/>
      <c r="AC6" s="15"/>
      <c r="AD6" s="15"/>
      <c r="AE6" s="15"/>
    </row>
    <row r="7" spans="1:31" ht="15.95" customHeight="1">
      <c r="A7" s="15"/>
      <c r="B7" s="5" t="s">
        <v>19</v>
      </c>
      <c r="C7" s="15"/>
      <c r="D7" s="15"/>
      <c r="E7" s="15"/>
      <c r="F7" s="15"/>
      <c r="G7" s="15"/>
      <c r="H7" s="15"/>
      <c r="I7" s="15"/>
      <c r="J7" s="15"/>
      <c r="K7" s="15"/>
      <c r="L7" s="15"/>
      <c r="M7" s="15"/>
      <c r="N7" s="15"/>
      <c r="O7" s="15"/>
      <c r="P7" s="15"/>
      <c r="Q7" s="15"/>
      <c r="R7" s="15"/>
      <c r="S7" s="15"/>
      <c r="T7" s="15"/>
      <c r="U7" s="15"/>
      <c r="V7" s="15"/>
      <c r="W7" s="15"/>
      <c r="X7" s="15"/>
      <c r="Y7" s="15"/>
      <c r="Z7" s="15"/>
      <c r="AA7" s="15"/>
      <c r="AB7" s="15"/>
      <c r="AC7" s="15"/>
      <c r="AD7" s="15"/>
      <c r="AE7" s="15"/>
    </row>
    <row r="8" spans="1:31">
      <c r="A8" s="15">
        <v>1</v>
      </c>
      <c r="B8" s="15" t="s">
        <v>20</v>
      </c>
      <c r="C8" s="15">
        <v>1</v>
      </c>
      <c r="D8" s="15"/>
      <c r="E8" s="15">
        <v>1</v>
      </c>
      <c r="F8" s="15"/>
      <c r="G8" s="15">
        <v>1</v>
      </c>
      <c r="H8" s="15"/>
      <c r="I8" s="15">
        <v>1</v>
      </c>
      <c r="J8" s="15"/>
      <c r="K8" s="15">
        <v>1</v>
      </c>
      <c r="L8" s="15"/>
      <c r="M8" s="15">
        <v>1</v>
      </c>
      <c r="N8" s="15"/>
      <c r="O8" s="15">
        <v>1</v>
      </c>
      <c r="P8" s="15"/>
      <c r="Q8" s="71">
        <v>900000</v>
      </c>
      <c r="R8" s="30">
        <f t="shared" ref="R8:R39" si="0">C8*$Q8</f>
        <v>900000</v>
      </c>
      <c r="S8" s="30">
        <f t="shared" ref="S8:S39" si="1">D8*$Q8</f>
        <v>0</v>
      </c>
      <c r="T8" s="30">
        <f t="shared" ref="T8:T39" si="2">E8*$Q8</f>
        <v>900000</v>
      </c>
      <c r="U8" s="30">
        <f t="shared" ref="U8:U39" si="3">F8*$Q8</f>
        <v>0</v>
      </c>
      <c r="V8" s="30">
        <f t="shared" ref="V8:V39" si="4">G8*$Q8</f>
        <v>900000</v>
      </c>
      <c r="W8" s="30">
        <f t="shared" ref="W8:W39" si="5">H8*$Q8</f>
        <v>0</v>
      </c>
      <c r="X8" s="30">
        <f t="shared" ref="X8:X39" si="6">I8*$Q8</f>
        <v>900000</v>
      </c>
      <c r="Y8" s="30">
        <f t="shared" ref="Y8:Y39" si="7">J8*$Q8</f>
        <v>0</v>
      </c>
      <c r="Z8" s="30">
        <f t="shared" ref="Z8:Z39" si="8">K8*$Q8</f>
        <v>900000</v>
      </c>
      <c r="AA8" s="30">
        <f t="shared" ref="AA8:AA39" si="9">L8*$Q8</f>
        <v>0</v>
      </c>
      <c r="AB8" s="30">
        <f t="shared" ref="AB8:AB39" si="10">M8*$Q8</f>
        <v>900000</v>
      </c>
      <c r="AC8" s="30">
        <f t="shared" ref="AC8:AC39" si="11">N8*$Q8</f>
        <v>0</v>
      </c>
      <c r="AD8" s="30">
        <f t="shared" ref="AD8:AD39" si="12">O8*$Q8</f>
        <v>900000</v>
      </c>
      <c r="AE8" s="30">
        <f t="shared" ref="AE8:AE39" si="13">P8*$Q8</f>
        <v>0</v>
      </c>
    </row>
    <row r="9" spans="1:31">
      <c r="A9" s="15">
        <v>2</v>
      </c>
      <c r="B9" s="15" t="s">
        <v>16</v>
      </c>
      <c r="C9" s="15">
        <v>1</v>
      </c>
      <c r="D9" s="15"/>
      <c r="E9" s="15">
        <v>1</v>
      </c>
      <c r="F9" s="15"/>
      <c r="G9" s="15">
        <v>1</v>
      </c>
      <c r="H9" s="15"/>
      <c r="I9" s="15">
        <v>1</v>
      </c>
      <c r="J9" s="15"/>
      <c r="K9" s="15">
        <v>1</v>
      </c>
      <c r="L9" s="15"/>
      <c r="M9" s="15">
        <v>1</v>
      </c>
      <c r="N9" s="15"/>
      <c r="O9" s="15">
        <v>1</v>
      </c>
      <c r="P9" s="15"/>
      <c r="Q9" s="71">
        <v>400000</v>
      </c>
      <c r="R9" s="30">
        <f t="shared" si="0"/>
        <v>400000</v>
      </c>
      <c r="S9" s="30">
        <f t="shared" si="1"/>
        <v>0</v>
      </c>
      <c r="T9" s="30">
        <f t="shared" si="2"/>
        <v>400000</v>
      </c>
      <c r="U9" s="30">
        <f t="shared" si="3"/>
        <v>0</v>
      </c>
      <c r="V9" s="30">
        <f t="shared" si="4"/>
        <v>400000</v>
      </c>
      <c r="W9" s="30">
        <f t="shared" si="5"/>
        <v>0</v>
      </c>
      <c r="X9" s="30">
        <f t="shared" si="6"/>
        <v>400000</v>
      </c>
      <c r="Y9" s="30">
        <f t="shared" si="7"/>
        <v>0</v>
      </c>
      <c r="Z9" s="30">
        <f t="shared" si="8"/>
        <v>400000</v>
      </c>
      <c r="AA9" s="30">
        <f t="shared" si="9"/>
        <v>0</v>
      </c>
      <c r="AB9" s="30">
        <f t="shared" si="10"/>
        <v>400000</v>
      </c>
      <c r="AC9" s="30">
        <f t="shared" si="11"/>
        <v>0</v>
      </c>
      <c r="AD9" s="30">
        <f t="shared" si="12"/>
        <v>400000</v>
      </c>
      <c r="AE9" s="30">
        <f t="shared" si="13"/>
        <v>0</v>
      </c>
    </row>
    <row r="10" spans="1:31">
      <c r="A10" s="15">
        <v>3</v>
      </c>
      <c r="B10" s="15" t="s">
        <v>17</v>
      </c>
      <c r="C10" s="15"/>
      <c r="D10" s="15"/>
      <c r="E10" s="15"/>
      <c r="F10" s="15"/>
      <c r="G10" s="15"/>
      <c r="H10" s="15"/>
      <c r="I10" s="15"/>
      <c r="J10" s="15">
        <v>1</v>
      </c>
      <c r="K10" s="15"/>
      <c r="L10" s="15">
        <v>1</v>
      </c>
      <c r="M10" s="15"/>
      <c r="N10" s="15">
        <v>1</v>
      </c>
      <c r="O10" s="15"/>
      <c r="P10" s="15">
        <v>1</v>
      </c>
      <c r="Q10" s="71">
        <v>300000</v>
      </c>
      <c r="R10" s="30">
        <f t="shared" si="0"/>
        <v>0</v>
      </c>
      <c r="S10" s="30">
        <f t="shared" si="1"/>
        <v>0</v>
      </c>
      <c r="T10" s="30">
        <f t="shared" si="2"/>
        <v>0</v>
      </c>
      <c r="U10" s="30">
        <f t="shared" si="3"/>
        <v>0</v>
      </c>
      <c r="V10" s="30">
        <f t="shared" si="4"/>
        <v>0</v>
      </c>
      <c r="W10" s="30">
        <f t="shared" si="5"/>
        <v>0</v>
      </c>
      <c r="X10" s="30">
        <f t="shared" si="6"/>
        <v>0</v>
      </c>
      <c r="Y10" s="30">
        <f t="shared" si="7"/>
        <v>300000</v>
      </c>
      <c r="Z10" s="30">
        <f t="shared" si="8"/>
        <v>0</v>
      </c>
      <c r="AA10" s="30">
        <f t="shared" si="9"/>
        <v>300000</v>
      </c>
      <c r="AB10" s="30">
        <f t="shared" si="10"/>
        <v>0</v>
      </c>
      <c r="AC10" s="30">
        <f t="shared" si="11"/>
        <v>300000</v>
      </c>
      <c r="AD10" s="30">
        <f t="shared" si="12"/>
        <v>0</v>
      </c>
      <c r="AE10" s="30">
        <f t="shared" si="13"/>
        <v>300000</v>
      </c>
    </row>
    <row r="11" spans="1:31">
      <c r="A11" s="15">
        <v>4</v>
      </c>
      <c r="B11" s="15" t="s">
        <v>18</v>
      </c>
      <c r="C11" s="15"/>
      <c r="D11" s="15">
        <v>1</v>
      </c>
      <c r="E11" s="15"/>
      <c r="F11" s="15"/>
      <c r="G11" s="15"/>
      <c r="H11" s="15">
        <v>1</v>
      </c>
      <c r="I11" s="15">
        <v>1</v>
      </c>
      <c r="J11" s="15">
        <v>1</v>
      </c>
      <c r="K11" s="15">
        <v>2</v>
      </c>
      <c r="L11" s="15"/>
      <c r="M11" s="15">
        <v>2</v>
      </c>
      <c r="N11" s="15">
        <v>1</v>
      </c>
      <c r="O11" s="15">
        <v>2</v>
      </c>
      <c r="P11" s="15">
        <v>1</v>
      </c>
      <c r="Q11" s="71">
        <v>300000</v>
      </c>
      <c r="R11" s="30">
        <f t="shared" si="0"/>
        <v>0</v>
      </c>
      <c r="S11" s="30">
        <f t="shared" si="1"/>
        <v>300000</v>
      </c>
      <c r="T11" s="30">
        <f t="shared" si="2"/>
        <v>0</v>
      </c>
      <c r="U11" s="30">
        <f t="shared" si="3"/>
        <v>0</v>
      </c>
      <c r="V11" s="30">
        <f t="shared" si="4"/>
        <v>0</v>
      </c>
      <c r="W11" s="30">
        <f t="shared" si="5"/>
        <v>300000</v>
      </c>
      <c r="X11" s="30">
        <f t="shared" si="6"/>
        <v>300000</v>
      </c>
      <c r="Y11" s="30">
        <f t="shared" si="7"/>
        <v>300000</v>
      </c>
      <c r="Z11" s="30">
        <f t="shared" si="8"/>
        <v>600000</v>
      </c>
      <c r="AA11" s="30">
        <f t="shared" si="9"/>
        <v>0</v>
      </c>
      <c r="AB11" s="30">
        <f t="shared" si="10"/>
        <v>600000</v>
      </c>
      <c r="AC11" s="30">
        <f t="shared" si="11"/>
        <v>300000</v>
      </c>
      <c r="AD11" s="30">
        <f t="shared" si="12"/>
        <v>600000</v>
      </c>
      <c r="AE11" s="30">
        <f t="shared" si="13"/>
        <v>300000</v>
      </c>
    </row>
    <row r="12" spans="1:31">
      <c r="A12" s="15">
        <v>5</v>
      </c>
      <c r="B12" s="15" t="s">
        <v>21</v>
      </c>
      <c r="C12" s="15"/>
      <c r="D12" s="15"/>
      <c r="E12" s="15"/>
      <c r="F12" s="15"/>
      <c r="G12" s="15"/>
      <c r="H12" s="15"/>
      <c r="I12" s="15"/>
      <c r="J12" s="15"/>
      <c r="K12" s="15"/>
      <c r="L12" s="15"/>
      <c r="M12" s="15">
        <v>1</v>
      </c>
      <c r="N12" s="15"/>
      <c r="O12" s="15">
        <v>1</v>
      </c>
      <c r="P12" s="15"/>
      <c r="Q12" s="71">
        <v>400000</v>
      </c>
      <c r="R12" s="30">
        <f t="shared" si="0"/>
        <v>0</v>
      </c>
      <c r="S12" s="30">
        <f t="shared" si="1"/>
        <v>0</v>
      </c>
      <c r="T12" s="30">
        <f t="shared" si="2"/>
        <v>0</v>
      </c>
      <c r="U12" s="30">
        <f t="shared" si="3"/>
        <v>0</v>
      </c>
      <c r="V12" s="30">
        <f t="shared" si="4"/>
        <v>0</v>
      </c>
      <c r="W12" s="30">
        <f t="shared" si="5"/>
        <v>0</v>
      </c>
      <c r="X12" s="30">
        <f t="shared" si="6"/>
        <v>0</v>
      </c>
      <c r="Y12" s="30">
        <f t="shared" si="7"/>
        <v>0</v>
      </c>
      <c r="Z12" s="30">
        <f t="shared" si="8"/>
        <v>0</v>
      </c>
      <c r="AA12" s="30">
        <f t="shared" si="9"/>
        <v>0</v>
      </c>
      <c r="AB12" s="30">
        <f t="shared" si="10"/>
        <v>400000</v>
      </c>
      <c r="AC12" s="30">
        <f t="shared" si="11"/>
        <v>0</v>
      </c>
      <c r="AD12" s="30">
        <f t="shared" si="12"/>
        <v>400000</v>
      </c>
      <c r="AE12" s="30">
        <f t="shared" si="13"/>
        <v>0</v>
      </c>
    </row>
    <row r="13" spans="1:31">
      <c r="A13" s="15">
        <v>6</v>
      </c>
      <c r="B13" s="15" t="s">
        <v>966</v>
      </c>
      <c r="C13" s="15"/>
      <c r="D13" s="15"/>
      <c r="E13" s="15"/>
      <c r="F13" s="15"/>
      <c r="G13" s="15"/>
      <c r="H13" s="15"/>
      <c r="I13" s="15"/>
      <c r="J13" s="15"/>
      <c r="K13" s="15">
        <v>1</v>
      </c>
      <c r="L13" s="15"/>
      <c r="M13" s="15">
        <v>1</v>
      </c>
      <c r="N13" s="15"/>
      <c r="O13" s="15">
        <v>2</v>
      </c>
      <c r="P13" s="15"/>
      <c r="Q13" s="71">
        <v>1000000</v>
      </c>
      <c r="R13" s="30">
        <f t="shared" si="0"/>
        <v>0</v>
      </c>
      <c r="S13" s="30">
        <f t="shared" si="1"/>
        <v>0</v>
      </c>
      <c r="T13" s="30">
        <f t="shared" si="2"/>
        <v>0</v>
      </c>
      <c r="U13" s="30">
        <f t="shared" si="3"/>
        <v>0</v>
      </c>
      <c r="V13" s="30">
        <f t="shared" si="4"/>
        <v>0</v>
      </c>
      <c r="W13" s="30">
        <f t="shared" si="5"/>
        <v>0</v>
      </c>
      <c r="X13" s="30">
        <f t="shared" si="6"/>
        <v>0</v>
      </c>
      <c r="Y13" s="30">
        <f t="shared" si="7"/>
        <v>0</v>
      </c>
      <c r="Z13" s="30">
        <f t="shared" si="8"/>
        <v>1000000</v>
      </c>
      <c r="AA13" s="30">
        <f t="shared" si="9"/>
        <v>0</v>
      </c>
      <c r="AB13" s="30">
        <f t="shared" si="10"/>
        <v>1000000</v>
      </c>
      <c r="AC13" s="30">
        <f t="shared" si="11"/>
        <v>0</v>
      </c>
      <c r="AD13" s="30">
        <f t="shared" si="12"/>
        <v>2000000</v>
      </c>
      <c r="AE13" s="30">
        <f t="shared" si="13"/>
        <v>0</v>
      </c>
    </row>
    <row r="14" spans="1:31" ht="30">
      <c r="A14" s="5">
        <v>7</v>
      </c>
      <c r="B14" s="97" t="s">
        <v>22</v>
      </c>
      <c r="C14" s="15"/>
      <c r="D14" s="15"/>
      <c r="E14" s="15"/>
      <c r="F14" s="15"/>
      <c r="G14" s="15"/>
      <c r="H14" s="15"/>
      <c r="I14" s="15"/>
      <c r="J14" s="15"/>
      <c r="K14" s="15"/>
      <c r="L14" s="15"/>
      <c r="M14" s="15"/>
      <c r="N14" s="15"/>
      <c r="O14" s="15"/>
      <c r="P14" s="15"/>
      <c r="Q14" s="15"/>
      <c r="R14" s="30">
        <f t="shared" si="0"/>
        <v>0</v>
      </c>
      <c r="S14" s="30">
        <f t="shared" si="1"/>
        <v>0</v>
      </c>
      <c r="T14" s="30">
        <f t="shared" si="2"/>
        <v>0</v>
      </c>
      <c r="U14" s="30">
        <f t="shared" si="3"/>
        <v>0</v>
      </c>
      <c r="V14" s="30">
        <f t="shared" si="4"/>
        <v>0</v>
      </c>
      <c r="W14" s="30">
        <f t="shared" si="5"/>
        <v>0</v>
      </c>
      <c r="X14" s="30">
        <f t="shared" si="6"/>
        <v>0</v>
      </c>
      <c r="Y14" s="30">
        <f t="shared" si="7"/>
        <v>0</v>
      </c>
      <c r="Z14" s="30">
        <f t="shared" si="8"/>
        <v>0</v>
      </c>
      <c r="AA14" s="30">
        <f t="shared" si="9"/>
        <v>0</v>
      </c>
      <c r="AB14" s="30">
        <f t="shared" si="10"/>
        <v>0</v>
      </c>
      <c r="AC14" s="30">
        <f t="shared" si="11"/>
        <v>0</v>
      </c>
      <c r="AD14" s="30">
        <f t="shared" si="12"/>
        <v>0</v>
      </c>
      <c r="AE14" s="30">
        <f t="shared" si="13"/>
        <v>0</v>
      </c>
    </row>
    <row r="15" spans="1:31" ht="15.95" customHeight="1">
      <c r="A15" s="15">
        <v>7.1</v>
      </c>
      <c r="B15" s="15" t="s">
        <v>23</v>
      </c>
      <c r="C15" s="15">
        <v>2</v>
      </c>
      <c r="D15" s="15"/>
      <c r="E15" s="15">
        <v>2</v>
      </c>
      <c r="F15" s="15"/>
      <c r="G15" s="15">
        <v>2</v>
      </c>
      <c r="H15" s="15"/>
      <c r="I15" s="15">
        <v>3</v>
      </c>
      <c r="J15" s="15"/>
      <c r="K15" s="15">
        <v>5</v>
      </c>
      <c r="L15" s="15"/>
      <c r="M15" s="15">
        <v>8</v>
      </c>
      <c r="N15" s="15"/>
      <c r="O15" s="15">
        <v>10</v>
      </c>
      <c r="P15" s="15"/>
      <c r="Q15" s="71">
        <v>700000</v>
      </c>
      <c r="R15" s="30">
        <f t="shared" si="0"/>
        <v>1400000</v>
      </c>
      <c r="S15" s="30">
        <f t="shared" si="1"/>
        <v>0</v>
      </c>
      <c r="T15" s="30">
        <f t="shared" si="2"/>
        <v>1400000</v>
      </c>
      <c r="U15" s="30">
        <f t="shared" si="3"/>
        <v>0</v>
      </c>
      <c r="V15" s="30">
        <f t="shared" si="4"/>
        <v>1400000</v>
      </c>
      <c r="W15" s="30">
        <f t="shared" si="5"/>
        <v>0</v>
      </c>
      <c r="X15" s="30">
        <f t="shared" si="6"/>
        <v>2100000</v>
      </c>
      <c r="Y15" s="30">
        <f t="shared" si="7"/>
        <v>0</v>
      </c>
      <c r="Z15" s="30">
        <f t="shared" si="8"/>
        <v>3500000</v>
      </c>
      <c r="AA15" s="30">
        <f t="shared" si="9"/>
        <v>0</v>
      </c>
      <c r="AB15" s="30">
        <f t="shared" si="10"/>
        <v>5600000</v>
      </c>
      <c r="AC15" s="30">
        <f t="shared" si="11"/>
        <v>0</v>
      </c>
      <c r="AD15" s="30">
        <f t="shared" si="12"/>
        <v>7000000</v>
      </c>
      <c r="AE15" s="30">
        <f t="shared" si="13"/>
        <v>0</v>
      </c>
    </row>
    <row r="16" spans="1:31">
      <c r="A16" s="15">
        <v>7.2</v>
      </c>
      <c r="B16" s="15" t="s">
        <v>24</v>
      </c>
      <c r="C16" s="15"/>
      <c r="D16" s="15"/>
      <c r="E16" s="15"/>
      <c r="F16" s="15"/>
      <c r="G16" s="15"/>
      <c r="H16" s="15"/>
      <c r="I16" s="15">
        <v>1</v>
      </c>
      <c r="J16" s="15"/>
      <c r="K16" s="15">
        <v>1</v>
      </c>
      <c r="L16" s="15"/>
      <c r="M16" s="15">
        <v>2</v>
      </c>
      <c r="N16" s="15"/>
      <c r="O16" s="15">
        <v>2</v>
      </c>
      <c r="P16" s="15"/>
      <c r="Q16" s="71">
        <v>700000</v>
      </c>
      <c r="R16" s="30">
        <f t="shared" si="0"/>
        <v>0</v>
      </c>
      <c r="S16" s="30">
        <f t="shared" si="1"/>
        <v>0</v>
      </c>
      <c r="T16" s="30">
        <f t="shared" si="2"/>
        <v>0</v>
      </c>
      <c r="U16" s="30">
        <f t="shared" si="3"/>
        <v>0</v>
      </c>
      <c r="V16" s="30">
        <f t="shared" si="4"/>
        <v>0</v>
      </c>
      <c r="W16" s="30">
        <f t="shared" si="5"/>
        <v>0</v>
      </c>
      <c r="X16" s="30">
        <f t="shared" si="6"/>
        <v>700000</v>
      </c>
      <c r="Y16" s="30">
        <f t="shared" si="7"/>
        <v>0</v>
      </c>
      <c r="Z16" s="30">
        <f t="shared" si="8"/>
        <v>700000</v>
      </c>
      <c r="AA16" s="30">
        <f t="shared" si="9"/>
        <v>0</v>
      </c>
      <c r="AB16" s="30">
        <f t="shared" si="10"/>
        <v>1400000</v>
      </c>
      <c r="AC16" s="30">
        <f t="shared" si="11"/>
        <v>0</v>
      </c>
      <c r="AD16" s="30">
        <f t="shared" si="12"/>
        <v>1400000</v>
      </c>
      <c r="AE16" s="30">
        <f t="shared" si="13"/>
        <v>0</v>
      </c>
    </row>
    <row r="17" spans="1:31">
      <c r="A17" s="15">
        <v>7.3</v>
      </c>
      <c r="B17" s="15" t="s">
        <v>64</v>
      </c>
      <c r="C17" s="15">
        <v>1</v>
      </c>
      <c r="D17" s="15"/>
      <c r="E17" s="15">
        <v>1</v>
      </c>
      <c r="F17" s="15"/>
      <c r="G17" s="15">
        <v>1</v>
      </c>
      <c r="H17" s="15"/>
      <c r="I17" s="15">
        <v>1</v>
      </c>
      <c r="J17" s="15"/>
      <c r="K17" s="15">
        <v>1</v>
      </c>
      <c r="L17" s="15"/>
      <c r="M17" s="15">
        <v>1</v>
      </c>
      <c r="N17" s="15"/>
      <c r="O17" s="15">
        <v>1</v>
      </c>
      <c r="P17" s="15"/>
      <c r="Q17" s="71">
        <v>700000</v>
      </c>
      <c r="R17" s="30">
        <f t="shared" si="0"/>
        <v>700000</v>
      </c>
      <c r="S17" s="30">
        <f t="shared" si="1"/>
        <v>0</v>
      </c>
      <c r="T17" s="30">
        <f t="shared" si="2"/>
        <v>700000</v>
      </c>
      <c r="U17" s="30">
        <f t="shared" si="3"/>
        <v>0</v>
      </c>
      <c r="V17" s="30">
        <f t="shared" si="4"/>
        <v>700000</v>
      </c>
      <c r="W17" s="30">
        <f t="shared" si="5"/>
        <v>0</v>
      </c>
      <c r="X17" s="30">
        <f t="shared" si="6"/>
        <v>700000</v>
      </c>
      <c r="Y17" s="30">
        <f t="shared" si="7"/>
        <v>0</v>
      </c>
      <c r="Z17" s="30">
        <f t="shared" si="8"/>
        <v>700000</v>
      </c>
      <c r="AA17" s="30">
        <f t="shared" si="9"/>
        <v>0</v>
      </c>
      <c r="AB17" s="30">
        <f t="shared" si="10"/>
        <v>700000</v>
      </c>
      <c r="AC17" s="30">
        <f t="shared" si="11"/>
        <v>0</v>
      </c>
      <c r="AD17" s="30">
        <f t="shared" si="12"/>
        <v>700000</v>
      </c>
      <c r="AE17" s="30">
        <f t="shared" si="13"/>
        <v>0</v>
      </c>
    </row>
    <row r="18" spans="1:31">
      <c r="A18" s="15">
        <v>7.4</v>
      </c>
      <c r="B18" s="15" t="s">
        <v>63</v>
      </c>
      <c r="C18" s="15"/>
      <c r="D18" s="15"/>
      <c r="E18" s="15"/>
      <c r="F18" s="15"/>
      <c r="G18" s="15"/>
      <c r="H18" s="15"/>
      <c r="I18" s="15"/>
      <c r="J18" s="15"/>
      <c r="K18" s="15">
        <v>1</v>
      </c>
      <c r="L18" s="15"/>
      <c r="M18" s="15">
        <v>1</v>
      </c>
      <c r="N18" s="15"/>
      <c r="O18" s="15">
        <v>1</v>
      </c>
      <c r="P18" s="15"/>
      <c r="Q18" s="71">
        <v>700000</v>
      </c>
      <c r="R18" s="30">
        <f t="shared" si="0"/>
        <v>0</v>
      </c>
      <c r="S18" s="30">
        <f t="shared" si="1"/>
        <v>0</v>
      </c>
      <c r="T18" s="30">
        <f t="shared" si="2"/>
        <v>0</v>
      </c>
      <c r="U18" s="30">
        <f t="shared" si="3"/>
        <v>0</v>
      </c>
      <c r="V18" s="30">
        <f t="shared" si="4"/>
        <v>0</v>
      </c>
      <c r="W18" s="30">
        <f t="shared" si="5"/>
        <v>0</v>
      </c>
      <c r="X18" s="30">
        <f t="shared" si="6"/>
        <v>0</v>
      </c>
      <c r="Y18" s="30">
        <f t="shared" si="7"/>
        <v>0</v>
      </c>
      <c r="Z18" s="30">
        <f t="shared" si="8"/>
        <v>700000</v>
      </c>
      <c r="AA18" s="30">
        <f t="shared" si="9"/>
        <v>0</v>
      </c>
      <c r="AB18" s="30">
        <f t="shared" si="10"/>
        <v>700000</v>
      </c>
      <c r="AC18" s="30">
        <f t="shared" si="11"/>
        <v>0</v>
      </c>
      <c r="AD18" s="30">
        <f t="shared" si="12"/>
        <v>700000</v>
      </c>
      <c r="AE18" s="30">
        <f t="shared" si="13"/>
        <v>0</v>
      </c>
    </row>
    <row r="19" spans="1:31">
      <c r="A19" s="15">
        <v>8</v>
      </c>
      <c r="B19" s="15" t="s">
        <v>25</v>
      </c>
      <c r="C19" s="15"/>
      <c r="D19" s="15"/>
      <c r="E19" s="15">
        <v>1</v>
      </c>
      <c r="F19" s="15"/>
      <c r="G19" s="15">
        <v>1</v>
      </c>
      <c r="H19" s="15"/>
      <c r="I19" s="15">
        <v>1</v>
      </c>
      <c r="J19" s="15"/>
      <c r="K19" s="15">
        <v>1</v>
      </c>
      <c r="L19" s="15"/>
      <c r="M19" s="15">
        <v>1</v>
      </c>
      <c r="N19" s="15"/>
      <c r="O19" s="15">
        <v>1</v>
      </c>
      <c r="P19" s="15"/>
      <c r="Q19" s="71">
        <v>110000.00000000001</v>
      </c>
      <c r="R19" s="30">
        <f t="shared" si="0"/>
        <v>0</v>
      </c>
      <c r="S19" s="30">
        <f t="shared" si="1"/>
        <v>0</v>
      </c>
      <c r="T19" s="30">
        <f t="shared" si="2"/>
        <v>110000.00000000001</v>
      </c>
      <c r="U19" s="30">
        <f t="shared" si="3"/>
        <v>0</v>
      </c>
      <c r="V19" s="30">
        <f t="shared" si="4"/>
        <v>110000.00000000001</v>
      </c>
      <c r="W19" s="30">
        <f t="shared" si="5"/>
        <v>0</v>
      </c>
      <c r="X19" s="30">
        <f t="shared" si="6"/>
        <v>110000.00000000001</v>
      </c>
      <c r="Y19" s="30">
        <f t="shared" si="7"/>
        <v>0</v>
      </c>
      <c r="Z19" s="30">
        <f t="shared" si="8"/>
        <v>110000.00000000001</v>
      </c>
      <c r="AA19" s="30">
        <f t="shared" si="9"/>
        <v>0</v>
      </c>
      <c r="AB19" s="30">
        <f t="shared" si="10"/>
        <v>110000.00000000001</v>
      </c>
      <c r="AC19" s="30">
        <f t="shared" si="11"/>
        <v>0</v>
      </c>
      <c r="AD19" s="30">
        <f t="shared" si="12"/>
        <v>110000.00000000001</v>
      </c>
      <c r="AE19" s="30">
        <f t="shared" si="13"/>
        <v>0</v>
      </c>
    </row>
    <row r="20" spans="1:31">
      <c r="A20" s="15">
        <v>9</v>
      </c>
      <c r="B20" s="15" t="s">
        <v>26</v>
      </c>
      <c r="C20" s="15"/>
      <c r="D20" s="15"/>
      <c r="E20" s="15">
        <v>1</v>
      </c>
      <c r="F20" s="15"/>
      <c r="G20" s="15">
        <v>1</v>
      </c>
      <c r="H20" s="15"/>
      <c r="I20" s="15">
        <v>1</v>
      </c>
      <c r="J20" s="15"/>
      <c r="K20" s="15">
        <v>1</v>
      </c>
      <c r="L20" s="15"/>
      <c r="M20" s="15">
        <v>2</v>
      </c>
      <c r="N20" s="15"/>
      <c r="O20" s="15">
        <v>2</v>
      </c>
      <c r="P20" s="15"/>
      <c r="Q20" s="71">
        <v>290000</v>
      </c>
      <c r="R20" s="30">
        <f t="shared" si="0"/>
        <v>0</v>
      </c>
      <c r="S20" s="30">
        <f t="shared" si="1"/>
        <v>0</v>
      </c>
      <c r="T20" s="30">
        <f t="shared" si="2"/>
        <v>290000</v>
      </c>
      <c r="U20" s="30">
        <f t="shared" si="3"/>
        <v>0</v>
      </c>
      <c r="V20" s="30">
        <f t="shared" si="4"/>
        <v>290000</v>
      </c>
      <c r="W20" s="30">
        <f t="shared" si="5"/>
        <v>0</v>
      </c>
      <c r="X20" s="30">
        <f t="shared" si="6"/>
        <v>290000</v>
      </c>
      <c r="Y20" s="30">
        <f t="shared" si="7"/>
        <v>0</v>
      </c>
      <c r="Z20" s="30">
        <f t="shared" si="8"/>
        <v>290000</v>
      </c>
      <c r="AA20" s="30">
        <f t="shared" si="9"/>
        <v>0</v>
      </c>
      <c r="AB20" s="30">
        <f t="shared" si="10"/>
        <v>580000</v>
      </c>
      <c r="AC20" s="30">
        <f t="shared" si="11"/>
        <v>0</v>
      </c>
      <c r="AD20" s="30">
        <f t="shared" si="12"/>
        <v>580000</v>
      </c>
      <c r="AE20" s="30">
        <f t="shared" si="13"/>
        <v>0</v>
      </c>
    </row>
    <row r="21" spans="1:31">
      <c r="A21" s="15">
        <v>10</v>
      </c>
      <c r="B21" s="15" t="s">
        <v>27</v>
      </c>
      <c r="C21" s="15">
        <v>1</v>
      </c>
      <c r="D21" s="15"/>
      <c r="E21" s="15">
        <v>1</v>
      </c>
      <c r="F21" s="15"/>
      <c r="G21" s="15">
        <v>1</v>
      </c>
      <c r="H21" s="15"/>
      <c r="I21" s="15">
        <v>1</v>
      </c>
      <c r="J21" s="15"/>
      <c r="K21" s="15">
        <v>1</v>
      </c>
      <c r="L21" s="15"/>
      <c r="M21" s="15">
        <v>1</v>
      </c>
      <c r="N21" s="15"/>
      <c r="O21" s="15">
        <v>2</v>
      </c>
      <c r="P21" s="15"/>
      <c r="Q21" s="71">
        <v>240000</v>
      </c>
      <c r="R21" s="30">
        <f t="shared" si="0"/>
        <v>240000</v>
      </c>
      <c r="S21" s="30">
        <f t="shared" si="1"/>
        <v>0</v>
      </c>
      <c r="T21" s="30">
        <f t="shared" si="2"/>
        <v>240000</v>
      </c>
      <c r="U21" s="30">
        <f t="shared" si="3"/>
        <v>0</v>
      </c>
      <c r="V21" s="30">
        <f t="shared" si="4"/>
        <v>240000</v>
      </c>
      <c r="W21" s="30">
        <f t="shared" si="5"/>
        <v>0</v>
      </c>
      <c r="X21" s="30">
        <f t="shared" si="6"/>
        <v>240000</v>
      </c>
      <c r="Y21" s="30">
        <f t="shared" si="7"/>
        <v>0</v>
      </c>
      <c r="Z21" s="30">
        <f t="shared" si="8"/>
        <v>240000</v>
      </c>
      <c r="AA21" s="30">
        <f t="shared" si="9"/>
        <v>0</v>
      </c>
      <c r="AB21" s="30">
        <f t="shared" si="10"/>
        <v>240000</v>
      </c>
      <c r="AC21" s="30">
        <f t="shared" si="11"/>
        <v>0</v>
      </c>
      <c r="AD21" s="30">
        <f t="shared" si="12"/>
        <v>480000</v>
      </c>
      <c r="AE21" s="30">
        <f t="shared" si="13"/>
        <v>0</v>
      </c>
    </row>
    <row r="22" spans="1:31">
      <c r="A22" s="15">
        <v>11</v>
      </c>
      <c r="B22" s="15" t="s">
        <v>28</v>
      </c>
      <c r="C22" s="15">
        <v>1</v>
      </c>
      <c r="D22" s="15"/>
      <c r="E22" s="15">
        <v>2</v>
      </c>
      <c r="F22" s="15"/>
      <c r="G22" s="15">
        <v>3</v>
      </c>
      <c r="H22" s="15"/>
      <c r="I22" s="15">
        <v>3</v>
      </c>
      <c r="J22" s="15"/>
      <c r="K22" s="15">
        <v>4</v>
      </c>
      <c r="L22" s="15"/>
      <c r="M22" s="15">
        <v>5</v>
      </c>
      <c r="N22" s="15"/>
      <c r="O22" s="15">
        <v>6</v>
      </c>
      <c r="P22" s="15"/>
      <c r="Q22" s="71">
        <v>250000</v>
      </c>
      <c r="R22" s="30">
        <f t="shared" si="0"/>
        <v>250000</v>
      </c>
      <c r="S22" s="30">
        <f t="shared" si="1"/>
        <v>0</v>
      </c>
      <c r="T22" s="30">
        <f t="shared" si="2"/>
        <v>500000</v>
      </c>
      <c r="U22" s="30">
        <f t="shared" si="3"/>
        <v>0</v>
      </c>
      <c r="V22" s="30">
        <f t="shared" si="4"/>
        <v>750000</v>
      </c>
      <c r="W22" s="30">
        <f t="shared" si="5"/>
        <v>0</v>
      </c>
      <c r="X22" s="30">
        <f t="shared" si="6"/>
        <v>750000</v>
      </c>
      <c r="Y22" s="30">
        <f t="shared" si="7"/>
        <v>0</v>
      </c>
      <c r="Z22" s="30">
        <f t="shared" si="8"/>
        <v>1000000</v>
      </c>
      <c r="AA22" s="30">
        <f t="shared" si="9"/>
        <v>0</v>
      </c>
      <c r="AB22" s="30">
        <f t="shared" si="10"/>
        <v>1250000</v>
      </c>
      <c r="AC22" s="30">
        <f t="shared" si="11"/>
        <v>0</v>
      </c>
      <c r="AD22" s="30">
        <f t="shared" si="12"/>
        <v>1500000</v>
      </c>
      <c r="AE22" s="30">
        <f t="shared" si="13"/>
        <v>0</v>
      </c>
    </row>
    <row r="23" spans="1:31">
      <c r="A23" s="15">
        <v>12</v>
      </c>
      <c r="B23" s="15" t="s">
        <v>29</v>
      </c>
      <c r="C23" s="15">
        <v>6</v>
      </c>
      <c r="D23" s="15"/>
      <c r="E23" s="15">
        <v>8</v>
      </c>
      <c r="F23" s="15"/>
      <c r="G23" s="15">
        <v>8</v>
      </c>
      <c r="H23" s="15"/>
      <c r="I23" s="15">
        <v>9</v>
      </c>
      <c r="J23" s="15"/>
      <c r="K23" s="15">
        <v>9</v>
      </c>
      <c r="L23" s="15"/>
      <c r="M23" s="15">
        <v>11</v>
      </c>
      <c r="N23" s="15"/>
      <c r="O23" s="15">
        <v>11</v>
      </c>
      <c r="P23" s="15"/>
      <c r="Q23" s="71">
        <v>160000</v>
      </c>
      <c r="R23" s="30">
        <f t="shared" si="0"/>
        <v>960000</v>
      </c>
      <c r="S23" s="30">
        <f t="shared" si="1"/>
        <v>0</v>
      </c>
      <c r="T23" s="30">
        <f t="shared" si="2"/>
        <v>1280000</v>
      </c>
      <c r="U23" s="30">
        <f t="shared" si="3"/>
        <v>0</v>
      </c>
      <c r="V23" s="30">
        <f t="shared" si="4"/>
        <v>1280000</v>
      </c>
      <c r="W23" s="30">
        <f t="shared" si="5"/>
        <v>0</v>
      </c>
      <c r="X23" s="30">
        <f t="shared" si="6"/>
        <v>1440000</v>
      </c>
      <c r="Y23" s="30">
        <f t="shared" si="7"/>
        <v>0</v>
      </c>
      <c r="Z23" s="30">
        <f t="shared" si="8"/>
        <v>1440000</v>
      </c>
      <c r="AA23" s="30">
        <f t="shared" si="9"/>
        <v>0</v>
      </c>
      <c r="AB23" s="30">
        <f t="shared" si="10"/>
        <v>1760000</v>
      </c>
      <c r="AC23" s="30">
        <f t="shared" si="11"/>
        <v>0</v>
      </c>
      <c r="AD23" s="30">
        <f t="shared" si="12"/>
        <v>1760000</v>
      </c>
      <c r="AE23" s="30">
        <f t="shared" si="13"/>
        <v>0</v>
      </c>
    </row>
    <row r="24" spans="1:31">
      <c r="A24" s="15">
        <v>13</v>
      </c>
      <c r="B24" s="15" t="s">
        <v>30</v>
      </c>
      <c r="C24" s="15"/>
      <c r="D24" s="15"/>
      <c r="E24" s="15">
        <v>1</v>
      </c>
      <c r="F24" s="15"/>
      <c r="G24" s="15">
        <v>1</v>
      </c>
      <c r="H24" s="15"/>
      <c r="I24" s="15">
        <v>1</v>
      </c>
      <c r="J24" s="15"/>
      <c r="K24" s="15">
        <v>1</v>
      </c>
      <c r="L24" s="15"/>
      <c r="M24" s="15">
        <v>1</v>
      </c>
      <c r="N24" s="15"/>
      <c r="O24" s="15">
        <v>1</v>
      </c>
      <c r="P24" s="15"/>
      <c r="Q24" s="71">
        <v>220000.00000000003</v>
      </c>
      <c r="R24" s="30">
        <f t="shared" si="0"/>
        <v>0</v>
      </c>
      <c r="S24" s="30">
        <f t="shared" si="1"/>
        <v>0</v>
      </c>
      <c r="T24" s="30">
        <f t="shared" si="2"/>
        <v>220000.00000000003</v>
      </c>
      <c r="U24" s="30">
        <f t="shared" si="3"/>
        <v>0</v>
      </c>
      <c r="V24" s="30">
        <f t="shared" si="4"/>
        <v>220000.00000000003</v>
      </c>
      <c r="W24" s="30">
        <f t="shared" si="5"/>
        <v>0</v>
      </c>
      <c r="X24" s="30">
        <f t="shared" si="6"/>
        <v>220000.00000000003</v>
      </c>
      <c r="Y24" s="30">
        <f t="shared" si="7"/>
        <v>0</v>
      </c>
      <c r="Z24" s="30">
        <f t="shared" si="8"/>
        <v>220000.00000000003</v>
      </c>
      <c r="AA24" s="30">
        <f t="shared" si="9"/>
        <v>0</v>
      </c>
      <c r="AB24" s="30">
        <f t="shared" si="10"/>
        <v>220000.00000000003</v>
      </c>
      <c r="AC24" s="30">
        <f t="shared" si="11"/>
        <v>0</v>
      </c>
      <c r="AD24" s="30">
        <f t="shared" si="12"/>
        <v>220000.00000000003</v>
      </c>
      <c r="AE24" s="30">
        <f t="shared" si="13"/>
        <v>0</v>
      </c>
    </row>
    <row r="25" spans="1:31">
      <c r="A25" s="15">
        <v>14</v>
      </c>
      <c r="B25" s="15" t="s">
        <v>31</v>
      </c>
      <c r="C25" s="15">
        <v>1</v>
      </c>
      <c r="D25" s="15"/>
      <c r="E25" s="15">
        <v>1</v>
      </c>
      <c r="F25" s="15"/>
      <c r="G25" s="15">
        <v>1</v>
      </c>
      <c r="H25" s="15"/>
      <c r="I25" s="15">
        <v>1</v>
      </c>
      <c r="J25" s="15"/>
      <c r="K25" s="15">
        <v>1</v>
      </c>
      <c r="L25" s="15"/>
      <c r="M25" s="15">
        <v>1</v>
      </c>
      <c r="N25" s="15"/>
      <c r="O25" s="15">
        <v>1</v>
      </c>
      <c r="P25" s="15"/>
      <c r="Q25" s="71">
        <v>200000</v>
      </c>
      <c r="R25" s="30">
        <f t="shared" si="0"/>
        <v>200000</v>
      </c>
      <c r="S25" s="30">
        <f t="shared" si="1"/>
        <v>0</v>
      </c>
      <c r="T25" s="30">
        <f t="shared" si="2"/>
        <v>200000</v>
      </c>
      <c r="U25" s="30">
        <f t="shared" si="3"/>
        <v>0</v>
      </c>
      <c r="V25" s="30">
        <f t="shared" si="4"/>
        <v>200000</v>
      </c>
      <c r="W25" s="30">
        <f t="shared" si="5"/>
        <v>0</v>
      </c>
      <c r="X25" s="30">
        <f t="shared" si="6"/>
        <v>200000</v>
      </c>
      <c r="Y25" s="30">
        <f t="shared" si="7"/>
        <v>0</v>
      </c>
      <c r="Z25" s="30">
        <f t="shared" si="8"/>
        <v>200000</v>
      </c>
      <c r="AA25" s="30">
        <f t="shared" si="9"/>
        <v>0</v>
      </c>
      <c r="AB25" s="30">
        <f t="shared" si="10"/>
        <v>200000</v>
      </c>
      <c r="AC25" s="30">
        <f t="shared" si="11"/>
        <v>0</v>
      </c>
      <c r="AD25" s="30">
        <f t="shared" si="12"/>
        <v>200000</v>
      </c>
      <c r="AE25" s="30">
        <f t="shared" si="13"/>
        <v>0</v>
      </c>
    </row>
    <row r="26" spans="1:31">
      <c r="A26" s="15">
        <v>15</v>
      </c>
      <c r="B26" s="15" t="s">
        <v>32</v>
      </c>
      <c r="C26" s="15"/>
      <c r="D26" s="15"/>
      <c r="E26" s="15"/>
      <c r="F26" s="15"/>
      <c r="G26" s="15"/>
      <c r="H26" s="15"/>
      <c r="I26" s="15">
        <v>1</v>
      </c>
      <c r="J26" s="15"/>
      <c r="K26" s="15">
        <v>1</v>
      </c>
      <c r="L26" s="15"/>
      <c r="M26" s="15">
        <v>1</v>
      </c>
      <c r="N26" s="15"/>
      <c r="O26" s="15">
        <v>1</v>
      </c>
      <c r="P26" s="15"/>
      <c r="Q26" s="71">
        <v>340000</v>
      </c>
      <c r="R26" s="30">
        <f t="shared" si="0"/>
        <v>0</v>
      </c>
      <c r="S26" s="30">
        <f t="shared" si="1"/>
        <v>0</v>
      </c>
      <c r="T26" s="30">
        <f t="shared" si="2"/>
        <v>0</v>
      </c>
      <c r="U26" s="30">
        <f t="shared" si="3"/>
        <v>0</v>
      </c>
      <c r="V26" s="30">
        <f t="shared" si="4"/>
        <v>0</v>
      </c>
      <c r="W26" s="30">
        <f t="shared" si="5"/>
        <v>0</v>
      </c>
      <c r="X26" s="30">
        <f t="shared" si="6"/>
        <v>340000</v>
      </c>
      <c r="Y26" s="30">
        <f t="shared" si="7"/>
        <v>0</v>
      </c>
      <c r="Z26" s="30">
        <f t="shared" si="8"/>
        <v>340000</v>
      </c>
      <c r="AA26" s="30">
        <f t="shared" si="9"/>
        <v>0</v>
      </c>
      <c r="AB26" s="30">
        <f t="shared" si="10"/>
        <v>340000</v>
      </c>
      <c r="AC26" s="30">
        <f t="shared" si="11"/>
        <v>0</v>
      </c>
      <c r="AD26" s="30">
        <f t="shared" si="12"/>
        <v>340000</v>
      </c>
      <c r="AE26" s="30">
        <f t="shared" si="13"/>
        <v>0</v>
      </c>
    </row>
    <row r="27" spans="1:31">
      <c r="A27" s="15"/>
      <c r="B27" s="5" t="s">
        <v>33</v>
      </c>
      <c r="C27" s="15"/>
      <c r="D27" s="15"/>
      <c r="E27" s="15"/>
      <c r="F27" s="15"/>
      <c r="G27" s="15"/>
      <c r="H27" s="15"/>
      <c r="I27" s="15"/>
      <c r="J27" s="15"/>
      <c r="K27" s="15"/>
      <c r="L27" s="15"/>
      <c r="M27" s="15"/>
      <c r="N27" s="15"/>
      <c r="O27" s="15"/>
      <c r="P27" s="15"/>
      <c r="Q27" s="15"/>
      <c r="R27" s="30">
        <f t="shared" si="0"/>
        <v>0</v>
      </c>
      <c r="S27" s="30">
        <f t="shared" si="1"/>
        <v>0</v>
      </c>
      <c r="T27" s="30">
        <f t="shared" si="2"/>
        <v>0</v>
      </c>
      <c r="U27" s="30">
        <f t="shared" si="3"/>
        <v>0</v>
      </c>
      <c r="V27" s="30">
        <f t="shared" si="4"/>
        <v>0</v>
      </c>
      <c r="W27" s="30">
        <f t="shared" si="5"/>
        <v>0</v>
      </c>
      <c r="X27" s="30">
        <f t="shared" si="6"/>
        <v>0</v>
      </c>
      <c r="Y27" s="30">
        <f t="shared" si="7"/>
        <v>0</v>
      </c>
      <c r="Z27" s="30">
        <f t="shared" si="8"/>
        <v>0</v>
      </c>
      <c r="AA27" s="30">
        <f t="shared" si="9"/>
        <v>0</v>
      </c>
      <c r="AB27" s="30">
        <f t="shared" si="10"/>
        <v>0</v>
      </c>
      <c r="AC27" s="30">
        <f t="shared" si="11"/>
        <v>0</v>
      </c>
      <c r="AD27" s="30">
        <f t="shared" si="12"/>
        <v>0</v>
      </c>
      <c r="AE27" s="30">
        <f t="shared" si="13"/>
        <v>0</v>
      </c>
    </row>
    <row r="28" spans="1:31">
      <c r="A28" s="15">
        <v>1</v>
      </c>
      <c r="B28" s="5" t="s">
        <v>34</v>
      </c>
      <c r="C28" s="15">
        <v>2</v>
      </c>
      <c r="D28" s="15">
        <v>1</v>
      </c>
      <c r="E28" s="15">
        <v>1</v>
      </c>
      <c r="F28" s="15"/>
      <c r="G28" s="15">
        <v>2</v>
      </c>
      <c r="H28" s="15">
        <v>1</v>
      </c>
      <c r="I28" s="15">
        <v>2</v>
      </c>
      <c r="J28" s="15">
        <v>1</v>
      </c>
      <c r="K28" s="15">
        <v>2</v>
      </c>
      <c r="L28" s="15">
        <v>2</v>
      </c>
      <c r="M28" s="15">
        <v>4</v>
      </c>
      <c r="N28" s="15">
        <v>1</v>
      </c>
      <c r="O28" s="15">
        <v>5</v>
      </c>
      <c r="P28" s="15">
        <v>1</v>
      </c>
      <c r="Q28" s="71">
        <v>1000000</v>
      </c>
      <c r="R28" s="30">
        <f t="shared" si="0"/>
        <v>2000000</v>
      </c>
      <c r="S28" s="30">
        <f t="shared" si="1"/>
        <v>1000000</v>
      </c>
      <c r="T28" s="30">
        <f t="shared" si="2"/>
        <v>1000000</v>
      </c>
      <c r="U28" s="30">
        <f t="shared" si="3"/>
        <v>0</v>
      </c>
      <c r="V28" s="30">
        <f t="shared" si="4"/>
        <v>2000000</v>
      </c>
      <c r="W28" s="30">
        <f t="shared" si="5"/>
        <v>1000000</v>
      </c>
      <c r="X28" s="30">
        <f t="shared" si="6"/>
        <v>2000000</v>
      </c>
      <c r="Y28" s="30">
        <f t="shared" si="7"/>
        <v>1000000</v>
      </c>
      <c r="Z28" s="30">
        <f t="shared" si="8"/>
        <v>2000000</v>
      </c>
      <c r="AA28" s="30">
        <f t="shared" si="9"/>
        <v>2000000</v>
      </c>
      <c r="AB28" s="30">
        <f t="shared" si="10"/>
        <v>4000000</v>
      </c>
      <c r="AC28" s="30">
        <f t="shared" si="11"/>
        <v>1000000</v>
      </c>
      <c r="AD28" s="30">
        <f t="shared" si="12"/>
        <v>5000000</v>
      </c>
      <c r="AE28" s="30">
        <f t="shared" si="13"/>
        <v>1000000</v>
      </c>
    </row>
    <row r="29" spans="1:31" ht="15.95" customHeight="1">
      <c r="A29" s="15"/>
      <c r="B29" s="15" t="s">
        <v>0</v>
      </c>
      <c r="C29" s="15">
        <v>1</v>
      </c>
      <c r="D29" s="15"/>
      <c r="E29" s="15">
        <v>1</v>
      </c>
      <c r="F29" s="15"/>
      <c r="G29" s="15">
        <v>1</v>
      </c>
      <c r="H29" s="15"/>
      <c r="I29" s="15">
        <v>2</v>
      </c>
      <c r="J29" s="15"/>
      <c r="K29" s="15">
        <v>2</v>
      </c>
      <c r="L29" s="15"/>
      <c r="M29" s="15">
        <v>3</v>
      </c>
      <c r="N29" s="15"/>
      <c r="O29" s="15">
        <v>3</v>
      </c>
      <c r="P29" s="15"/>
      <c r="Q29" s="71">
        <v>1000000</v>
      </c>
      <c r="R29" s="30">
        <f t="shared" si="0"/>
        <v>1000000</v>
      </c>
      <c r="S29" s="30">
        <f t="shared" si="1"/>
        <v>0</v>
      </c>
      <c r="T29" s="30">
        <f t="shared" si="2"/>
        <v>1000000</v>
      </c>
      <c r="U29" s="30">
        <f t="shared" si="3"/>
        <v>0</v>
      </c>
      <c r="V29" s="30">
        <f t="shared" si="4"/>
        <v>1000000</v>
      </c>
      <c r="W29" s="30">
        <f t="shared" si="5"/>
        <v>0</v>
      </c>
      <c r="X29" s="30">
        <f t="shared" si="6"/>
        <v>2000000</v>
      </c>
      <c r="Y29" s="30">
        <f t="shared" si="7"/>
        <v>0</v>
      </c>
      <c r="Z29" s="30">
        <f t="shared" si="8"/>
        <v>2000000</v>
      </c>
      <c r="AA29" s="30">
        <f t="shared" si="9"/>
        <v>0</v>
      </c>
      <c r="AB29" s="30">
        <f t="shared" si="10"/>
        <v>3000000</v>
      </c>
      <c r="AC29" s="30">
        <f t="shared" si="11"/>
        <v>0</v>
      </c>
      <c r="AD29" s="30">
        <f t="shared" si="12"/>
        <v>3000000</v>
      </c>
      <c r="AE29" s="30">
        <f t="shared" si="13"/>
        <v>0</v>
      </c>
    </row>
    <row r="30" spans="1:31">
      <c r="A30" s="15">
        <v>2</v>
      </c>
      <c r="B30" s="5" t="s">
        <v>35</v>
      </c>
      <c r="C30" s="15">
        <v>2</v>
      </c>
      <c r="D30" s="15"/>
      <c r="E30" s="15">
        <v>1</v>
      </c>
      <c r="F30" s="15"/>
      <c r="G30" s="15">
        <v>2</v>
      </c>
      <c r="H30" s="15">
        <v>1</v>
      </c>
      <c r="I30" s="15">
        <v>2</v>
      </c>
      <c r="J30" s="15">
        <v>1</v>
      </c>
      <c r="K30" s="15">
        <v>2</v>
      </c>
      <c r="L30" s="15">
        <v>2</v>
      </c>
      <c r="M30" s="15">
        <v>4</v>
      </c>
      <c r="N30" s="15">
        <v>1</v>
      </c>
      <c r="O30" s="15">
        <v>5</v>
      </c>
      <c r="P30" s="15">
        <v>1</v>
      </c>
      <c r="Q30" s="71">
        <v>1000000</v>
      </c>
      <c r="R30" s="30">
        <f t="shared" si="0"/>
        <v>2000000</v>
      </c>
      <c r="S30" s="30">
        <f t="shared" si="1"/>
        <v>0</v>
      </c>
      <c r="T30" s="30">
        <f t="shared" si="2"/>
        <v>1000000</v>
      </c>
      <c r="U30" s="30">
        <f t="shared" si="3"/>
        <v>0</v>
      </c>
      <c r="V30" s="30">
        <f t="shared" si="4"/>
        <v>2000000</v>
      </c>
      <c r="W30" s="30">
        <f t="shared" si="5"/>
        <v>1000000</v>
      </c>
      <c r="X30" s="30">
        <f t="shared" si="6"/>
        <v>2000000</v>
      </c>
      <c r="Y30" s="30">
        <f t="shared" si="7"/>
        <v>1000000</v>
      </c>
      <c r="Z30" s="30">
        <f t="shared" si="8"/>
        <v>2000000</v>
      </c>
      <c r="AA30" s="30">
        <f t="shared" si="9"/>
        <v>2000000</v>
      </c>
      <c r="AB30" s="30">
        <f t="shared" si="10"/>
        <v>4000000</v>
      </c>
      <c r="AC30" s="30">
        <f t="shared" si="11"/>
        <v>1000000</v>
      </c>
      <c r="AD30" s="30">
        <f t="shared" si="12"/>
        <v>5000000</v>
      </c>
      <c r="AE30" s="30">
        <f t="shared" si="13"/>
        <v>1000000</v>
      </c>
    </row>
    <row r="31" spans="1:31">
      <c r="A31" s="15"/>
      <c r="B31" s="15" t="s">
        <v>0</v>
      </c>
      <c r="C31" s="15">
        <v>1</v>
      </c>
      <c r="D31" s="15"/>
      <c r="E31" s="15">
        <v>1</v>
      </c>
      <c r="F31" s="15"/>
      <c r="G31" s="15">
        <v>1</v>
      </c>
      <c r="H31" s="15"/>
      <c r="I31" s="15">
        <v>2</v>
      </c>
      <c r="J31" s="15"/>
      <c r="K31" s="15">
        <v>2</v>
      </c>
      <c r="L31" s="15"/>
      <c r="M31" s="15">
        <v>3</v>
      </c>
      <c r="N31" s="15"/>
      <c r="O31" s="15">
        <v>3</v>
      </c>
      <c r="P31" s="15"/>
      <c r="Q31" s="71">
        <v>1000000</v>
      </c>
      <c r="R31" s="30">
        <f t="shared" si="0"/>
        <v>1000000</v>
      </c>
      <c r="S31" s="30">
        <f t="shared" si="1"/>
        <v>0</v>
      </c>
      <c r="T31" s="30">
        <f t="shared" si="2"/>
        <v>1000000</v>
      </c>
      <c r="U31" s="30">
        <f t="shared" si="3"/>
        <v>0</v>
      </c>
      <c r="V31" s="30">
        <f t="shared" si="4"/>
        <v>1000000</v>
      </c>
      <c r="W31" s="30">
        <f t="shared" si="5"/>
        <v>0</v>
      </c>
      <c r="X31" s="30">
        <f t="shared" si="6"/>
        <v>2000000</v>
      </c>
      <c r="Y31" s="30">
        <f t="shared" si="7"/>
        <v>0</v>
      </c>
      <c r="Z31" s="30">
        <f t="shared" si="8"/>
        <v>2000000</v>
      </c>
      <c r="AA31" s="30">
        <f t="shared" si="9"/>
        <v>0</v>
      </c>
      <c r="AB31" s="30">
        <f t="shared" si="10"/>
        <v>3000000</v>
      </c>
      <c r="AC31" s="30">
        <f t="shared" si="11"/>
        <v>0</v>
      </c>
      <c r="AD31" s="30">
        <f t="shared" si="12"/>
        <v>3000000</v>
      </c>
      <c r="AE31" s="30">
        <f t="shared" si="13"/>
        <v>0</v>
      </c>
    </row>
    <row r="32" spans="1:31">
      <c r="A32" s="15">
        <v>3</v>
      </c>
      <c r="B32" s="5" t="s">
        <v>36</v>
      </c>
      <c r="C32" s="15">
        <v>2</v>
      </c>
      <c r="D32" s="15"/>
      <c r="E32" s="15">
        <v>1</v>
      </c>
      <c r="F32" s="15"/>
      <c r="G32" s="15">
        <v>2</v>
      </c>
      <c r="H32" s="15">
        <v>1</v>
      </c>
      <c r="I32" s="15">
        <v>3</v>
      </c>
      <c r="J32" s="15">
        <v>1</v>
      </c>
      <c r="K32" s="15">
        <v>3</v>
      </c>
      <c r="L32" s="15">
        <v>1</v>
      </c>
      <c r="M32" s="15">
        <v>4</v>
      </c>
      <c r="N32" s="15">
        <v>1</v>
      </c>
      <c r="O32" s="15">
        <v>5</v>
      </c>
      <c r="P32" s="15">
        <v>1</v>
      </c>
      <c r="Q32" s="71">
        <v>1000000</v>
      </c>
      <c r="R32" s="30">
        <f t="shared" si="0"/>
        <v>2000000</v>
      </c>
      <c r="S32" s="30">
        <f t="shared" si="1"/>
        <v>0</v>
      </c>
      <c r="T32" s="30">
        <f t="shared" si="2"/>
        <v>1000000</v>
      </c>
      <c r="U32" s="30">
        <f t="shared" si="3"/>
        <v>0</v>
      </c>
      <c r="V32" s="30">
        <f t="shared" si="4"/>
        <v>2000000</v>
      </c>
      <c r="W32" s="30">
        <f t="shared" si="5"/>
        <v>1000000</v>
      </c>
      <c r="X32" s="30">
        <f t="shared" si="6"/>
        <v>3000000</v>
      </c>
      <c r="Y32" s="30">
        <f t="shared" si="7"/>
        <v>1000000</v>
      </c>
      <c r="Z32" s="30">
        <f t="shared" si="8"/>
        <v>3000000</v>
      </c>
      <c r="AA32" s="30">
        <f t="shared" si="9"/>
        <v>1000000</v>
      </c>
      <c r="AB32" s="30">
        <f t="shared" si="10"/>
        <v>4000000</v>
      </c>
      <c r="AC32" s="30">
        <f t="shared" si="11"/>
        <v>1000000</v>
      </c>
      <c r="AD32" s="30">
        <f t="shared" si="12"/>
        <v>5000000</v>
      </c>
      <c r="AE32" s="30">
        <f t="shared" si="13"/>
        <v>1000000</v>
      </c>
    </row>
    <row r="33" spans="1:31">
      <c r="A33" s="15"/>
      <c r="B33" s="15" t="s">
        <v>0</v>
      </c>
      <c r="C33" s="15">
        <v>1</v>
      </c>
      <c r="D33" s="15"/>
      <c r="E33" s="15">
        <v>1</v>
      </c>
      <c r="F33" s="15"/>
      <c r="G33" s="15">
        <v>1</v>
      </c>
      <c r="H33" s="15"/>
      <c r="I33" s="15">
        <v>1</v>
      </c>
      <c r="J33" s="15"/>
      <c r="K33" s="15">
        <v>1</v>
      </c>
      <c r="L33" s="15"/>
      <c r="M33" s="15">
        <v>3</v>
      </c>
      <c r="N33" s="15"/>
      <c r="O33" s="15">
        <v>3</v>
      </c>
      <c r="P33" s="15"/>
      <c r="Q33" s="71">
        <v>1000000</v>
      </c>
      <c r="R33" s="30">
        <f t="shared" si="0"/>
        <v>1000000</v>
      </c>
      <c r="S33" s="30">
        <f t="shared" si="1"/>
        <v>0</v>
      </c>
      <c r="T33" s="30">
        <f t="shared" si="2"/>
        <v>1000000</v>
      </c>
      <c r="U33" s="30">
        <f t="shared" si="3"/>
        <v>0</v>
      </c>
      <c r="V33" s="30">
        <f t="shared" si="4"/>
        <v>1000000</v>
      </c>
      <c r="W33" s="30">
        <f t="shared" si="5"/>
        <v>0</v>
      </c>
      <c r="X33" s="30">
        <f t="shared" si="6"/>
        <v>1000000</v>
      </c>
      <c r="Y33" s="30">
        <f t="shared" si="7"/>
        <v>0</v>
      </c>
      <c r="Z33" s="30">
        <f t="shared" si="8"/>
        <v>1000000</v>
      </c>
      <c r="AA33" s="30">
        <f t="shared" si="9"/>
        <v>0</v>
      </c>
      <c r="AB33" s="30">
        <f t="shared" si="10"/>
        <v>3000000</v>
      </c>
      <c r="AC33" s="30">
        <f t="shared" si="11"/>
        <v>0</v>
      </c>
      <c r="AD33" s="30">
        <f t="shared" si="12"/>
        <v>3000000</v>
      </c>
      <c r="AE33" s="30">
        <f t="shared" si="13"/>
        <v>0</v>
      </c>
    </row>
    <row r="34" spans="1:31">
      <c r="A34" s="15">
        <v>4</v>
      </c>
      <c r="B34" s="5" t="s">
        <v>37</v>
      </c>
      <c r="C34" s="15">
        <v>2</v>
      </c>
      <c r="D34" s="15">
        <v>1</v>
      </c>
      <c r="E34" s="15">
        <v>2</v>
      </c>
      <c r="F34" s="15">
        <v>2</v>
      </c>
      <c r="G34" s="15">
        <v>3</v>
      </c>
      <c r="H34" s="15">
        <v>1</v>
      </c>
      <c r="I34" s="15">
        <v>4</v>
      </c>
      <c r="J34" s="15"/>
      <c r="K34" s="15">
        <v>4</v>
      </c>
      <c r="L34" s="15">
        <v>1</v>
      </c>
      <c r="M34" s="15">
        <v>5</v>
      </c>
      <c r="N34" s="15">
        <v>1</v>
      </c>
      <c r="O34" s="15">
        <v>6</v>
      </c>
      <c r="P34" s="15">
        <v>1</v>
      </c>
      <c r="Q34" s="71">
        <v>1000000</v>
      </c>
      <c r="R34" s="30">
        <f t="shared" si="0"/>
        <v>2000000</v>
      </c>
      <c r="S34" s="30">
        <f t="shared" si="1"/>
        <v>1000000</v>
      </c>
      <c r="T34" s="30">
        <f t="shared" si="2"/>
        <v>2000000</v>
      </c>
      <c r="U34" s="30">
        <f t="shared" si="3"/>
        <v>2000000</v>
      </c>
      <c r="V34" s="30">
        <f t="shared" si="4"/>
        <v>3000000</v>
      </c>
      <c r="W34" s="30">
        <f t="shared" si="5"/>
        <v>1000000</v>
      </c>
      <c r="X34" s="30">
        <f t="shared" si="6"/>
        <v>4000000</v>
      </c>
      <c r="Y34" s="30">
        <f t="shared" si="7"/>
        <v>0</v>
      </c>
      <c r="Z34" s="30">
        <f t="shared" si="8"/>
        <v>4000000</v>
      </c>
      <c r="AA34" s="30">
        <f t="shared" si="9"/>
        <v>1000000</v>
      </c>
      <c r="AB34" s="30">
        <f t="shared" si="10"/>
        <v>5000000</v>
      </c>
      <c r="AC34" s="30">
        <f t="shared" si="11"/>
        <v>1000000</v>
      </c>
      <c r="AD34" s="30">
        <f t="shared" si="12"/>
        <v>6000000</v>
      </c>
      <c r="AE34" s="30">
        <f t="shared" si="13"/>
        <v>1000000</v>
      </c>
    </row>
    <row r="35" spans="1:31" ht="15.95" customHeight="1">
      <c r="A35" s="15"/>
      <c r="B35" s="15" t="s">
        <v>0</v>
      </c>
      <c r="C35" s="15">
        <v>3</v>
      </c>
      <c r="D35" s="15"/>
      <c r="E35" s="15">
        <v>1</v>
      </c>
      <c r="F35" s="15"/>
      <c r="G35" s="15">
        <v>1</v>
      </c>
      <c r="H35" s="15"/>
      <c r="I35" s="15">
        <v>1</v>
      </c>
      <c r="J35" s="15"/>
      <c r="K35" s="15">
        <v>1</v>
      </c>
      <c r="L35" s="15"/>
      <c r="M35" s="15">
        <v>1</v>
      </c>
      <c r="N35" s="15"/>
      <c r="O35" s="15">
        <v>1</v>
      </c>
      <c r="P35" s="15"/>
      <c r="Q35" s="71">
        <v>1000000</v>
      </c>
      <c r="R35" s="30">
        <f t="shared" si="0"/>
        <v>3000000</v>
      </c>
      <c r="S35" s="30">
        <f t="shared" si="1"/>
        <v>0</v>
      </c>
      <c r="T35" s="30">
        <f t="shared" si="2"/>
        <v>1000000</v>
      </c>
      <c r="U35" s="30">
        <f t="shared" si="3"/>
        <v>0</v>
      </c>
      <c r="V35" s="30">
        <f t="shared" si="4"/>
        <v>1000000</v>
      </c>
      <c r="W35" s="30">
        <f t="shared" si="5"/>
        <v>0</v>
      </c>
      <c r="X35" s="30">
        <f t="shared" si="6"/>
        <v>1000000</v>
      </c>
      <c r="Y35" s="30">
        <f t="shared" si="7"/>
        <v>0</v>
      </c>
      <c r="Z35" s="30">
        <f t="shared" si="8"/>
        <v>1000000</v>
      </c>
      <c r="AA35" s="30">
        <f t="shared" si="9"/>
        <v>0</v>
      </c>
      <c r="AB35" s="30">
        <f t="shared" si="10"/>
        <v>1000000</v>
      </c>
      <c r="AC35" s="30">
        <f t="shared" si="11"/>
        <v>0</v>
      </c>
      <c r="AD35" s="30">
        <f t="shared" si="12"/>
        <v>1000000</v>
      </c>
      <c r="AE35" s="30">
        <f t="shared" si="13"/>
        <v>0</v>
      </c>
    </row>
    <row r="36" spans="1:31">
      <c r="A36" s="15">
        <v>5</v>
      </c>
      <c r="B36" s="15" t="s">
        <v>39</v>
      </c>
      <c r="C36" s="15">
        <v>2</v>
      </c>
      <c r="D36" s="15">
        <v>1</v>
      </c>
      <c r="E36" s="15">
        <v>2</v>
      </c>
      <c r="F36" s="15"/>
      <c r="G36" s="15">
        <v>3</v>
      </c>
      <c r="H36" s="15">
        <v>1</v>
      </c>
      <c r="I36" s="15">
        <v>4</v>
      </c>
      <c r="J36" s="15">
        <v>2</v>
      </c>
      <c r="K36" s="15">
        <v>5</v>
      </c>
      <c r="L36" s="15">
        <v>2</v>
      </c>
      <c r="M36" s="15">
        <v>5</v>
      </c>
      <c r="N36" s="15">
        <v>2</v>
      </c>
      <c r="O36" s="15">
        <v>6</v>
      </c>
      <c r="P36" s="15">
        <v>2</v>
      </c>
      <c r="Q36" s="71">
        <v>1000000</v>
      </c>
      <c r="R36" s="30">
        <f t="shared" si="0"/>
        <v>2000000</v>
      </c>
      <c r="S36" s="30">
        <f t="shared" si="1"/>
        <v>1000000</v>
      </c>
      <c r="T36" s="30">
        <f t="shared" si="2"/>
        <v>2000000</v>
      </c>
      <c r="U36" s="30">
        <f t="shared" si="3"/>
        <v>0</v>
      </c>
      <c r="V36" s="30">
        <f t="shared" si="4"/>
        <v>3000000</v>
      </c>
      <c r="W36" s="30">
        <f t="shared" si="5"/>
        <v>1000000</v>
      </c>
      <c r="X36" s="30">
        <f t="shared" si="6"/>
        <v>4000000</v>
      </c>
      <c r="Y36" s="30">
        <f t="shared" si="7"/>
        <v>2000000</v>
      </c>
      <c r="Z36" s="30">
        <f t="shared" si="8"/>
        <v>5000000</v>
      </c>
      <c r="AA36" s="30">
        <f t="shared" si="9"/>
        <v>2000000</v>
      </c>
      <c r="AB36" s="30">
        <f t="shared" si="10"/>
        <v>5000000</v>
      </c>
      <c r="AC36" s="30">
        <f t="shared" si="11"/>
        <v>2000000</v>
      </c>
      <c r="AD36" s="30">
        <f t="shared" si="12"/>
        <v>6000000</v>
      </c>
      <c r="AE36" s="30">
        <f t="shared" si="13"/>
        <v>2000000</v>
      </c>
    </row>
    <row r="37" spans="1:31">
      <c r="A37" s="15"/>
      <c r="B37" s="15" t="s">
        <v>0</v>
      </c>
      <c r="C37" s="15">
        <v>1</v>
      </c>
      <c r="D37" s="15"/>
      <c r="E37" s="15">
        <v>1</v>
      </c>
      <c r="F37" s="15"/>
      <c r="G37" s="15">
        <v>2</v>
      </c>
      <c r="H37" s="15"/>
      <c r="I37" s="15">
        <v>4</v>
      </c>
      <c r="J37" s="15"/>
      <c r="K37" s="15">
        <v>4</v>
      </c>
      <c r="L37" s="15"/>
      <c r="M37" s="15">
        <v>4</v>
      </c>
      <c r="N37" s="15"/>
      <c r="O37" s="15">
        <v>4</v>
      </c>
      <c r="P37" s="15"/>
      <c r="Q37" s="71">
        <v>1000000</v>
      </c>
      <c r="R37" s="30">
        <f t="shared" si="0"/>
        <v>1000000</v>
      </c>
      <c r="S37" s="30">
        <f t="shared" si="1"/>
        <v>0</v>
      </c>
      <c r="T37" s="30">
        <f t="shared" si="2"/>
        <v>1000000</v>
      </c>
      <c r="U37" s="30">
        <f t="shared" si="3"/>
        <v>0</v>
      </c>
      <c r="V37" s="30">
        <f t="shared" si="4"/>
        <v>2000000</v>
      </c>
      <c r="W37" s="30">
        <f t="shared" si="5"/>
        <v>0</v>
      </c>
      <c r="X37" s="30">
        <f t="shared" si="6"/>
        <v>4000000</v>
      </c>
      <c r="Y37" s="30">
        <f t="shared" si="7"/>
        <v>0</v>
      </c>
      <c r="Z37" s="30">
        <f t="shared" si="8"/>
        <v>4000000</v>
      </c>
      <c r="AA37" s="30">
        <f t="shared" si="9"/>
        <v>0</v>
      </c>
      <c r="AB37" s="30">
        <f t="shared" si="10"/>
        <v>4000000</v>
      </c>
      <c r="AC37" s="30">
        <f t="shared" si="11"/>
        <v>0</v>
      </c>
      <c r="AD37" s="30">
        <f t="shared" si="12"/>
        <v>4000000</v>
      </c>
      <c r="AE37" s="30">
        <f t="shared" si="13"/>
        <v>0</v>
      </c>
    </row>
    <row r="38" spans="1:31">
      <c r="A38" s="15">
        <v>6</v>
      </c>
      <c r="B38" s="15" t="s">
        <v>40</v>
      </c>
      <c r="C38" s="15">
        <v>1</v>
      </c>
      <c r="D38" s="15"/>
      <c r="E38" s="15">
        <v>1</v>
      </c>
      <c r="F38" s="15"/>
      <c r="G38" s="15">
        <v>1</v>
      </c>
      <c r="H38" s="15">
        <v>1</v>
      </c>
      <c r="I38" s="15">
        <v>2</v>
      </c>
      <c r="J38" s="15"/>
      <c r="K38" s="15">
        <v>2</v>
      </c>
      <c r="L38" s="15">
        <v>1</v>
      </c>
      <c r="M38" s="15">
        <v>2</v>
      </c>
      <c r="N38" s="15">
        <v>1</v>
      </c>
      <c r="O38" s="15">
        <v>2</v>
      </c>
      <c r="P38" s="15">
        <v>1</v>
      </c>
      <c r="Q38" s="71">
        <v>1000000</v>
      </c>
      <c r="R38" s="30">
        <f t="shared" si="0"/>
        <v>1000000</v>
      </c>
      <c r="S38" s="30">
        <f t="shared" si="1"/>
        <v>0</v>
      </c>
      <c r="T38" s="30">
        <f t="shared" si="2"/>
        <v>1000000</v>
      </c>
      <c r="U38" s="30">
        <f t="shared" si="3"/>
        <v>0</v>
      </c>
      <c r="V38" s="30">
        <f t="shared" si="4"/>
        <v>1000000</v>
      </c>
      <c r="W38" s="30">
        <f t="shared" si="5"/>
        <v>1000000</v>
      </c>
      <c r="X38" s="30">
        <f t="shared" si="6"/>
        <v>2000000</v>
      </c>
      <c r="Y38" s="30">
        <f t="shared" si="7"/>
        <v>0</v>
      </c>
      <c r="Z38" s="30">
        <f t="shared" si="8"/>
        <v>2000000</v>
      </c>
      <c r="AA38" s="30">
        <f t="shared" si="9"/>
        <v>1000000</v>
      </c>
      <c r="AB38" s="30">
        <f t="shared" si="10"/>
        <v>2000000</v>
      </c>
      <c r="AC38" s="30">
        <f t="shared" si="11"/>
        <v>1000000</v>
      </c>
      <c r="AD38" s="30">
        <f t="shared" si="12"/>
        <v>2000000</v>
      </c>
      <c r="AE38" s="30">
        <f t="shared" si="13"/>
        <v>1000000</v>
      </c>
    </row>
    <row r="39" spans="1:31">
      <c r="A39" s="15"/>
      <c r="B39" s="15" t="s">
        <v>0</v>
      </c>
      <c r="C39" s="15"/>
      <c r="D39" s="15"/>
      <c r="E39" s="15"/>
      <c r="F39" s="15"/>
      <c r="G39" s="15"/>
      <c r="H39" s="15"/>
      <c r="I39" s="15"/>
      <c r="J39" s="15"/>
      <c r="K39" s="15"/>
      <c r="L39" s="15"/>
      <c r="M39" s="15"/>
      <c r="N39" s="15"/>
      <c r="O39" s="15"/>
      <c r="P39" s="15"/>
      <c r="Q39" s="71">
        <v>1000000</v>
      </c>
      <c r="R39" s="30">
        <f t="shared" si="0"/>
        <v>0</v>
      </c>
      <c r="S39" s="30">
        <f t="shared" si="1"/>
        <v>0</v>
      </c>
      <c r="T39" s="30">
        <f t="shared" si="2"/>
        <v>0</v>
      </c>
      <c r="U39" s="30">
        <f t="shared" si="3"/>
        <v>0</v>
      </c>
      <c r="V39" s="30">
        <f t="shared" si="4"/>
        <v>0</v>
      </c>
      <c r="W39" s="30">
        <f t="shared" si="5"/>
        <v>0</v>
      </c>
      <c r="X39" s="30">
        <f t="shared" si="6"/>
        <v>0</v>
      </c>
      <c r="Y39" s="30">
        <f t="shared" si="7"/>
        <v>0</v>
      </c>
      <c r="Z39" s="30">
        <f t="shared" si="8"/>
        <v>0</v>
      </c>
      <c r="AA39" s="30">
        <f t="shared" si="9"/>
        <v>0</v>
      </c>
      <c r="AB39" s="30">
        <f t="shared" si="10"/>
        <v>0</v>
      </c>
      <c r="AC39" s="30">
        <f t="shared" si="11"/>
        <v>0</v>
      </c>
      <c r="AD39" s="30">
        <f t="shared" si="12"/>
        <v>0</v>
      </c>
      <c r="AE39" s="30">
        <f t="shared" si="13"/>
        <v>0</v>
      </c>
    </row>
    <row r="40" spans="1:31">
      <c r="A40" s="15">
        <v>7</v>
      </c>
      <c r="B40" s="5" t="s">
        <v>41</v>
      </c>
      <c r="C40" s="15">
        <v>1</v>
      </c>
      <c r="D40" s="15"/>
      <c r="E40" s="15">
        <v>1</v>
      </c>
      <c r="F40" s="15"/>
      <c r="G40" s="15">
        <v>1</v>
      </c>
      <c r="H40" s="15">
        <v>1</v>
      </c>
      <c r="I40" s="15">
        <v>2</v>
      </c>
      <c r="J40" s="15"/>
      <c r="K40" s="15">
        <v>2</v>
      </c>
      <c r="L40" s="15">
        <v>1</v>
      </c>
      <c r="M40" s="15">
        <v>3</v>
      </c>
      <c r="N40" s="15">
        <v>1</v>
      </c>
      <c r="O40" s="15">
        <v>3</v>
      </c>
      <c r="P40" s="15">
        <v>1</v>
      </c>
      <c r="Q40" s="71">
        <v>1000000</v>
      </c>
      <c r="R40" s="30">
        <f t="shared" ref="R40:R71" si="14">C40*$Q40</f>
        <v>1000000</v>
      </c>
      <c r="S40" s="30">
        <f t="shared" ref="S40:S71" si="15">D40*$Q40</f>
        <v>0</v>
      </c>
      <c r="T40" s="30">
        <f t="shared" ref="T40:T71" si="16">E40*$Q40</f>
        <v>1000000</v>
      </c>
      <c r="U40" s="30">
        <f t="shared" ref="U40:U71" si="17">F40*$Q40</f>
        <v>0</v>
      </c>
      <c r="V40" s="30">
        <f t="shared" ref="V40:V71" si="18">G40*$Q40</f>
        <v>1000000</v>
      </c>
      <c r="W40" s="30">
        <f t="shared" ref="W40:W71" si="19">H40*$Q40</f>
        <v>1000000</v>
      </c>
      <c r="X40" s="30">
        <f t="shared" ref="X40:X71" si="20">I40*$Q40</f>
        <v>2000000</v>
      </c>
      <c r="Y40" s="30">
        <f t="shared" ref="Y40:Y71" si="21">J40*$Q40</f>
        <v>0</v>
      </c>
      <c r="Z40" s="30">
        <f t="shared" ref="Z40:Z71" si="22">K40*$Q40</f>
        <v>2000000</v>
      </c>
      <c r="AA40" s="30">
        <f t="shared" ref="AA40:AA71" si="23">L40*$Q40</f>
        <v>1000000</v>
      </c>
      <c r="AB40" s="30">
        <f t="shared" ref="AB40:AB71" si="24">M40*$Q40</f>
        <v>3000000</v>
      </c>
      <c r="AC40" s="30">
        <f t="shared" ref="AC40:AC71" si="25">N40*$Q40</f>
        <v>1000000</v>
      </c>
      <c r="AD40" s="30">
        <f t="shared" ref="AD40:AD71" si="26">O40*$Q40</f>
        <v>3000000</v>
      </c>
      <c r="AE40" s="30">
        <f t="shared" ref="AE40:AE71" si="27">P40*$Q40</f>
        <v>1000000</v>
      </c>
    </row>
    <row r="41" spans="1:31">
      <c r="A41" s="15"/>
      <c r="B41" s="15" t="s">
        <v>0</v>
      </c>
      <c r="C41" s="15"/>
      <c r="D41" s="15"/>
      <c r="E41" s="15"/>
      <c r="F41" s="15"/>
      <c r="G41" s="15"/>
      <c r="H41" s="15"/>
      <c r="I41" s="15"/>
      <c r="J41" s="15"/>
      <c r="K41" s="15"/>
      <c r="L41" s="15"/>
      <c r="M41" s="15"/>
      <c r="N41" s="15"/>
      <c r="O41" s="15"/>
      <c r="P41" s="15"/>
      <c r="Q41" s="71">
        <v>1000000</v>
      </c>
      <c r="R41" s="30">
        <f t="shared" si="14"/>
        <v>0</v>
      </c>
      <c r="S41" s="30">
        <f t="shared" si="15"/>
        <v>0</v>
      </c>
      <c r="T41" s="30">
        <f t="shared" si="16"/>
        <v>0</v>
      </c>
      <c r="U41" s="30">
        <f t="shared" si="17"/>
        <v>0</v>
      </c>
      <c r="V41" s="30">
        <f t="shared" si="18"/>
        <v>0</v>
      </c>
      <c r="W41" s="30">
        <f t="shared" si="19"/>
        <v>0</v>
      </c>
      <c r="X41" s="30">
        <f t="shared" si="20"/>
        <v>0</v>
      </c>
      <c r="Y41" s="30">
        <f t="shared" si="21"/>
        <v>0</v>
      </c>
      <c r="Z41" s="30">
        <f t="shared" si="22"/>
        <v>0</v>
      </c>
      <c r="AA41" s="30">
        <f t="shared" si="23"/>
        <v>0</v>
      </c>
      <c r="AB41" s="30">
        <f t="shared" si="24"/>
        <v>0</v>
      </c>
      <c r="AC41" s="30">
        <f t="shared" si="25"/>
        <v>0</v>
      </c>
      <c r="AD41" s="30">
        <f t="shared" si="26"/>
        <v>0</v>
      </c>
      <c r="AE41" s="30">
        <f t="shared" si="27"/>
        <v>0</v>
      </c>
    </row>
    <row r="42" spans="1:31">
      <c r="A42" s="15">
        <v>8</v>
      </c>
      <c r="B42" s="5" t="s">
        <v>38</v>
      </c>
      <c r="C42" s="15"/>
      <c r="D42" s="15">
        <v>1</v>
      </c>
      <c r="E42" s="15"/>
      <c r="F42" s="15">
        <v>1</v>
      </c>
      <c r="G42" s="15">
        <v>1</v>
      </c>
      <c r="H42" s="15"/>
      <c r="I42" s="15">
        <v>1</v>
      </c>
      <c r="J42" s="15"/>
      <c r="K42" s="15">
        <v>1</v>
      </c>
      <c r="L42" s="15">
        <v>1</v>
      </c>
      <c r="M42" s="15">
        <v>2</v>
      </c>
      <c r="N42" s="15"/>
      <c r="O42" s="15">
        <v>2</v>
      </c>
      <c r="P42" s="15"/>
      <c r="Q42" s="71">
        <v>1000000</v>
      </c>
      <c r="R42" s="30">
        <f t="shared" si="14"/>
        <v>0</v>
      </c>
      <c r="S42" s="30">
        <f t="shared" si="15"/>
        <v>1000000</v>
      </c>
      <c r="T42" s="30">
        <f t="shared" si="16"/>
        <v>0</v>
      </c>
      <c r="U42" s="30">
        <f t="shared" si="17"/>
        <v>1000000</v>
      </c>
      <c r="V42" s="30">
        <f t="shared" si="18"/>
        <v>1000000</v>
      </c>
      <c r="W42" s="30">
        <f t="shared" si="19"/>
        <v>0</v>
      </c>
      <c r="X42" s="30">
        <f t="shared" si="20"/>
        <v>1000000</v>
      </c>
      <c r="Y42" s="30">
        <f t="shared" si="21"/>
        <v>0</v>
      </c>
      <c r="Z42" s="30">
        <f t="shared" si="22"/>
        <v>1000000</v>
      </c>
      <c r="AA42" s="30">
        <f t="shared" si="23"/>
        <v>1000000</v>
      </c>
      <c r="AB42" s="30">
        <f t="shared" si="24"/>
        <v>2000000</v>
      </c>
      <c r="AC42" s="30">
        <f t="shared" si="25"/>
        <v>0</v>
      </c>
      <c r="AD42" s="30">
        <f t="shared" si="26"/>
        <v>2000000</v>
      </c>
      <c r="AE42" s="30">
        <f t="shared" si="27"/>
        <v>0</v>
      </c>
    </row>
    <row r="43" spans="1:31">
      <c r="A43" s="15"/>
      <c r="B43" s="15" t="s">
        <v>0</v>
      </c>
      <c r="C43" s="15"/>
      <c r="D43" s="15"/>
      <c r="E43" s="15"/>
      <c r="F43" s="15"/>
      <c r="G43" s="15">
        <v>1</v>
      </c>
      <c r="H43" s="15"/>
      <c r="I43" s="15">
        <v>1</v>
      </c>
      <c r="J43" s="15"/>
      <c r="K43" s="15">
        <v>1</v>
      </c>
      <c r="L43" s="15"/>
      <c r="M43" s="15">
        <v>1</v>
      </c>
      <c r="N43" s="15"/>
      <c r="O43" s="15">
        <v>1</v>
      </c>
      <c r="P43" s="15"/>
      <c r="Q43" s="71">
        <v>1000000</v>
      </c>
      <c r="R43" s="30">
        <f t="shared" si="14"/>
        <v>0</v>
      </c>
      <c r="S43" s="30">
        <f t="shared" si="15"/>
        <v>0</v>
      </c>
      <c r="T43" s="30">
        <f t="shared" si="16"/>
        <v>0</v>
      </c>
      <c r="U43" s="30">
        <f t="shared" si="17"/>
        <v>0</v>
      </c>
      <c r="V43" s="30">
        <f t="shared" si="18"/>
        <v>1000000</v>
      </c>
      <c r="W43" s="30">
        <f t="shared" si="19"/>
        <v>0</v>
      </c>
      <c r="X43" s="30">
        <f t="shared" si="20"/>
        <v>1000000</v>
      </c>
      <c r="Y43" s="30">
        <f t="shared" si="21"/>
        <v>0</v>
      </c>
      <c r="Z43" s="30">
        <f t="shared" si="22"/>
        <v>1000000</v>
      </c>
      <c r="AA43" s="30">
        <f t="shared" si="23"/>
        <v>0</v>
      </c>
      <c r="AB43" s="30">
        <f t="shared" si="24"/>
        <v>1000000</v>
      </c>
      <c r="AC43" s="30">
        <f t="shared" si="25"/>
        <v>0</v>
      </c>
      <c r="AD43" s="30">
        <f t="shared" si="26"/>
        <v>1000000</v>
      </c>
      <c r="AE43" s="30">
        <f t="shared" si="27"/>
        <v>0</v>
      </c>
    </row>
    <row r="44" spans="1:31">
      <c r="A44" s="15">
        <v>9</v>
      </c>
      <c r="B44" s="15" t="s">
        <v>42</v>
      </c>
      <c r="C44" s="15">
        <v>1</v>
      </c>
      <c r="D44" s="15"/>
      <c r="E44" s="15">
        <v>1</v>
      </c>
      <c r="F44" s="15"/>
      <c r="G44" s="15">
        <v>1</v>
      </c>
      <c r="H44" s="15">
        <v>1</v>
      </c>
      <c r="I44" s="15">
        <v>1</v>
      </c>
      <c r="J44" s="15"/>
      <c r="K44" s="15">
        <v>1</v>
      </c>
      <c r="L44" s="15">
        <v>1</v>
      </c>
      <c r="M44" s="15">
        <v>1</v>
      </c>
      <c r="N44" s="15">
        <v>1</v>
      </c>
      <c r="O44" s="15">
        <v>1</v>
      </c>
      <c r="P44" s="15">
        <v>1</v>
      </c>
      <c r="Q44" s="71">
        <v>1000000</v>
      </c>
      <c r="R44" s="30">
        <f t="shared" si="14"/>
        <v>1000000</v>
      </c>
      <c r="S44" s="30">
        <f t="shared" si="15"/>
        <v>0</v>
      </c>
      <c r="T44" s="30">
        <f t="shared" si="16"/>
        <v>1000000</v>
      </c>
      <c r="U44" s="30">
        <f t="shared" si="17"/>
        <v>0</v>
      </c>
      <c r="V44" s="30">
        <f t="shared" si="18"/>
        <v>1000000</v>
      </c>
      <c r="W44" s="30">
        <f t="shared" si="19"/>
        <v>1000000</v>
      </c>
      <c r="X44" s="30">
        <f t="shared" si="20"/>
        <v>1000000</v>
      </c>
      <c r="Y44" s="30">
        <f t="shared" si="21"/>
        <v>0</v>
      </c>
      <c r="Z44" s="30">
        <f t="shared" si="22"/>
        <v>1000000</v>
      </c>
      <c r="AA44" s="30">
        <f t="shared" si="23"/>
        <v>1000000</v>
      </c>
      <c r="AB44" s="30">
        <f t="shared" si="24"/>
        <v>1000000</v>
      </c>
      <c r="AC44" s="30">
        <f t="shared" si="25"/>
        <v>1000000</v>
      </c>
      <c r="AD44" s="30">
        <f t="shared" si="26"/>
        <v>1000000</v>
      </c>
      <c r="AE44" s="30">
        <f t="shared" si="27"/>
        <v>1000000</v>
      </c>
    </row>
    <row r="45" spans="1:31">
      <c r="A45" s="15"/>
      <c r="B45" s="15" t="s">
        <v>0</v>
      </c>
      <c r="C45" s="15"/>
      <c r="D45" s="15"/>
      <c r="E45" s="15"/>
      <c r="F45" s="15"/>
      <c r="G45" s="15"/>
      <c r="H45" s="15"/>
      <c r="I45" s="15"/>
      <c r="J45" s="15"/>
      <c r="K45" s="15"/>
      <c r="L45" s="15"/>
      <c r="M45" s="15"/>
      <c r="N45" s="15"/>
      <c r="O45" s="15"/>
      <c r="P45" s="15"/>
      <c r="Q45" s="71">
        <v>1000000</v>
      </c>
      <c r="R45" s="30">
        <f t="shared" si="14"/>
        <v>0</v>
      </c>
      <c r="S45" s="30">
        <f t="shared" si="15"/>
        <v>0</v>
      </c>
      <c r="T45" s="30">
        <f t="shared" si="16"/>
        <v>0</v>
      </c>
      <c r="U45" s="30">
        <f t="shared" si="17"/>
        <v>0</v>
      </c>
      <c r="V45" s="30">
        <f t="shared" si="18"/>
        <v>0</v>
      </c>
      <c r="W45" s="30">
        <f t="shared" si="19"/>
        <v>0</v>
      </c>
      <c r="X45" s="30">
        <f t="shared" si="20"/>
        <v>0</v>
      </c>
      <c r="Y45" s="30">
        <f t="shared" si="21"/>
        <v>0</v>
      </c>
      <c r="Z45" s="30">
        <f t="shared" si="22"/>
        <v>0</v>
      </c>
      <c r="AA45" s="30">
        <f t="shared" si="23"/>
        <v>0</v>
      </c>
      <c r="AB45" s="30">
        <f t="shared" si="24"/>
        <v>0</v>
      </c>
      <c r="AC45" s="30">
        <f t="shared" si="25"/>
        <v>0</v>
      </c>
      <c r="AD45" s="30">
        <f t="shared" si="26"/>
        <v>0</v>
      </c>
      <c r="AE45" s="30">
        <f t="shared" si="27"/>
        <v>0</v>
      </c>
    </row>
    <row r="46" spans="1:31">
      <c r="A46" s="15">
        <v>10</v>
      </c>
      <c r="B46" s="15" t="s">
        <v>43</v>
      </c>
      <c r="C46" s="15">
        <v>1</v>
      </c>
      <c r="D46" s="15"/>
      <c r="E46" s="15"/>
      <c r="F46" s="15"/>
      <c r="G46" s="15">
        <v>2</v>
      </c>
      <c r="H46" s="15">
        <v>1</v>
      </c>
      <c r="I46" s="15">
        <v>2</v>
      </c>
      <c r="J46" s="15">
        <v>1</v>
      </c>
      <c r="K46" s="15">
        <v>2</v>
      </c>
      <c r="L46" s="15">
        <v>1</v>
      </c>
      <c r="M46" s="15">
        <v>3</v>
      </c>
      <c r="N46" s="15">
        <v>1</v>
      </c>
      <c r="O46" s="15">
        <v>3</v>
      </c>
      <c r="P46" s="15">
        <v>1</v>
      </c>
      <c r="Q46" s="71">
        <v>1000000</v>
      </c>
      <c r="R46" s="30">
        <f t="shared" si="14"/>
        <v>1000000</v>
      </c>
      <c r="S46" s="30">
        <f t="shared" si="15"/>
        <v>0</v>
      </c>
      <c r="T46" s="30">
        <f t="shared" si="16"/>
        <v>0</v>
      </c>
      <c r="U46" s="30">
        <f t="shared" si="17"/>
        <v>0</v>
      </c>
      <c r="V46" s="30">
        <f t="shared" si="18"/>
        <v>2000000</v>
      </c>
      <c r="W46" s="30">
        <f t="shared" si="19"/>
        <v>1000000</v>
      </c>
      <c r="X46" s="30">
        <f t="shared" si="20"/>
        <v>2000000</v>
      </c>
      <c r="Y46" s="30">
        <f t="shared" si="21"/>
        <v>1000000</v>
      </c>
      <c r="Z46" s="30">
        <f t="shared" si="22"/>
        <v>2000000</v>
      </c>
      <c r="AA46" s="30">
        <f t="shared" si="23"/>
        <v>1000000</v>
      </c>
      <c r="AB46" s="30">
        <f t="shared" si="24"/>
        <v>3000000</v>
      </c>
      <c r="AC46" s="30">
        <f t="shared" si="25"/>
        <v>1000000</v>
      </c>
      <c r="AD46" s="30">
        <f t="shared" si="26"/>
        <v>3000000</v>
      </c>
      <c r="AE46" s="30">
        <f t="shared" si="27"/>
        <v>1000000</v>
      </c>
    </row>
    <row r="47" spans="1:31">
      <c r="A47" s="15"/>
      <c r="B47" s="15" t="s">
        <v>0</v>
      </c>
      <c r="C47" s="15">
        <v>1</v>
      </c>
      <c r="D47" s="15"/>
      <c r="E47" s="15">
        <v>1</v>
      </c>
      <c r="F47" s="15"/>
      <c r="G47" s="15">
        <v>1</v>
      </c>
      <c r="H47" s="15"/>
      <c r="I47" s="15">
        <v>2</v>
      </c>
      <c r="J47" s="15"/>
      <c r="K47" s="15">
        <v>2</v>
      </c>
      <c r="L47" s="15"/>
      <c r="M47" s="15">
        <v>2</v>
      </c>
      <c r="N47" s="15"/>
      <c r="O47" s="15">
        <v>2</v>
      </c>
      <c r="P47" s="15"/>
      <c r="Q47" s="71">
        <v>1000000</v>
      </c>
      <c r="R47" s="30">
        <f t="shared" si="14"/>
        <v>1000000</v>
      </c>
      <c r="S47" s="30">
        <f t="shared" si="15"/>
        <v>0</v>
      </c>
      <c r="T47" s="30">
        <f t="shared" si="16"/>
        <v>1000000</v>
      </c>
      <c r="U47" s="30">
        <f t="shared" si="17"/>
        <v>0</v>
      </c>
      <c r="V47" s="30">
        <f t="shared" si="18"/>
        <v>1000000</v>
      </c>
      <c r="W47" s="30">
        <f t="shared" si="19"/>
        <v>0</v>
      </c>
      <c r="X47" s="30">
        <f t="shared" si="20"/>
        <v>2000000</v>
      </c>
      <c r="Y47" s="30">
        <f t="shared" si="21"/>
        <v>0</v>
      </c>
      <c r="Z47" s="30">
        <f t="shared" si="22"/>
        <v>2000000</v>
      </c>
      <c r="AA47" s="30">
        <f t="shared" si="23"/>
        <v>0</v>
      </c>
      <c r="AB47" s="30">
        <f t="shared" si="24"/>
        <v>2000000</v>
      </c>
      <c r="AC47" s="30">
        <f t="shared" si="25"/>
        <v>0</v>
      </c>
      <c r="AD47" s="30">
        <f t="shared" si="26"/>
        <v>2000000</v>
      </c>
      <c r="AE47" s="30">
        <f t="shared" si="27"/>
        <v>0</v>
      </c>
    </row>
    <row r="48" spans="1:31">
      <c r="A48" s="15">
        <v>11</v>
      </c>
      <c r="B48" s="15" t="s">
        <v>44</v>
      </c>
      <c r="C48" s="15"/>
      <c r="D48" s="15">
        <v>1</v>
      </c>
      <c r="E48" s="15"/>
      <c r="F48" s="15">
        <v>1</v>
      </c>
      <c r="G48" s="15"/>
      <c r="H48" s="15">
        <v>1</v>
      </c>
      <c r="I48" s="15"/>
      <c r="J48" s="15">
        <v>1</v>
      </c>
      <c r="K48" s="15"/>
      <c r="L48" s="15">
        <v>1</v>
      </c>
      <c r="M48" s="15"/>
      <c r="N48" s="15">
        <v>1</v>
      </c>
      <c r="O48" s="15"/>
      <c r="P48" s="15">
        <v>1</v>
      </c>
      <c r="Q48" s="71">
        <v>1000000</v>
      </c>
      <c r="R48" s="30">
        <f t="shared" si="14"/>
        <v>0</v>
      </c>
      <c r="S48" s="30">
        <f t="shared" si="15"/>
        <v>1000000</v>
      </c>
      <c r="T48" s="30">
        <f t="shared" si="16"/>
        <v>0</v>
      </c>
      <c r="U48" s="30">
        <f t="shared" si="17"/>
        <v>1000000</v>
      </c>
      <c r="V48" s="30">
        <f t="shared" si="18"/>
        <v>0</v>
      </c>
      <c r="W48" s="30">
        <f t="shared" si="19"/>
        <v>1000000</v>
      </c>
      <c r="X48" s="30">
        <f t="shared" si="20"/>
        <v>0</v>
      </c>
      <c r="Y48" s="30">
        <f t="shared" si="21"/>
        <v>1000000</v>
      </c>
      <c r="Z48" s="30">
        <f t="shared" si="22"/>
        <v>0</v>
      </c>
      <c r="AA48" s="30">
        <f t="shared" si="23"/>
        <v>1000000</v>
      </c>
      <c r="AB48" s="30">
        <f t="shared" si="24"/>
        <v>0</v>
      </c>
      <c r="AC48" s="30">
        <f t="shared" si="25"/>
        <v>1000000</v>
      </c>
      <c r="AD48" s="30">
        <f t="shared" si="26"/>
        <v>0</v>
      </c>
      <c r="AE48" s="30">
        <f t="shared" si="27"/>
        <v>1000000</v>
      </c>
    </row>
    <row r="49" spans="1:31">
      <c r="A49" s="15"/>
      <c r="B49" s="15" t="s">
        <v>0</v>
      </c>
      <c r="C49" s="15"/>
      <c r="D49" s="15"/>
      <c r="E49" s="15"/>
      <c r="F49" s="15"/>
      <c r="G49" s="15"/>
      <c r="H49" s="15"/>
      <c r="I49" s="15"/>
      <c r="J49" s="15"/>
      <c r="K49" s="15"/>
      <c r="L49" s="15"/>
      <c r="M49" s="15"/>
      <c r="N49" s="15"/>
      <c r="O49" s="15"/>
      <c r="P49" s="15"/>
      <c r="Q49" s="71">
        <v>1000000</v>
      </c>
      <c r="R49" s="30">
        <f t="shared" si="14"/>
        <v>0</v>
      </c>
      <c r="S49" s="30">
        <f t="shared" si="15"/>
        <v>0</v>
      </c>
      <c r="T49" s="30">
        <f t="shared" si="16"/>
        <v>0</v>
      </c>
      <c r="U49" s="30">
        <f t="shared" si="17"/>
        <v>0</v>
      </c>
      <c r="V49" s="30">
        <f t="shared" si="18"/>
        <v>0</v>
      </c>
      <c r="W49" s="30">
        <f t="shared" si="19"/>
        <v>0</v>
      </c>
      <c r="X49" s="30">
        <f t="shared" si="20"/>
        <v>0</v>
      </c>
      <c r="Y49" s="30">
        <f t="shared" si="21"/>
        <v>0</v>
      </c>
      <c r="Z49" s="30">
        <f t="shared" si="22"/>
        <v>0</v>
      </c>
      <c r="AA49" s="30">
        <f t="shared" si="23"/>
        <v>0</v>
      </c>
      <c r="AB49" s="30">
        <f t="shared" si="24"/>
        <v>0</v>
      </c>
      <c r="AC49" s="30">
        <f t="shared" si="25"/>
        <v>0</v>
      </c>
      <c r="AD49" s="30">
        <f t="shared" si="26"/>
        <v>0</v>
      </c>
      <c r="AE49" s="30">
        <f t="shared" si="27"/>
        <v>0</v>
      </c>
    </row>
    <row r="50" spans="1:31">
      <c r="A50" s="15">
        <v>12</v>
      </c>
      <c r="B50" s="5" t="s">
        <v>1</v>
      </c>
      <c r="C50" s="15"/>
      <c r="D50" s="15">
        <v>1</v>
      </c>
      <c r="E50" s="15"/>
      <c r="F50" s="15">
        <v>1</v>
      </c>
      <c r="G50" s="15">
        <v>1</v>
      </c>
      <c r="H50" s="15"/>
      <c r="I50" s="15">
        <v>1</v>
      </c>
      <c r="J50" s="15"/>
      <c r="K50" s="15">
        <v>1</v>
      </c>
      <c r="L50" s="15"/>
      <c r="M50" s="15">
        <v>1</v>
      </c>
      <c r="N50" s="15"/>
      <c r="O50" s="15">
        <v>1</v>
      </c>
      <c r="P50" s="15"/>
      <c r="Q50" s="71">
        <v>1000000</v>
      </c>
      <c r="R50" s="30">
        <f t="shared" si="14"/>
        <v>0</v>
      </c>
      <c r="S50" s="30">
        <f t="shared" si="15"/>
        <v>1000000</v>
      </c>
      <c r="T50" s="30">
        <f t="shared" si="16"/>
        <v>0</v>
      </c>
      <c r="U50" s="30">
        <f t="shared" si="17"/>
        <v>1000000</v>
      </c>
      <c r="V50" s="30">
        <f t="shared" si="18"/>
        <v>1000000</v>
      </c>
      <c r="W50" s="30">
        <f t="shared" si="19"/>
        <v>0</v>
      </c>
      <c r="X50" s="30">
        <f t="shared" si="20"/>
        <v>1000000</v>
      </c>
      <c r="Y50" s="30">
        <f t="shared" si="21"/>
        <v>0</v>
      </c>
      <c r="Z50" s="30">
        <f t="shared" si="22"/>
        <v>1000000</v>
      </c>
      <c r="AA50" s="30">
        <f t="shared" si="23"/>
        <v>0</v>
      </c>
      <c r="AB50" s="30">
        <f t="shared" si="24"/>
        <v>1000000</v>
      </c>
      <c r="AC50" s="30">
        <f t="shared" si="25"/>
        <v>0</v>
      </c>
      <c r="AD50" s="30">
        <f t="shared" si="26"/>
        <v>1000000</v>
      </c>
      <c r="AE50" s="30">
        <f t="shared" si="27"/>
        <v>0</v>
      </c>
    </row>
    <row r="51" spans="1:31">
      <c r="A51" s="15"/>
      <c r="B51" s="15" t="s">
        <v>0</v>
      </c>
      <c r="C51" s="15"/>
      <c r="D51" s="15"/>
      <c r="E51" s="15"/>
      <c r="F51" s="15"/>
      <c r="G51" s="15"/>
      <c r="H51" s="15"/>
      <c r="I51" s="15"/>
      <c r="J51" s="15"/>
      <c r="K51" s="15"/>
      <c r="L51" s="15"/>
      <c r="M51" s="15"/>
      <c r="N51" s="15"/>
      <c r="O51" s="15"/>
      <c r="P51" s="15"/>
      <c r="Q51" s="71">
        <v>1000000</v>
      </c>
      <c r="R51" s="30">
        <f t="shared" si="14"/>
        <v>0</v>
      </c>
      <c r="S51" s="30">
        <f t="shared" si="15"/>
        <v>0</v>
      </c>
      <c r="T51" s="30">
        <f t="shared" si="16"/>
        <v>0</v>
      </c>
      <c r="U51" s="30">
        <f t="shared" si="17"/>
        <v>0</v>
      </c>
      <c r="V51" s="30">
        <f t="shared" si="18"/>
        <v>0</v>
      </c>
      <c r="W51" s="30">
        <f t="shared" si="19"/>
        <v>0</v>
      </c>
      <c r="X51" s="30">
        <f t="shared" si="20"/>
        <v>0</v>
      </c>
      <c r="Y51" s="30">
        <f t="shared" si="21"/>
        <v>0</v>
      </c>
      <c r="Z51" s="30">
        <f t="shared" si="22"/>
        <v>0</v>
      </c>
      <c r="AA51" s="30">
        <f t="shared" si="23"/>
        <v>0</v>
      </c>
      <c r="AB51" s="30">
        <f t="shared" si="24"/>
        <v>0</v>
      </c>
      <c r="AC51" s="30">
        <f t="shared" si="25"/>
        <v>0</v>
      </c>
      <c r="AD51" s="30">
        <f t="shared" si="26"/>
        <v>0</v>
      </c>
      <c r="AE51" s="30">
        <f t="shared" si="27"/>
        <v>0</v>
      </c>
    </row>
    <row r="52" spans="1:31">
      <c r="A52" s="15">
        <v>13</v>
      </c>
      <c r="B52" s="5" t="s">
        <v>45</v>
      </c>
      <c r="C52" s="15"/>
      <c r="D52" s="15">
        <v>1</v>
      </c>
      <c r="E52" s="15"/>
      <c r="F52" s="15">
        <v>1</v>
      </c>
      <c r="G52" s="15">
        <v>1</v>
      </c>
      <c r="H52" s="15"/>
      <c r="I52" s="15">
        <v>1</v>
      </c>
      <c r="J52" s="15"/>
      <c r="K52" s="15">
        <v>1</v>
      </c>
      <c r="L52" s="15">
        <v>1</v>
      </c>
      <c r="M52" s="15">
        <v>1</v>
      </c>
      <c r="N52" s="15">
        <v>1</v>
      </c>
      <c r="O52" s="15">
        <v>1</v>
      </c>
      <c r="P52" s="15">
        <v>1</v>
      </c>
      <c r="Q52" s="71">
        <v>1000000</v>
      </c>
      <c r="R52" s="30">
        <f t="shared" si="14"/>
        <v>0</v>
      </c>
      <c r="S52" s="30">
        <f t="shared" si="15"/>
        <v>1000000</v>
      </c>
      <c r="T52" s="30">
        <f t="shared" si="16"/>
        <v>0</v>
      </c>
      <c r="U52" s="30">
        <f t="shared" si="17"/>
        <v>1000000</v>
      </c>
      <c r="V52" s="30">
        <f t="shared" si="18"/>
        <v>1000000</v>
      </c>
      <c r="W52" s="30">
        <f t="shared" si="19"/>
        <v>0</v>
      </c>
      <c r="X52" s="30">
        <f t="shared" si="20"/>
        <v>1000000</v>
      </c>
      <c r="Y52" s="30">
        <f t="shared" si="21"/>
        <v>0</v>
      </c>
      <c r="Z52" s="30">
        <f t="shared" si="22"/>
        <v>1000000</v>
      </c>
      <c r="AA52" s="30">
        <f t="shared" si="23"/>
        <v>1000000</v>
      </c>
      <c r="AB52" s="30">
        <f t="shared" si="24"/>
        <v>1000000</v>
      </c>
      <c r="AC52" s="30">
        <f t="shared" si="25"/>
        <v>1000000</v>
      </c>
      <c r="AD52" s="30">
        <f t="shared" si="26"/>
        <v>1000000</v>
      </c>
      <c r="AE52" s="30">
        <f t="shared" si="27"/>
        <v>1000000</v>
      </c>
    </row>
    <row r="53" spans="1:31">
      <c r="A53" s="15"/>
      <c r="B53" s="15" t="s">
        <v>0</v>
      </c>
      <c r="C53" s="15"/>
      <c r="D53" s="15"/>
      <c r="E53" s="15"/>
      <c r="F53" s="15"/>
      <c r="G53" s="15"/>
      <c r="H53" s="15"/>
      <c r="I53" s="15"/>
      <c r="J53" s="15"/>
      <c r="K53" s="15"/>
      <c r="L53" s="15"/>
      <c r="M53" s="15"/>
      <c r="N53" s="15"/>
      <c r="O53" s="15"/>
      <c r="P53" s="15"/>
      <c r="Q53" s="71">
        <v>1000000</v>
      </c>
      <c r="R53" s="30">
        <f t="shared" si="14"/>
        <v>0</v>
      </c>
      <c r="S53" s="30">
        <f t="shared" si="15"/>
        <v>0</v>
      </c>
      <c r="T53" s="30">
        <f t="shared" si="16"/>
        <v>0</v>
      </c>
      <c r="U53" s="30">
        <f t="shared" si="17"/>
        <v>0</v>
      </c>
      <c r="V53" s="30">
        <f t="shared" si="18"/>
        <v>0</v>
      </c>
      <c r="W53" s="30">
        <f t="shared" si="19"/>
        <v>0</v>
      </c>
      <c r="X53" s="30">
        <f t="shared" si="20"/>
        <v>0</v>
      </c>
      <c r="Y53" s="30">
        <f t="shared" si="21"/>
        <v>0</v>
      </c>
      <c r="Z53" s="30">
        <f t="shared" si="22"/>
        <v>0</v>
      </c>
      <c r="AA53" s="30">
        <f t="shared" si="23"/>
        <v>0</v>
      </c>
      <c r="AB53" s="30">
        <f t="shared" si="24"/>
        <v>0</v>
      </c>
      <c r="AC53" s="30">
        <f t="shared" si="25"/>
        <v>0</v>
      </c>
      <c r="AD53" s="30">
        <f t="shared" si="26"/>
        <v>0</v>
      </c>
      <c r="AE53" s="30">
        <f t="shared" si="27"/>
        <v>0</v>
      </c>
    </row>
    <row r="54" spans="1:31">
      <c r="A54" s="15">
        <v>14</v>
      </c>
      <c r="B54" s="5" t="s">
        <v>967</v>
      </c>
      <c r="C54" s="15">
        <v>1</v>
      </c>
      <c r="D54" s="15"/>
      <c r="E54" s="15">
        <v>1</v>
      </c>
      <c r="F54" s="15">
        <v>1</v>
      </c>
      <c r="G54" s="15">
        <v>1</v>
      </c>
      <c r="H54" s="15"/>
      <c r="I54" s="15">
        <v>1</v>
      </c>
      <c r="J54" s="15">
        <v>1</v>
      </c>
      <c r="K54" s="15">
        <v>1</v>
      </c>
      <c r="L54" s="15">
        <v>1</v>
      </c>
      <c r="M54" s="15">
        <v>1</v>
      </c>
      <c r="N54" s="15">
        <v>1</v>
      </c>
      <c r="O54" s="15">
        <v>2</v>
      </c>
      <c r="P54" s="15">
        <v>1</v>
      </c>
      <c r="Q54" s="71">
        <v>1000000</v>
      </c>
      <c r="R54" s="30">
        <f t="shared" si="14"/>
        <v>1000000</v>
      </c>
      <c r="S54" s="30">
        <f t="shared" si="15"/>
        <v>0</v>
      </c>
      <c r="T54" s="30">
        <f t="shared" si="16"/>
        <v>1000000</v>
      </c>
      <c r="U54" s="30">
        <f t="shared" si="17"/>
        <v>1000000</v>
      </c>
      <c r="V54" s="30">
        <f t="shared" si="18"/>
        <v>1000000</v>
      </c>
      <c r="W54" s="30">
        <f t="shared" si="19"/>
        <v>0</v>
      </c>
      <c r="X54" s="30">
        <f t="shared" si="20"/>
        <v>1000000</v>
      </c>
      <c r="Y54" s="30">
        <f t="shared" si="21"/>
        <v>1000000</v>
      </c>
      <c r="Z54" s="30">
        <f t="shared" si="22"/>
        <v>1000000</v>
      </c>
      <c r="AA54" s="30">
        <f t="shared" si="23"/>
        <v>1000000</v>
      </c>
      <c r="AB54" s="30">
        <f t="shared" si="24"/>
        <v>1000000</v>
      </c>
      <c r="AC54" s="30">
        <f t="shared" si="25"/>
        <v>1000000</v>
      </c>
      <c r="AD54" s="30">
        <f t="shared" si="26"/>
        <v>2000000</v>
      </c>
      <c r="AE54" s="30">
        <f t="shared" si="27"/>
        <v>1000000</v>
      </c>
    </row>
    <row r="55" spans="1:31">
      <c r="A55" s="15"/>
      <c r="B55" s="15" t="s">
        <v>0</v>
      </c>
      <c r="C55" s="15"/>
      <c r="D55" s="15"/>
      <c r="E55" s="15"/>
      <c r="F55" s="15"/>
      <c r="G55" s="15"/>
      <c r="H55" s="15"/>
      <c r="I55" s="15"/>
      <c r="J55" s="15"/>
      <c r="K55" s="15"/>
      <c r="L55" s="15"/>
      <c r="M55" s="15"/>
      <c r="N55" s="15"/>
      <c r="O55" s="15"/>
      <c r="P55" s="15"/>
      <c r="Q55" s="71">
        <v>1000000</v>
      </c>
      <c r="R55" s="30">
        <f t="shared" si="14"/>
        <v>0</v>
      </c>
      <c r="S55" s="30">
        <f t="shared" si="15"/>
        <v>0</v>
      </c>
      <c r="T55" s="30">
        <f t="shared" si="16"/>
        <v>0</v>
      </c>
      <c r="U55" s="30">
        <f t="shared" si="17"/>
        <v>0</v>
      </c>
      <c r="V55" s="30">
        <f t="shared" si="18"/>
        <v>0</v>
      </c>
      <c r="W55" s="30">
        <f t="shared" si="19"/>
        <v>0</v>
      </c>
      <c r="X55" s="30">
        <f t="shared" si="20"/>
        <v>0</v>
      </c>
      <c r="Y55" s="30">
        <f t="shared" si="21"/>
        <v>0</v>
      </c>
      <c r="Z55" s="30">
        <f t="shared" si="22"/>
        <v>0</v>
      </c>
      <c r="AA55" s="30">
        <f t="shared" si="23"/>
        <v>0</v>
      </c>
      <c r="AB55" s="30">
        <f t="shared" si="24"/>
        <v>0</v>
      </c>
      <c r="AC55" s="30">
        <f t="shared" si="25"/>
        <v>0</v>
      </c>
      <c r="AD55" s="30">
        <f t="shared" si="26"/>
        <v>0</v>
      </c>
      <c r="AE55" s="30">
        <f t="shared" si="27"/>
        <v>0</v>
      </c>
    </row>
    <row r="56" spans="1:31">
      <c r="A56" s="15">
        <v>15</v>
      </c>
      <c r="B56" s="5" t="s">
        <v>46</v>
      </c>
      <c r="C56" s="15"/>
      <c r="D56" s="15"/>
      <c r="E56" s="15"/>
      <c r="F56" s="15">
        <v>1</v>
      </c>
      <c r="G56" s="15">
        <v>1</v>
      </c>
      <c r="H56" s="15"/>
      <c r="I56" s="15">
        <v>1</v>
      </c>
      <c r="J56" s="15"/>
      <c r="K56" s="15">
        <v>1</v>
      </c>
      <c r="L56" s="15">
        <v>1</v>
      </c>
      <c r="M56" s="15">
        <v>1</v>
      </c>
      <c r="N56" s="15">
        <v>1</v>
      </c>
      <c r="O56" s="15">
        <v>1</v>
      </c>
      <c r="P56" s="15">
        <v>1</v>
      </c>
      <c r="Q56" s="71">
        <v>1000000</v>
      </c>
      <c r="R56" s="30">
        <f t="shared" si="14"/>
        <v>0</v>
      </c>
      <c r="S56" s="30">
        <f t="shared" si="15"/>
        <v>0</v>
      </c>
      <c r="T56" s="30">
        <f t="shared" si="16"/>
        <v>0</v>
      </c>
      <c r="U56" s="30">
        <f t="shared" si="17"/>
        <v>1000000</v>
      </c>
      <c r="V56" s="30">
        <f t="shared" si="18"/>
        <v>1000000</v>
      </c>
      <c r="W56" s="30">
        <f t="shared" si="19"/>
        <v>0</v>
      </c>
      <c r="X56" s="30">
        <f t="shared" si="20"/>
        <v>1000000</v>
      </c>
      <c r="Y56" s="30">
        <f t="shared" si="21"/>
        <v>0</v>
      </c>
      <c r="Z56" s="30">
        <f t="shared" si="22"/>
        <v>1000000</v>
      </c>
      <c r="AA56" s="30">
        <f t="shared" si="23"/>
        <v>1000000</v>
      </c>
      <c r="AB56" s="30">
        <f t="shared" si="24"/>
        <v>1000000</v>
      </c>
      <c r="AC56" s="30">
        <f t="shared" si="25"/>
        <v>1000000</v>
      </c>
      <c r="AD56" s="30">
        <f t="shared" si="26"/>
        <v>1000000</v>
      </c>
      <c r="AE56" s="30">
        <f t="shared" si="27"/>
        <v>1000000</v>
      </c>
    </row>
    <row r="57" spans="1:31">
      <c r="A57" s="15"/>
      <c r="B57" s="15" t="s">
        <v>0</v>
      </c>
      <c r="C57" s="15"/>
      <c r="D57" s="15"/>
      <c r="E57" s="15"/>
      <c r="F57" s="15"/>
      <c r="G57" s="15"/>
      <c r="H57" s="15"/>
      <c r="I57" s="15"/>
      <c r="J57" s="15"/>
      <c r="K57" s="15"/>
      <c r="L57" s="15"/>
      <c r="M57" s="15"/>
      <c r="N57" s="15"/>
      <c r="O57" s="15"/>
      <c r="P57" s="15"/>
      <c r="Q57" s="71">
        <v>1000000</v>
      </c>
      <c r="R57" s="30">
        <f t="shared" si="14"/>
        <v>0</v>
      </c>
      <c r="S57" s="30">
        <f t="shared" si="15"/>
        <v>0</v>
      </c>
      <c r="T57" s="30">
        <f t="shared" si="16"/>
        <v>0</v>
      </c>
      <c r="U57" s="30">
        <f t="shared" si="17"/>
        <v>0</v>
      </c>
      <c r="V57" s="30">
        <f t="shared" si="18"/>
        <v>0</v>
      </c>
      <c r="W57" s="30">
        <f t="shared" si="19"/>
        <v>0</v>
      </c>
      <c r="X57" s="30">
        <f t="shared" si="20"/>
        <v>0</v>
      </c>
      <c r="Y57" s="30">
        <f t="shared" si="21"/>
        <v>0</v>
      </c>
      <c r="Z57" s="30">
        <f t="shared" si="22"/>
        <v>0</v>
      </c>
      <c r="AA57" s="30">
        <f t="shared" si="23"/>
        <v>0</v>
      </c>
      <c r="AB57" s="30">
        <f t="shared" si="24"/>
        <v>0</v>
      </c>
      <c r="AC57" s="30">
        <f t="shared" si="25"/>
        <v>0</v>
      </c>
      <c r="AD57" s="30">
        <f t="shared" si="26"/>
        <v>0</v>
      </c>
      <c r="AE57" s="30">
        <f t="shared" si="27"/>
        <v>0</v>
      </c>
    </row>
    <row r="58" spans="1:31">
      <c r="A58" s="15">
        <v>16</v>
      </c>
      <c r="B58" s="5" t="s">
        <v>47</v>
      </c>
      <c r="C58" s="15"/>
      <c r="D58" s="15"/>
      <c r="E58" s="15"/>
      <c r="F58" s="15">
        <v>1</v>
      </c>
      <c r="G58" s="15">
        <v>1</v>
      </c>
      <c r="H58" s="15"/>
      <c r="I58" s="15">
        <v>1</v>
      </c>
      <c r="J58" s="15"/>
      <c r="K58" s="15">
        <v>1</v>
      </c>
      <c r="L58" s="15"/>
      <c r="M58" s="15">
        <v>1</v>
      </c>
      <c r="N58" s="15"/>
      <c r="O58" s="15">
        <v>1</v>
      </c>
      <c r="P58" s="15"/>
      <c r="Q58" s="71">
        <v>1000000</v>
      </c>
      <c r="R58" s="30">
        <f t="shared" si="14"/>
        <v>0</v>
      </c>
      <c r="S58" s="30">
        <f t="shared" si="15"/>
        <v>0</v>
      </c>
      <c r="T58" s="30">
        <f t="shared" si="16"/>
        <v>0</v>
      </c>
      <c r="U58" s="30">
        <f t="shared" si="17"/>
        <v>1000000</v>
      </c>
      <c r="V58" s="30">
        <f t="shared" si="18"/>
        <v>1000000</v>
      </c>
      <c r="W58" s="30">
        <f t="shared" si="19"/>
        <v>0</v>
      </c>
      <c r="X58" s="30">
        <f t="shared" si="20"/>
        <v>1000000</v>
      </c>
      <c r="Y58" s="30">
        <f t="shared" si="21"/>
        <v>0</v>
      </c>
      <c r="Z58" s="30">
        <f t="shared" si="22"/>
        <v>1000000</v>
      </c>
      <c r="AA58" s="30">
        <f t="shared" si="23"/>
        <v>0</v>
      </c>
      <c r="AB58" s="30">
        <f t="shared" si="24"/>
        <v>1000000</v>
      </c>
      <c r="AC58" s="30">
        <f t="shared" si="25"/>
        <v>0</v>
      </c>
      <c r="AD58" s="30">
        <f t="shared" si="26"/>
        <v>1000000</v>
      </c>
      <c r="AE58" s="30">
        <f t="shared" si="27"/>
        <v>0</v>
      </c>
    </row>
    <row r="59" spans="1:31">
      <c r="A59" s="15"/>
      <c r="B59" s="15" t="s">
        <v>0</v>
      </c>
      <c r="C59" s="15"/>
      <c r="D59" s="15"/>
      <c r="E59" s="15"/>
      <c r="F59" s="15"/>
      <c r="G59" s="15"/>
      <c r="H59" s="15"/>
      <c r="I59" s="15"/>
      <c r="J59" s="15"/>
      <c r="K59" s="15"/>
      <c r="L59" s="15"/>
      <c r="M59" s="15"/>
      <c r="N59" s="15"/>
      <c r="O59" s="15"/>
      <c r="P59" s="15"/>
      <c r="Q59" s="71">
        <v>1000000</v>
      </c>
      <c r="R59" s="30">
        <f t="shared" si="14"/>
        <v>0</v>
      </c>
      <c r="S59" s="30">
        <f t="shared" si="15"/>
        <v>0</v>
      </c>
      <c r="T59" s="30">
        <f t="shared" si="16"/>
        <v>0</v>
      </c>
      <c r="U59" s="30">
        <f t="shared" si="17"/>
        <v>0</v>
      </c>
      <c r="V59" s="30">
        <f t="shared" si="18"/>
        <v>0</v>
      </c>
      <c r="W59" s="30">
        <f t="shared" si="19"/>
        <v>0</v>
      </c>
      <c r="X59" s="30">
        <f t="shared" si="20"/>
        <v>0</v>
      </c>
      <c r="Y59" s="30">
        <f t="shared" si="21"/>
        <v>0</v>
      </c>
      <c r="Z59" s="30">
        <f t="shared" si="22"/>
        <v>0</v>
      </c>
      <c r="AA59" s="30">
        <f t="shared" si="23"/>
        <v>0</v>
      </c>
      <c r="AB59" s="30">
        <f t="shared" si="24"/>
        <v>0</v>
      </c>
      <c r="AC59" s="30">
        <f t="shared" si="25"/>
        <v>0</v>
      </c>
      <c r="AD59" s="30">
        <f t="shared" si="26"/>
        <v>0</v>
      </c>
      <c r="AE59" s="30">
        <f t="shared" si="27"/>
        <v>0</v>
      </c>
    </row>
    <row r="60" spans="1:31">
      <c r="A60" s="15">
        <v>17</v>
      </c>
      <c r="B60" s="5" t="s">
        <v>48</v>
      </c>
      <c r="C60" s="15"/>
      <c r="D60" s="15"/>
      <c r="E60" s="15"/>
      <c r="F60" s="15"/>
      <c r="G60" s="15"/>
      <c r="H60" s="15"/>
      <c r="I60" s="15"/>
      <c r="J60" s="15">
        <v>1</v>
      </c>
      <c r="K60" s="15"/>
      <c r="L60" s="15">
        <v>1</v>
      </c>
      <c r="M60" s="15">
        <v>1</v>
      </c>
      <c r="N60" s="15"/>
      <c r="O60" s="15">
        <v>1</v>
      </c>
      <c r="P60" s="15"/>
      <c r="Q60" s="71">
        <v>1000000</v>
      </c>
      <c r="R60" s="30">
        <f t="shared" si="14"/>
        <v>0</v>
      </c>
      <c r="S60" s="30">
        <f t="shared" si="15"/>
        <v>0</v>
      </c>
      <c r="T60" s="30">
        <f t="shared" si="16"/>
        <v>0</v>
      </c>
      <c r="U60" s="30">
        <f t="shared" si="17"/>
        <v>0</v>
      </c>
      <c r="V60" s="30">
        <f t="shared" si="18"/>
        <v>0</v>
      </c>
      <c r="W60" s="30">
        <f t="shared" si="19"/>
        <v>0</v>
      </c>
      <c r="X60" s="30">
        <f t="shared" si="20"/>
        <v>0</v>
      </c>
      <c r="Y60" s="30">
        <f t="shared" si="21"/>
        <v>1000000</v>
      </c>
      <c r="Z60" s="30">
        <f t="shared" si="22"/>
        <v>0</v>
      </c>
      <c r="AA60" s="30">
        <f t="shared" si="23"/>
        <v>1000000</v>
      </c>
      <c r="AB60" s="30">
        <f t="shared" si="24"/>
        <v>1000000</v>
      </c>
      <c r="AC60" s="30">
        <f t="shared" si="25"/>
        <v>0</v>
      </c>
      <c r="AD60" s="30">
        <f t="shared" si="26"/>
        <v>1000000</v>
      </c>
      <c r="AE60" s="30">
        <f t="shared" si="27"/>
        <v>0</v>
      </c>
    </row>
    <row r="61" spans="1:31">
      <c r="A61" s="15"/>
      <c r="B61" s="15" t="s">
        <v>0</v>
      </c>
      <c r="C61" s="15"/>
      <c r="D61" s="15"/>
      <c r="E61" s="15"/>
      <c r="F61" s="15"/>
      <c r="G61" s="15"/>
      <c r="H61" s="15"/>
      <c r="I61" s="15"/>
      <c r="J61" s="15"/>
      <c r="K61" s="15"/>
      <c r="L61" s="15"/>
      <c r="M61" s="15"/>
      <c r="N61" s="15"/>
      <c r="O61" s="15"/>
      <c r="P61" s="15"/>
      <c r="Q61" s="71">
        <v>1000000</v>
      </c>
      <c r="R61" s="30">
        <f t="shared" si="14"/>
        <v>0</v>
      </c>
      <c r="S61" s="30">
        <f t="shared" si="15"/>
        <v>0</v>
      </c>
      <c r="T61" s="30">
        <f t="shared" si="16"/>
        <v>0</v>
      </c>
      <c r="U61" s="30">
        <f t="shared" si="17"/>
        <v>0</v>
      </c>
      <c r="V61" s="30">
        <f t="shared" si="18"/>
        <v>0</v>
      </c>
      <c r="W61" s="30">
        <f t="shared" si="19"/>
        <v>0</v>
      </c>
      <c r="X61" s="30">
        <f t="shared" si="20"/>
        <v>0</v>
      </c>
      <c r="Y61" s="30">
        <f t="shared" si="21"/>
        <v>0</v>
      </c>
      <c r="Z61" s="30">
        <f t="shared" si="22"/>
        <v>0</v>
      </c>
      <c r="AA61" s="30">
        <f t="shared" si="23"/>
        <v>0</v>
      </c>
      <c r="AB61" s="30">
        <f t="shared" si="24"/>
        <v>0</v>
      </c>
      <c r="AC61" s="30">
        <f t="shared" si="25"/>
        <v>0</v>
      </c>
      <c r="AD61" s="30">
        <f t="shared" si="26"/>
        <v>0</v>
      </c>
      <c r="AE61" s="30">
        <f t="shared" si="27"/>
        <v>0</v>
      </c>
    </row>
    <row r="62" spans="1:31">
      <c r="A62" s="15">
        <v>18</v>
      </c>
      <c r="B62" s="5" t="s">
        <v>49</v>
      </c>
      <c r="C62" s="15"/>
      <c r="D62" s="15"/>
      <c r="E62" s="15"/>
      <c r="F62" s="15"/>
      <c r="G62" s="15"/>
      <c r="H62" s="15"/>
      <c r="I62" s="15"/>
      <c r="J62" s="15">
        <v>1</v>
      </c>
      <c r="K62" s="15"/>
      <c r="L62" s="15">
        <v>1</v>
      </c>
      <c r="M62" s="15"/>
      <c r="N62" s="15">
        <v>1</v>
      </c>
      <c r="O62" s="15"/>
      <c r="P62" s="15">
        <v>1</v>
      </c>
      <c r="Q62" s="71">
        <v>1000000</v>
      </c>
      <c r="R62" s="30">
        <f t="shared" si="14"/>
        <v>0</v>
      </c>
      <c r="S62" s="30">
        <f t="shared" si="15"/>
        <v>0</v>
      </c>
      <c r="T62" s="30">
        <f t="shared" si="16"/>
        <v>0</v>
      </c>
      <c r="U62" s="30">
        <f t="shared" si="17"/>
        <v>0</v>
      </c>
      <c r="V62" s="30">
        <f t="shared" si="18"/>
        <v>0</v>
      </c>
      <c r="W62" s="30">
        <f t="shared" si="19"/>
        <v>0</v>
      </c>
      <c r="X62" s="30">
        <f t="shared" si="20"/>
        <v>0</v>
      </c>
      <c r="Y62" s="30">
        <f t="shared" si="21"/>
        <v>1000000</v>
      </c>
      <c r="Z62" s="30">
        <f t="shared" si="22"/>
        <v>0</v>
      </c>
      <c r="AA62" s="30">
        <f t="shared" si="23"/>
        <v>1000000</v>
      </c>
      <c r="AB62" s="30">
        <f t="shared" si="24"/>
        <v>0</v>
      </c>
      <c r="AC62" s="30">
        <f t="shared" si="25"/>
        <v>1000000</v>
      </c>
      <c r="AD62" s="30">
        <f t="shared" si="26"/>
        <v>0</v>
      </c>
      <c r="AE62" s="30">
        <f t="shared" si="27"/>
        <v>1000000</v>
      </c>
    </row>
    <row r="63" spans="1:31">
      <c r="A63" s="15"/>
      <c r="B63" s="15" t="s">
        <v>0</v>
      </c>
      <c r="C63" s="15"/>
      <c r="D63" s="15"/>
      <c r="E63" s="15"/>
      <c r="F63" s="15"/>
      <c r="G63" s="15"/>
      <c r="H63" s="15"/>
      <c r="I63" s="15"/>
      <c r="J63" s="15"/>
      <c r="K63" s="15"/>
      <c r="L63" s="15"/>
      <c r="M63" s="15"/>
      <c r="N63" s="15"/>
      <c r="O63" s="15"/>
      <c r="P63" s="15"/>
      <c r="Q63" s="71">
        <v>1000000</v>
      </c>
      <c r="R63" s="30">
        <f t="shared" si="14"/>
        <v>0</v>
      </c>
      <c r="S63" s="30">
        <f t="shared" si="15"/>
        <v>0</v>
      </c>
      <c r="T63" s="30">
        <f t="shared" si="16"/>
        <v>0</v>
      </c>
      <c r="U63" s="30">
        <f t="shared" si="17"/>
        <v>0</v>
      </c>
      <c r="V63" s="30">
        <f t="shared" si="18"/>
        <v>0</v>
      </c>
      <c r="W63" s="30">
        <f t="shared" si="19"/>
        <v>0</v>
      </c>
      <c r="X63" s="30">
        <f t="shared" si="20"/>
        <v>0</v>
      </c>
      <c r="Y63" s="30">
        <f t="shared" si="21"/>
        <v>0</v>
      </c>
      <c r="Z63" s="30">
        <f t="shared" si="22"/>
        <v>0</v>
      </c>
      <c r="AA63" s="30">
        <f t="shared" si="23"/>
        <v>0</v>
      </c>
      <c r="AB63" s="30">
        <f t="shared" si="24"/>
        <v>0</v>
      </c>
      <c r="AC63" s="30">
        <f t="shared" si="25"/>
        <v>0</v>
      </c>
      <c r="AD63" s="30">
        <f t="shared" si="26"/>
        <v>0</v>
      </c>
      <c r="AE63" s="30">
        <f t="shared" si="27"/>
        <v>0</v>
      </c>
    </row>
    <row r="64" spans="1:31">
      <c r="A64" s="15">
        <v>19</v>
      </c>
      <c r="B64" s="5" t="s">
        <v>2</v>
      </c>
      <c r="C64" s="15"/>
      <c r="D64" s="15"/>
      <c r="E64" s="15"/>
      <c r="F64" s="15"/>
      <c r="G64" s="15"/>
      <c r="H64" s="15"/>
      <c r="I64" s="15"/>
      <c r="J64" s="15">
        <v>1</v>
      </c>
      <c r="K64" s="15"/>
      <c r="L64" s="15">
        <v>1</v>
      </c>
      <c r="M64" s="15"/>
      <c r="N64" s="15">
        <v>1</v>
      </c>
      <c r="O64" s="15"/>
      <c r="P64" s="15">
        <v>1</v>
      </c>
      <c r="Q64" s="71">
        <v>1000000</v>
      </c>
      <c r="R64" s="30">
        <f t="shared" si="14"/>
        <v>0</v>
      </c>
      <c r="S64" s="30">
        <f t="shared" si="15"/>
        <v>0</v>
      </c>
      <c r="T64" s="30">
        <f t="shared" si="16"/>
        <v>0</v>
      </c>
      <c r="U64" s="30">
        <f t="shared" si="17"/>
        <v>0</v>
      </c>
      <c r="V64" s="30">
        <f t="shared" si="18"/>
        <v>0</v>
      </c>
      <c r="W64" s="30">
        <f t="shared" si="19"/>
        <v>0</v>
      </c>
      <c r="X64" s="30">
        <f t="shared" si="20"/>
        <v>0</v>
      </c>
      <c r="Y64" s="30">
        <f t="shared" si="21"/>
        <v>1000000</v>
      </c>
      <c r="Z64" s="30">
        <f t="shared" si="22"/>
        <v>0</v>
      </c>
      <c r="AA64" s="30">
        <f t="shared" si="23"/>
        <v>1000000</v>
      </c>
      <c r="AB64" s="30">
        <f t="shared" si="24"/>
        <v>0</v>
      </c>
      <c r="AC64" s="30">
        <f t="shared" si="25"/>
        <v>1000000</v>
      </c>
      <c r="AD64" s="30">
        <f t="shared" si="26"/>
        <v>0</v>
      </c>
      <c r="AE64" s="30">
        <f t="shared" si="27"/>
        <v>1000000</v>
      </c>
    </row>
    <row r="65" spans="1:31">
      <c r="A65" s="15"/>
      <c r="B65" s="15" t="s">
        <v>0</v>
      </c>
      <c r="C65" s="15"/>
      <c r="D65" s="15"/>
      <c r="E65" s="15"/>
      <c r="F65" s="15"/>
      <c r="G65" s="15"/>
      <c r="H65" s="15"/>
      <c r="I65" s="15"/>
      <c r="J65" s="15"/>
      <c r="K65" s="15"/>
      <c r="L65" s="15"/>
      <c r="M65" s="15"/>
      <c r="N65" s="15"/>
      <c r="O65" s="15"/>
      <c r="P65" s="15"/>
      <c r="Q65" s="71">
        <v>1000000</v>
      </c>
      <c r="R65" s="30">
        <f t="shared" si="14"/>
        <v>0</v>
      </c>
      <c r="S65" s="30">
        <f t="shared" si="15"/>
        <v>0</v>
      </c>
      <c r="T65" s="30">
        <f t="shared" si="16"/>
        <v>0</v>
      </c>
      <c r="U65" s="30">
        <f t="shared" si="17"/>
        <v>0</v>
      </c>
      <c r="V65" s="30">
        <f t="shared" si="18"/>
        <v>0</v>
      </c>
      <c r="W65" s="30">
        <f t="shared" si="19"/>
        <v>0</v>
      </c>
      <c r="X65" s="30">
        <f t="shared" si="20"/>
        <v>0</v>
      </c>
      <c r="Y65" s="30">
        <f t="shared" si="21"/>
        <v>0</v>
      </c>
      <c r="Z65" s="30">
        <f t="shared" si="22"/>
        <v>0</v>
      </c>
      <c r="AA65" s="30">
        <f t="shared" si="23"/>
        <v>0</v>
      </c>
      <c r="AB65" s="30">
        <f t="shared" si="24"/>
        <v>0</v>
      </c>
      <c r="AC65" s="30">
        <f t="shared" si="25"/>
        <v>0</v>
      </c>
      <c r="AD65" s="30">
        <f t="shared" si="26"/>
        <v>0</v>
      </c>
      <c r="AE65" s="30">
        <f t="shared" si="27"/>
        <v>0</v>
      </c>
    </row>
    <row r="66" spans="1:31">
      <c r="A66" s="15">
        <v>20</v>
      </c>
      <c r="B66" s="5" t="s">
        <v>5</v>
      </c>
      <c r="C66" s="15"/>
      <c r="D66" s="15"/>
      <c r="E66" s="15"/>
      <c r="F66" s="15"/>
      <c r="G66" s="15"/>
      <c r="H66" s="15"/>
      <c r="I66" s="15"/>
      <c r="J66" s="15">
        <v>1</v>
      </c>
      <c r="K66" s="15"/>
      <c r="L66" s="15">
        <v>1</v>
      </c>
      <c r="M66" s="15"/>
      <c r="N66" s="15">
        <v>1</v>
      </c>
      <c r="O66" s="15"/>
      <c r="P66" s="15">
        <v>1</v>
      </c>
      <c r="Q66" s="71">
        <v>1000000</v>
      </c>
      <c r="R66" s="30">
        <f t="shared" si="14"/>
        <v>0</v>
      </c>
      <c r="S66" s="30">
        <f t="shared" si="15"/>
        <v>0</v>
      </c>
      <c r="T66" s="30">
        <f t="shared" si="16"/>
        <v>0</v>
      </c>
      <c r="U66" s="30">
        <f t="shared" si="17"/>
        <v>0</v>
      </c>
      <c r="V66" s="30">
        <f t="shared" si="18"/>
        <v>0</v>
      </c>
      <c r="W66" s="30">
        <f t="shared" si="19"/>
        <v>0</v>
      </c>
      <c r="X66" s="30">
        <f t="shared" si="20"/>
        <v>0</v>
      </c>
      <c r="Y66" s="30">
        <f t="shared" si="21"/>
        <v>1000000</v>
      </c>
      <c r="Z66" s="30">
        <f t="shared" si="22"/>
        <v>0</v>
      </c>
      <c r="AA66" s="30">
        <f t="shared" si="23"/>
        <v>1000000</v>
      </c>
      <c r="AB66" s="30">
        <f t="shared" si="24"/>
        <v>0</v>
      </c>
      <c r="AC66" s="30">
        <f t="shared" si="25"/>
        <v>1000000</v>
      </c>
      <c r="AD66" s="30">
        <f t="shared" si="26"/>
        <v>0</v>
      </c>
      <c r="AE66" s="30">
        <f t="shared" si="27"/>
        <v>1000000</v>
      </c>
    </row>
    <row r="67" spans="1:31">
      <c r="A67" s="15"/>
      <c r="B67" s="15" t="s">
        <v>0</v>
      </c>
      <c r="C67" s="15"/>
      <c r="D67" s="15"/>
      <c r="E67" s="15"/>
      <c r="F67" s="15"/>
      <c r="G67" s="15"/>
      <c r="H67" s="15"/>
      <c r="I67" s="15"/>
      <c r="J67" s="15"/>
      <c r="K67" s="15"/>
      <c r="L67" s="15"/>
      <c r="M67" s="15"/>
      <c r="N67" s="15"/>
      <c r="O67" s="15"/>
      <c r="P67" s="15"/>
      <c r="Q67" s="71">
        <v>1000000</v>
      </c>
      <c r="R67" s="30">
        <f t="shared" si="14"/>
        <v>0</v>
      </c>
      <c r="S67" s="30">
        <f t="shared" si="15"/>
        <v>0</v>
      </c>
      <c r="T67" s="30">
        <f t="shared" si="16"/>
        <v>0</v>
      </c>
      <c r="U67" s="30">
        <f t="shared" si="17"/>
        <v>0</v>
      </c>
      <c r="V67" s="30">
        <f t="shared" si="18"/>
        <v>0</v>
      </c>
      <c r="W67" s="30">
        <f t="shared" si="19"/>
        <v>0</v>
      </c>
      <c r="X67" s="30">
        <f t="shared" si="20"/>
        <v>0</v>
      </c>
      <c r="Y67" s="30">
        <f t="shared" si="21"/>
        <v>0</v>
      </c>
      <c r="Z67" s="30">
        <f t="shared" si="22"/>
        <v>0</v>
      </c>
      <c r="AA67" s="30">
        <f t="shared" si="23"/>
        <v>0</v>
      </c>
      <c r="AB67" s="30">
        <f t="shared" si="24"/>
        <v>0</v>
      </c>
      <c r="AC67" s="30">
        <f t="shared" si="25"/>
        <v>0</v>
      </c>
      <c r="AD67" s="30">
        <f t="shared" si="26"/>
        <v>0</v>
      </c>
      <c r="AE67" s="30">
        <f t="shared" si="27"/>
        <v>0</v>
      </c>
    </row>
    <row r="68" spans="1:31">
      <c r="A68" s="15">
        <v>21</v>
      </c>
      <c r="B68" s="5" t="s">
        <v>3</v>
      </c>
      <c r="C68" s="15"/>
      <c r="D68" s="15"/>
      <c r="E68" s="15"/>
      <c r="F68" s="15"/>
      <c r="G68" s="15"/>
      <c r="H68" s="15"/>
      <c r="I68" s="15"/>
      <c r="J68" s="15">
        <v>1</v>
      </c>
      <c r="K68" s="15"/>
      <c r="L68" s="15">
        <v>1</v>
      </c>
      <c r="M68" s="15"/>
      <c r="N68" s="15">
        <v>1</v>
      </c>
      <c r="O68" s="15"/>
      <c r="P68" s="15">
        <v>1</v>
      </c>
      <c r="Q68" s="71">
        <v>1000000</v>
      </c>
      <c r="R68" s="30">
        <f t="shared" si="14"/>
        <v>0</v>
      </c>
      <c r="S68" s="30">
        <f t="shared" si="15"/>
        <v>0</v>
      </c>
      <c r="T68" s="30">
        <f t="shared" si="16"/>
        <v>0</v>
      </c>
      <c r="U68" s="30">
        <f t="shared" si="17"/>
        <v>0</v>
      </c>
      <c r="V68" s="30">
        <f t="shared" si="18"/>
        <v>0</v>
      </c>
      <c r="W68" s="30">
        <f t="shared" si="19"/>
        <v>0</v>
      </c>
      <c r="X68" s="30">
        <f t="shared" si="20"/>
        <v>0</v>
      </c>
      <c r="Y68" s="30">
        <f t="shared" si="21"/>
        <v>1000000</v>
      </c>
      <c r="Z68" s="30">
        <f t="shared" si="22"/>
        <v>0</v>
      </c>
      <c r="AA68" s="30">
        <f t="shared" si="23"/>
        <v>1000000</v>
      </c>
      <c r="AB68" s="30">
        <f t="shared" si="24"/>
        <v>0</v>
      </c>
      <c r="AC68" s="30">
        <f t="shared" si="25"/>
        <v>1000000</v>
      </c>
      <c r="AD68" s="30">
        <f t="shared" si="26"/>
        <v>0</v>
      </c>
      <c r="AE68" s="30">
        <f t="shared" si="27"/>
        <v>1000000</v>
      </c>
    </row>
    <row r="69" spans="1:31">
      <c r="A69" s="15"/>
      <c r="B69" s="15" t="s">
        <v>0</v>
      </c>
      <c r="C69" s="15"/>
      <c r="D69" s="15"/>
      <c r="E69" s="15"/>
      <c r="F69" s="15"/>
      <c r="G69" s="15"/>
      <c r="H69" s="15"/>
      <c r="I69" s="15"/>
      <c r="J69" s="15"/>
      <c r="K69" s="15"/>
      <c r="L69" s="15"/>
      <c r="M69" s="15"/>
      <c r="N69" s="15"/>
      <c r="O69" s="15"/>
      <c r="P69" s="15"/>
      <c r="Q69" s="71">
        <v>1000000</v>
      </c>
      <c r="R69" s="30">
        <f t="shared" si="14"/>
        <v>0</v>
      </c>
      <c r="S69" s="30">
        <f t="shared" si="15"/>
        <v>0</v>
      </c>
      <c r="T69" s="30">
        <f t="shared" si="16"/>
        <v>0</v>
      </c>
      <c r="U69" s="30">
        <f t="shared" si="17"/>
        <v>0</v>
      </c>
      <c r="V69" s="30">
        <f t="shared" si="18"/>
        <v>0</v>
      </c>
      <c r="W69" s="30">
        <f t="shared" si="19"/>
        <v>0</v>
      </c>
      <c r="X69" s="30">
        <f t="shared" si="20"/>
        <v>0</v>
      </c>
      <c r="Y69" s="30">
        <f t="shared" si="21"/>
        <v>0</v>
      </c>
      <c r="Z69" s="30">
        <f t="shared" si="22"/>
        <v>0</v>
      </c>
      <c r="AA69" s="30">
        <f t="shared" si="23"/>
        <v>0</v>
      </c>
      <c r="AB69" s="30">
        <f t="shared" si="24"/>
        <v>0</v>
      </c>
      <c r="AC69" s="30">
        <f t="shared" si="25"/>
        <v>0</v>
      </c>
      <c r="AD69" s="30">
        <f t="shared" si="26"/>
        <v>0</v>
      </c>
      <c r="AE69" s="30">
        <f t="shared" si="27"/>
        <v>0</v>
      </c>
    </row>
    <row r="70" spans="1:31">
      <c r="A70" s="15">
        <v>22</v>
      </c>
      <c r="B70" s="5" t="s">
        <v>4</v>
      </c>
      <c r="C70" s="15"/>
      <c r="D70" s="15"/>
      <c r="E70" s="15"/>
      <c r="F70" s="15"/>
      <c r="G70" s="15"/>
      <c r="H70" s="15"/>
      <c r="I70" s="15"/>
      <c r="J70" s="15">
        <v>1</v>
      </c>
      <c r="K70" s="15"/>
      <c r="L70" s="15">
        <v>1</v>
      </c>
      <c r="M70" s="15"/>
      <c r="N70" s="15">
        <v>1</v>
      </c>
      <c r="O70" s="15"/>
      <c r="P70" s="15">
        <v>1</v>
      </c>
      <c r="Q70" s="71">
        <v>1000000</v>
      </c>
      <c r="R70" s="30">
        <f t="shared" si="14"/>
        <v>0</v>
      </c>
      <c r="S70" s="30">
        <f t="shared" si="15"/>
        <v>0</v>
      </c>
      <c r="T70" s="30">
        <f t="shared" si="16"/>
        <v>0</v>
      </c>
      <c r="U70" s="30">
        <f t="shared" si="17"/>
        <v>0</v>
      </c>
      <c r="V70" s="30">
        <f t="shared" si="18"/>
        <v>0</v>
      </c>
      <c r="W70" s="30">
        <f t="shared" si="19"/>
        <v>0</v>
      </c>
      <c r="X70" s="30">
        <f t="shared" si="20"/>
        <v>0</v>
      </c>
      <c r="Y70" s="30">
        <f t="shared" si="21"/>
        <v>1000000</v>
      </c>
      <c r="Z70" s="30">
        <f t="shared" si="22"/>
        <v>0</v>
      </c>
      <c r="AA70" s="30">
        <f t="shared" si="23"/>
        <v>1000000</v>
      </c>
      <c r="AB70" s="30">
        <f t="shared" si="24"/>
        <v>0</v>
      </c>
      <c r="AC70" s="30">
        <f t="shared" si="25"/>
        <v>1000000</v>
      </c>
      <c r="AD70" s="30">
        <f t="shared" si="26"/>
        <v>0</v>
      </c>
      <c r="AE70" s="30">
        <f t="shared" si="27"/>
        <v>1000000</v>
      </c>
    </row>
    <row r="71" spans="1:31">
      <c r="A71" s="15"/>
      <c r="B71" s="15" t="s">
        <v>0</v>
      </c>
      <c r="C71" s="15"/>
      <c r="D71" s="15"/>
      <c r="E71" s="15"/>
      <c r="F71" s="15"/>
      <c r="G71" s="15"/>
      <c r="H71" s="15"/>
      <c r="I71" s="15"/>
      <c r="J71" s="15"/>
      <c r="K71" s="15"/>
      <c r="L71" s="15"/>
      <c r="M71" s="15"/>
      <c r="N71" s="15"/>
      <c r="O71" s="15"/>
      <c r="P71" s="15"/>
      <c r="Q71" s="71">
        <v>1000000</v>
      </c>
      <c r="R71" s="30">
        <f t="shared" si="14"/>
        <v>0</v>
      </c>
      <c r="S71" s="30">
        <f t="shared" si="15"/>
        <v>0</v>
      </c>
      <c r="T71" s="30">
        <f t="shared" si="16"/>
        <v>0</v>
      </c>
      <c r="U71" s="30">
        <f t="shared" si="17"/>
        <v>0</v>
      </c>
      <c r="V71" s="30">
        <f t="shared" si="18"/>
        <v>0</v>
      </c>
      <c r="W71" s="30">
        <f t="shared" si="19"/>
        <v>0</v>
      </c>
      <c r="X71" s="30">
        <f t="shared" si="20"/>
        <v>0</v>
      </c>
      <c r="Y71" s="30">
        <f t="shared" si="21"/>
        <v>0</v>
      </c>
      <c r="Z71" s="30">
        <f t="shared" si="22"/>
        <v>0</v>
      </c>
      <c r="AA71" s="30">
        <f t="shared" si="23"/>
        <v>0</v>
      </c>
      <c r="AB71" s="30">
        <f t="shared" si="24"/>
        <v>0</v>
      </c>
      <c r="AC71" s="30">
        <f t="shared" si="25"/>
        <v>0</v>
      </c>
      <c r="AD71" s="30">
        <f t="shared" si="26"/>
        <v>0</v>
      </c>
      <c r="AE71" s="30">
        <f t="shared" si="27"/>
        <v>0</v>
      </c>
    </row>
    <row r="72" spans="1:31">
      <c r="A72" s="15">
        <v>23</v>
      </c>
      <c r="B72" s="5" t="s">
        <v>50</v>
      </c>
      <c r="C72" s="15"/>
      <c r="D72" s="15"/>
      <c r="E72" s="15"/>
      <c r="F72" s="15">
        <v>1</v>
      </c>
      <c r="G72" s="15"/>
      <c r="H72" s="15">
        <v>1</v>
      </c>
      <c r="I72" s="15"/>
      <c r="J72" s="15">
        <v>1</v>
      </c>
      <c r="K72" s="15">
        <v>1</v>
      </c>
      <c r="L72" s="15"/>
      <c r="M72" s="15">
        <v>2</v>
      </c>
      <c r="N72" s="15"/>
      <c r="O72" s="15">
        <v>2</v>
      </c>
      <c r="P72" s="15"/>
      <c r="Q72" s="71">
        <v>1000000</v>
      </c>
      <c r="R72" s="30">
        <f t="shared" ref="R72:R89" si="28">C72*$Q72</f>
        <v>0</v>
      </c>
      <c r="S72" s="30">
        <f t="shared" ref="S72:S89" si="29">D72*$Q72</f>
        <v>0</v>
      </c>
      <c r="T72" s="30">
        <f t="shared" ref="T72:T89" si="30">E72*$Q72</f>
        <v>0</v>
      </c>
      <c r="U72" s="30">
        <f t="shared" ref="U72:U89" si="31">F72*$Q72</f>
        <v>1000000</v>
      </c>
      <c r="V72" s="30">
        <f t="shared" ref="V72:V89" si="32">G72*$Q72</f>
        <v>0</v>
      </c>
      <c r="W72" s="30">
        <f t="shared" ref="W72:W89" si="33">H72*$Q72</f>
        <v>1000000</v>
      </c>
      <c r="X72" s="30">
        <f t="shared" ref="X72:X89" si="34">I72*$Q72</f>
        <v>0</v>
      </c>
      <c r="Y72" s="30">
        <f t="shared" ref="Y72:Y89" si="35">J72*$Q72</f>
        <v>1000000</v>
      </c>
      <c r="Z72" s="30">
        <f t="shared" ref="Z72:Z89" si="36">K72*$Q72</f>
        <v>1000000</v>
      </c>
      <c r="AA72" s="30">
        <f t="shared" ref="AA72:AA89" si="37">L72*$Q72</f>
        <v>0</v>
      </c>
      <c r="AB72" s="30">
        <f t="shared" ref="AB72:AB89" si="38">M72*$Q72</f>
        <v>2000000</v>
      </c>
      <c r="AC72" s="30">
        <f t="shared" ref="AC72:AC89" si="39">N72*$Q72</f>
        <v>0</v>
      </c>
      <c r="AD72" s="30">
        <f t="shared" ref="AD72:AD89" si="40">O72*$Q72</f>
        <v>2000000</v>
      </c>
      <c r="AE72" s="30">
        <f t="shared" ref="AE72:AE89" si="41">P72*$Q72</f>
        <v>0</v>
      </c>
    </row>
    <row r="73" spans="1:31">
      <c r="A73" s="15"/>
      <c r="B73" s="15" t="s">
        <v>0</v>
      </c>
      <c r="C73" s="15">
        <v>3</v>
      </c>
      <c r="D73" s="15"/>
      <c r="E73" s="15">
        <v>3</v>
      </c>
      <c r="F73" s="15"/>
      <c r="G73" s="15">
        <v>3</v>
      </c>
      <c r="H73" s="15"/>
      <c r="I73" s="15">
        <v>3</v>
      </c>
      <c r="J73" s="15"/>
      <c r="K73" s="15">
        <v>3</v>
      </c>
      <c r="L73" s="15"/>
      <c r="M73" s="15">
        <v>6</v>
      </c>
      <c r="N73" s="15"/>
      <c r="O73" s="15">
        <v>6</v>
      </c>
      <c r="P73" s="15"/>
      <c r="Q73" s="71">
        <v>1000000</v>
      </c>
      <c r="R73" s="30">
        <f t="shared" si="28"/>
        <v>3000000</v>
      </c>
      <c r="S73" s="30">
        <f t="shared" si="29"/>
        <v>0</v>
      </c>
      <c r="T73" s="30">
        <f t="shared" si="30"/>
        <v>3000000</v>
      </c>
      <c r="U73" s="30">
        <f t="shared" si="31"/>
        <v>0</v>
      </c>
      <c r="V73" s="30">
        <f t="shared" si="32"/>
        <v>3000000</v>
      </c>
      <c r="W73" s="30">
        <f t="shared" si="33"/>
        <v>0</v>
      </c>
      <c r="X73" s="30">
        <f t="shared" si="34"/>
        <v>3000000</v>
      </c>
      <c r="Y73" s="30">
        <f t="shared" si="35"/>
        <v>0</v>
      </c>
      <c r="Z73" s="30">
        <f t="shared" si="36"/>
        <v>3000000</v>
      </c>
      <c r="AA73" s="30">
        <f t="shared" si="37"/>
        <v>0</v>
      </c>
      <c r="AB73" s="30">
        <f t="shared" si="38"/>
        <v>6000000</v>
      </c>
      <c r="AC73" s="30">
        <f t="shared" si="39"/>
        <v>0</v>
      </c>
      <c r="AD73" s="30">
        <f t="shared" si="40"/>
        <v>6000000</v>
      </c>
      <c r="AE73" s="30">
        <f t="shared" si="41"/>
        <v>0</v>
      </c>
    </row>
    <row r="74" spans="1:31">
      <c r="A74" s="15">
        <v>24</v>
      </c>
      <c r="B74" s="5" t="s">
        <v>51</v>
      </c>
      <c r="C74" s="15"/>
      <c r="D74" s="15"/>
      <c r="E74" s="15"/>
      <c r="F74" s="15"/>
      <c r="G74" s="15"/>
      <c r="H74" s="15"/>
      <c r="I74" s="15"/>
      <c r="J74" s="15">
        <v>1</v>
      </c>
      <c r="K74" s="15"/>
      <c r="L74" s="15">
        <v>1</v>
      </c>
      <c r="M74" s="15"/>
      <c r="N74" s="15">
        <v>1</v>
      </c>
      <c r="O74" s="15"/>
      <c r="P74" s="15">
        <v>1</v>
      </c>
      <c r="Q74" s="71">
        <v>1000000</v>
      </c>
      <c r="R74" s="30">
        <f t="shared" si="28"/>
        <v>0</v>
      </c>
      <c r="S74" s="30">
        <f t="shared" si="29"/>
        <v>0</v>
      </c>
      <c r="T74" s="30">
        <f t="shared" si="30"/>
        <v>0</v>
      </c>
      <c r="U74" s="30">
        <f t="shared" si="31"/>
        <v>0</v>
      </c>
      <c r="V74" s="30">
        <f t="shared" si="32"/>
        <v>0</v>
      </c>
      <c r="W74" s="30">
        <f t="shared" si="33"/>
        <v>0</v>
      </c>
      <c r="X74" s="30">
        <f t="shared" si="34"/>
        <v>0</v>
      </c>
      <c r="Y74" s="30">
        <f t="shared" si="35"/>
        <v>1000000</v>
      </c>
      <c r="Z74" s="30">
        <f t="shared" si="36"/>
        <v>0</v>
      </c>
      <c r="AA74" s="30">
        <f t="shared" si="37"/>
        <v>1000000</v>
      </c>
      <c r="AB74" s="30">
        <f t="shared" si="38"/>
        <v>0</v>
      </c>
      <c r="AC74" s="30">
        <f t="shared" si="39"/>
        <v>1000000</v>
      </c>
      <c r="AD74" s="30">
        <f t="shared" si="40"/>
        <v>0</v>
      </c>
      <c r="AE74" s="30">
        <f t="shared" si="41"/>
        <v>1000000</v>
      </c>
    </row>
    <row r="75" spans="1:31">
      <c r="A75" s="15"/>
      <c r="B75" s="15" t="s">
        <v>0</v>
      </c>
      <c r="C75" s="15"/>
      <c r="D75" s="15"/>
      <c r="E75" s="15"/>
      <c r="F75" s="15"/>
      <c r="G75" s="15"/>
      <c r="H75" s="15"/>
      <c r="I75" s="15"/>
      <c r="J75" s="15"/>
      <c r="K75" s="15"/>
      <c r="L75" s="15"/>
      <c r="M75" s="15"/>
      <c r="N75" s="15"/>
      <c r="O75" s="15"/>
      <c r="P75" s="15"/>
      <c r="Q75" s="71">
        <v>1000000</v>
      </c>
      <c r="R75" s="30">
        <f t="shared" si="28"/>
        <v>0</v>
      </c>
      <c r="S75" s="30">
        <f t="shared" si="29"/>
        <v>0</v>
      </c>
      <c r="T75" s="30">
        <f t="shared" si="30"/>
        <v>0</v>
      </c>
      <c r="U75" s="30">
        <f t="shared" si="31"/>
        <v>0</v>
      </c>
      <c r="V75" s="30">
        <f t="shared" si="32"/>
        <v>0</v>
      </c>
      <c r="W75" s="30">
        <f t="shared" si="33"/>
        <v>0</v>
      </c>
      <c r="X75" s="30">
        <f t="shared" si="34"/>
        <v>0</v>
      </c>
      <c r="Y75" s="30">
        <f t="shared" si="35"/>
        <v>0</v>
      </c>
      <c r="Z75" s="30">
        <f t="shared" si="36"/>
        <v>0</v>
      </c>
      <c r="AA75" s="30">
        <f t="shared" si="37"/>
        <v>0</v>
      </c>
      <c r="AB75" s="30">
        <f t="shared" si="38"/>
        <v>0</v>
      </c>
      <c r="AC75" s="30">
        <f t="shared" si="39"/>
        <v>0</v>
      </c>
      <c r="AD75" s="30">
        <f t="shared" si="40"/>
        <v>0</v>
      </c>
      <c r="AE75" s="30">
        <f t="shared" si="41"/>
        <v>0</v>
      </c>
    </row>
    <row r="76" spans="1:31">
      <c r="A76" s="15">
        <v>25</v>
      </c>
      <c r="B76" s="5" t="s">
        <v>52</v>
      </c>
      <c r="C76" s="15"/>
      <c r="D76" s="15"/>
      <c r="E76" s="15"/>
      <c r="F76" s="15">
        <v>1</v>
      </c>
      <c r="G76" s="15">
        <v>1</v>
      </c>
      <c r="H76" s="15"/>
      <c r="I76" s="15">
        <v>1</v>
      </c>
      <c r="J76" s="15"/>
      <c r="K76" s="15">
        <v>1</v>
      </c>
      <c r="L76" s="15"/>
      <c r="M76" s="15">
        <v>1</v>
      </c>
      <c r="N76" s="15">
        <v>1</v>
      </c>
      <c r="O76" s="15">
        <v>1</v>
      </c>
      <c r="P76" s="15">
        <v>1</v>
      </c>
      <c r="Q76" s="71">
        <v>1000000</v>
      </c>
      <c r="R76" s="30">
        <f t="shared" si="28"/>
        <v>0</v>
      </c>
      <c r="S76" s="30">
        <f t="shared" si="29"/>
        <v>0</v>
      </c>
      <c r="T76" s="30">
        <f t="shared" si="30"/>
        <v>0</v>
      </c>
      <c r="U76" s="30">
        <f t="shared" si="31"/>
        <v>1000000</v>
      </c>
      <c r="V76" s="30">
        <f t="shared" si="32"/>
        <v>1000000</v>
      </c>
      <c r="W76" s="30">
        <f t="shared" si="33"/>
        <v>0</v>
      </c>
      <c r="X76" s="30">
        <f t="shared" si="34"/>
        <v>1000000</v>
      </c>
      <c r="Y76" s="30">
        <f t="shared" si="35"/>
        <v>0</v>
      </c>
      <c r="Z76" s="30">
        <f t="shared" si="36"/>
        <v>1000000</v>
      </c>
      <c r="AA76" s="30">
        <f t="shared" si="37"/>
        <v>0</v>
      </c>
      <c r="AB76" s="30">
        <f t="shared" si="38"/>
        <v>1000000</v>
      </c>
      <c r="AC76" s="30">
        <f t="shared" si="39"/>
        <v>1000000</v>
      </c>
      <c r="AD76" s="30">
        <f t="shared" si="40"/>
        <v>1000000</v>
      </c>
      <c r="AE76" s="30">
        <f t="shared" si="41"/>
        <v>1000000</v>
      </c>
    </row>
    <row r="77" spans="1:31">
      <c r="A77" s="15"/>
      <c r="B77" s="15" t="s">
        <v>0</v>
      </c>
      <c r="C77" s="15"/>
      <c r="D77" s="15"/>
      <c r="E77" s="15"/>
      <c r="F77" s="15"/>
      <c r="G77" s="15"/>
      <c r="H77" s="15"/>
      <c r="I77" s="15"/>
      <c r="J77" s="15"/>
      <c r="K77" s="15"/>
      <c r="L77" s="15"/>
      <c r="M77" s="15"/>
      <c r="N77" s="15"/>
      <c r="O77" s="15"/>
      <c r="P77" s="15"/>
      <c r="Q77" s="71">
        <v>1000000</v>
      </c>
      <c r="R77" s="30">
        <f t="shared" si="28"/>
        <v>0</v>
      </c>
      <c r="S77" s="30">
        <f t="shared" si="29"/>
        <v>0</v>
      </c>
      <c r="T77" s="30">
        <f t="shared" si="30"/>
        <v>0</v>
      </c>
      <c r="U77" s="30">
        <f t="shared" si="31"/>
        <v>0</v>
      </c>
      <c r="V77" s="30">
        <f t="shared" si="32"/>
        <v>0</v>
      </c>
      <c r="W77" s="30">
        <f t="shared" si="33"/>
        <v>0</v>
      </c>
      <c r="X77" s="30">
        <f t="shared" si="34"/>
        <v>0</v>
      </c>
      <c r="Y77" s="30">
        <f t="shared" si="35"/>
        <v>0</v>
      </c>
      <c r="Z77" s="30">
        <f t="shared" si="36"/>
        <v>0</v>
      </c>
      <c r="AA77" s="30">
        <f t="shared" si="37"/>
        <v>0</v>
      </c>
      <c r="AB77" s="30">
        <f t="shared" si="38"/>
        <v>0</v>
      </c>
      <c r="AC77" s="30">
        <f t="shared" si="39"/>
        <v>0</v>
      </c>
      <c r="AD77" s="30">
        <f t="shared" si="40"/>
        <v>0</v>
      </c>
      <c r="AE77" s="30">
        <f t="shared" si="41"/>
        <v>0</v>
      </c>
    </row>
    <row r="78" spans="1:31">
      <c r="A78" s="15">
        <v>26</v>
      </c>
      <c r="B78" s="5" t="s">
        <v>53</v>
      </c>
      <c r="C78" s="15">
        <v>3</v>
      </c>
      <c r="D78" s="15"/>
      <c r="E78" s="15">
        <v>3</v>
      </c>
      <c r="F78" s="15"/>
      <c r="G78" s="15">
        <v>3</v>
      </c>
      <c r="H78" s="15"/>
      <c r="I78" s="15">
        <v>3</v>
      </c>
      <c r="J78" s="15"/>
      <c r="K78" s="15">
        <v>3</v>
      </c>
      <c r="L78" s="15"/>
      <c r="M78" s="15">
        <v>6</v>
      </c>
      <c r="N78" s="15"/>
      <c r="O78" s="15">
        <v>6</v>
      </c>
      <c r="P78" s="15"/>
      <c r="Q78" s="71">
        <v>1000000</v>
      </c>
      <c r="R78" s="30">
        <f t="shared" si="28"/>
        <v>3000000</v>
      </c>
      <c r="S78" s="30">
        <f t="shared" si="29"/>
        <v>0</v>
      </c>
      <c r="T78" s="30">
        <f t="shared" si="30"/>
        <v>3000000</v>
      </c>
      <c r="U78" s="30">
        <f t="shared" si="31"/>
        <v>0</v>
      </c>
      <c r="V78" s="30">
        <f t="shared" si="32"/>
        <v>3000000</v>
      </c>
      <c r="W78" s="30">
        <f t="shared" si="33"/>
        <v>0</v>
      </c>
      <c r="X78" s="30">
        <f t="shared" si="34"/>
        <v>3000000</v>
      </c>
      <c r="Y78" s="30">
        <f t="shared" si="35"/>
        <v>0</v>
      </c>
      <c r="Z78" s="30">
        <f t="shared" si="36"/>
        <v>3000000</v>
      </c>
      <c r="AA78" s="30">
        <f t="shared" si="37"/>
        <v>0</v>
      </c>
      <c r="AB78" s="30">
        <f t="shared" si="38"/>
        <v>6000000</v>
      </c>
      <c r="AC78" s="30">
        <f t="shared" si="39"/>
        <v>0</v>
      </c>
      <c r="AD78" s="30">
        <f t="shared" si="40"/>
        <v>6000000</v>
      </c>
      <c r="AE78" s="30">
        <f t="shared" si="41"/>
        <v>0</v>
      </c>
    </row>
    <row r="79" spans="1:31">
      <c r="A79" s="15">
        <v>27</v>
      </c>
      <c r="B79" s="5" t="s">
        <v>54</v>
      </c>
      <c r="C79" s="15"/>
      <c r="D79" s="15">
        <v>1</v>
      </c>
      <c r="E79" s="15"/>
      <c r="F79" s="15"/>
      <c r="G79" s="15"/>
      <c r="H79" s="15">
        <v>1</v>
      </c>
      <c r="I79" s="15"/>
      <c r="J79" s="15">
        <v>1</v>
      </c>
      <c r="K79" s="15">
        <v>1</v>
      </c>
      <c r="L79" s="15"/>
      <c r="M79" s="15">
        <v>1</v>
      </c>
      <c r="N79" s="15"/>
      <c r="O79" s="15">
        <v>1</v>
      </c>
      <c r="P79" s="15"/>
      <c r="Q79" s="71">
        <v>1000000</v>
      </c>
      <c r="R79" s="30">
        <f t="shared" si="28"/>
        <v>0</v>
      </c>
      <c r="S79" s="30">
        <f t="shared" si="29"/>
        <v>1000000</v>
      </c>
      <c r="T79" s="30">
        <f t="shared" si="30"/>
        <v>0</v>
      </c>
      <c r="U79" s="30">
        <f t="shared" si="31"/>
        <v>0</v>
      </c>
      <c r="V79" s="30">
        <f t="shared" si="32"/>
        <v>0</v>
      </c>
      <c r="W79" s="30">
        <f t="shared" si="33"/>
        <v>1000000</v>
      </c>
      <c r="X79" s="30">
        <f t="shared" si="34"/>
        <v>0</v>
      </c>
      <c r="Y79" s="30">
        <f t="shared" si="35"/>
        <v>1000000</v>
      </c>
      <c r="Z79" s="30">
        <f t="shared" si="36"/>
        <v>1000000</v>
      </c>
      <c r="AA79" s="30">
        <f t="shared" si="37"/>
        <v>0</v>
      </c>
      <c r="AB79" s="30">
        <f t="shared" si="38"/>
        <v>1000000</v>
      </c>
      <c r="AC79" s="30">
        <f t="shared" si="39"/>
        <v>0</v>
      </c>
      <c r="AD79" s="30">
        <f t="shared" si="40"/>
        <v>1000000</v>
      </c>
      <c r="AE79" s="30">
        <f t="shared" si="41"/>
        <v>0</v>
      </c>
    </row>
    <row r="80" spans="1:31">
      <c r="A80" s="15"/>
      <c r="B80" s="15" t="s">
        <v>0</v>
      </c>
      <c r="C80" s="15"/>
      <c r="D80" s="15"/>
      <c r="E80" s="15"/>
      <c r="F80" s="15"/>
      <c r="G80" s="15"/>
      <c r="H80" s="15"/>
      <c r="I80" s="15"/>
      <c r="J80" s="15"/>
      <c r="K80" s="15"/>
      <c r="L80" s="15"/>
      <c r="M80" s="15"/>
      <c r="N80" s="15"/>
      <c r="O80" s="15"/>
      <c r="P80" s="15"/>
      <c r="Q80" s="71">
        <v>1000000</v>
      </c>
      <c r="R80" s="30">
        <f t="shared" si="28"/>
        <v>0</v>
      </c>
      <c r="S80" s="30">
        <f t="shared" si="29"/>
        <v>0</v>
      </c>
      <c r="T80" s="30">
        <f t="shared" si="30"/>
        <v>0</v>
      </c>
      <c r="U80" s="30">
        <f t="shared" si="31"/>
        <v>0</v>
      </c>
      <c r="V80" s="30">
        <f t="shared" si="32"/>
        <v>0</v>
      </c>
      <c r="W80" s="30">
        <f t="shared" si="33"/>
        <v>0</v>
      </c>
      <c r="X80" s="30">
        <f t="shared" si="34"/>
        <v>0</v>
      </c>
      <c r="Y80" s="30">
        <f t="shared" si="35"/>
        <v>0</v>
      </c>
      <c r="Z80" s="30">
        <f t="shared" si="36"/>
        <v>0</v>
      </c>
      <c r="AA80" s="30">
        <f t="shared" si="37"/>
        <v>0</v>
      </c>
      <c r="AB80" s="30">
        <f t="shared" si="38"/>
        <v>0</v>
      </c>
      <c r="AC80" s="30">
        <f t="shared" si="39"/>
        <v>0</v>
      </c>
      <c r="AD80" s="30">
        <f t="shared" si="40"/>
        <v>0</v>
      </c>
      <c r="AE80" s="30">
        <f t="shared" si="41"/>
        <v>0</v>
      </c>
    </row>
    <row r="81" spans="1:31">
      <c r="A81" s="15">
        <v>28</v>
      </c>
      <c r="B81" s="5" t="s">
        <v>55</v>
      </c>
      <c r="C81" s="15"/>
      <c r="D81" s="15"/>
      <c r="E81" s="15"/>
      <c r="F81" s="15"/>
      <c r="G81" s="15"/>
      <c r="H81" s="15"/>
      <c r="I81" s="15"/>
      <c r="J81" s="15"/>
      <c r="K81" s="15"/>
      <c r="L81" s="15">
        <v>1</v>
      </c>
      <c r="M81" s="15"/>
      <c r="N81" s="15">
        <v>1</v>
      </c>
      <c r="O81" s="15"/>
      <c r="P81" s="15">
        <v>1</v>
      </c>
      <c r="Q81" s="71">
        <v>1000000</v>
      </c>
      <c r="R81" s="30">
        <f t="shared" si="28"/>
        <v>0</v>
      </c>
      <c r="S81" s="30">
        <f t="shared" si="29"/>
        <v>0</v>
      </c>
      <c r="T81" s="30">
        <f t="shared" si="30"/>
        <v>0</v>
      </c>
      <c r="U81" s="30">
        <f t="shared" si="31"/>
        <v>0</v>
      </c>
      <c r="V81" s="30">
        <f t="shared" si="32"/>
        <v>0</v>
      </c>
      <c r="W81" s="30">
        <f t="shared" si="33"/>
        <v>0</v>
      </c>
      <c r="X81" s="30">
        <f t="shared" si="34"/>
        <v>0</v>
      </c>
      <c r="Y81" s="30">
        <f t="shared" si="35"/>
        <v>0</v>
      </c>
      <c r="Z81" s="30">
        <f t="shared" si="36"/>
        <v>0</v>
      </c>
      <c r="AA81" s="30">
        <f t="shared" si="37"/>
        <v>1000000</v>
      </c>
      <c r="AB81" s="30">
        <f t="shared" si="38"/>
        <v>0</v>
      </c>
      <c r="AC81" s="30">
        <f t="shared" si="39"/>
        <v>1000000</v>
      </c>
      <c r="AD81" s="30">
        <f t="shared" si="40"/>
        <v>0</v>
      </c>
      <c r="AE81" s="30">
        <f t="shared" si="41"/>
        <v>1000000</v>
      </c>
    </row>
    <row r="82" spans="1:31">
      <c r="A82" s="15"/>
      <c r="B82" s="15" t="s">
        <v>0</v>
      </c>
      <c r="C82" s="15"/>
      <c r="D82" s="15"/>
      <c r="E82" s="15"/>
      <c r="F82" s="15"/>
      <c r="G82" s="15"/>
      <c r="H82" s="15"/>
      <c r="I82" s="15"/>
      <c r="J82" s="15"/>
      <c r="K82" s="15"/>
      <c r="L82" s="15"/>
      <c r="M82" s="15"/>
      <c r="N82" s="15"/>
      <c r="O82" s="15"/>
      <c r="P82" s="15"/>
      <c r="Q82" s="71">
        <v>1000000</v>
      </c>
      <c r="R82" s="30">
        <f t="shared" si="28"/>
        <v>0</v>
      </c>
      <c r="S82" s="30">
        <f t="shared" si="29"/>
        <v>0</v>
      </c>
      <c r="T82" s="30">
        <f t="shared" si="30"/>
        <v>0</v>
      </c>
      <c r="U82" s="30">
        <f t="shared" si="31"/>
        <v>0</v>
      </c>
      <c r="V82" s="30">
        <f t="shared" si="32"/>
        <v>0</v>
      </c>
      <c r="W82" s="30">
        <f t="shared" si="33"/>
        <v>0</v>
      </c>
      <c r="X82" s="30">
        <f t="shared" si="34"/>
        <v>0</v>
      </c>
      <c r="Y82" s="30">
        <f t="shared" si="35"/>
        <v>0</v>
      </c>
      <c r="Z82" s="30">
        <f t="shared" si="36"/>
        <v>0</v>
      </c>
      <c r="AA82" s="30">
        <f t="shared" si="37"/>
        <v>0</v>
      </c>
      <c r="AB82" s="30">
        <f t="shared" si="38"/>
        <v>0</v>
      </c>
      <c r="AC82" s="30">
        <f t="shared" si="39"/>
        <v>0</v>
      </c>
      <c r="AD82" s="30">
        <f t="shared" si="40"/>
        <v>0</v>
      </c>
      <c r="AE82" s="30">
        <f t="shared" si="41"/>
        <v>0</v>
      </c>
    </row>
    <row r="83" spans="1:31">
      <c r="A83" s="15">
        <v>29</v>
      </c>
      <c r="B83" s="15" t="s">
        <v>56</v>
      </c>
      <c r="C83" s="15">
        <v>3</v>
      </c>
      <c r="D83" s="15"/>
      <c r="E83" s="15">
        <v>3</v>
      </c>
      <c r="F83" s="15"/>
      <c r="G83" s="15">
        <v>3</v>
      </c>
      <c r="H83" s="15"/>
      <c r="I83" s="15">
        <v>3</v>
      </c>
      <c r="J83" s="15"/>
      <c r="K83" s="15">
        <v>3</v>
      </c>
      <c r="L83" s="15"/>
      <c r="M83" s="15">
        <v>6</v>
      </c>
      <c r="N83" s="15"/>
      <c r="O83" s="15">
        <v>6</v>
      </c>
      <c r="P83" s="15"/>
      <c r="Q83" s="71">
        <v>800000</v>
      </c>
      <c r="R83" s="30">
        <f t="shared" si="28"/>
        <v>2400000</v>
      </c>
      <c r="S83" s="30">
        <f t="shared" si="29"/>
        <v>0</v>
      </c>
      <c r="T83" s="30">
        <f t="shared" si="30"/>
        <v>2400000</v>
      </c>
      <c r="U83" s="30">
        <f t="shared" si="31"/>
        <v>0</v>
      </c>
      <c r="V83" s="30">
        <f t="shared" si="32"/>
        <v>2400000</v>
      </c>
      <c r="W83" s="30">
        <f t="shared" si="33"/>
        <v>0</v>
      </c>
      <c r="X83" s="30">
        <f t="shared" si="34"/>
        <v>2400000</v>
      </c>
      <c r="Y83" s="30">
        <f t="shared" si="35"/>
        <v>0</v>
      </c>
      <c r="Z83" s="30">
        <f t="shared" si="36"/>
        <v>2400000</v>
      </c>
      <c r="AA83" s="30">
        <f t="shared" si="37"/>
        <v>0</v>
      </c>
      <c r="AB83" s="30">
        <f t="shared" si="38"/>
        <v>4800000</v>
      </c>
      <c r="AC83" s="30">
        <f t="shared" si="39"/>
        <v>0</v>
      </c>
      <c r="AD83" s="30">
        <f t="shared" si="40"/>
        <v>4800000</v>
      </c>
      <c r="AE83" s="30">
        <f t="shared" si="41"/>
        <v>0</v>
      </c>
    </row>
    <row r="84" spans="1:31">
      <c r="A84" s="15">
        <v>30</v>
      </c>
      <c r="B84" s="15" t="s">
        <v>57</v>
      </c>
      <c r="C84" s="15">
        <v>6</v>
      </c>
      <c r="D84" s="15"/>
      <c r="E84" s="15">
        <v>3</v>
      </c>
      <c r="F84" s="15"/>
      <c r="G84" s="15">
        <v>6</v>
      </c>
      <c r="H84" s="15"/>
      <c r="I84" s="15">
        <v>9</v>
      </c>
      <c r="J84" s="15"/>
      <c r="K84" s="15">
        <v>9</v>
      </c>
      <c r="L84" s="15"/>
      <c r="M84" s="15">
        <v>12</v>
      </c>
      <c r="N84" s="15"/>
      <c r="O84" s="15">
        <v>12</v>
      </c>
      <c r="P84" s="15"/>
      <c r="Q84" s="71">
        <v>800000</v>
      </c>
      <c r="R84" s="30">
        <f t="shared" si="28"/>
        <v>4800000</v>
      </c>
      <c r="S84" s="30">
        <f t="shared" si="29"/>
        <v>0</v>
      </c>
      <c r="T84" s="30">
        <f t="shared" si="30"/>
        <v>2400000</v>
      </c>
      <c r="U84" s="30">
        <f t="shared" si="31"/>
        <v>0</v>
      </c>
      <c r="V84" s="30">
        <f t="shared" si="32"/>
        <v>4800000</v>
      </c>
      <c r="W84" s="30">
        <f t="shared" si="33"/>
        <v>0</v>
      </c>
      <c r="X84" s="30">
        <f t="shared" si="34"/>
        <v>7200000</v>
      </c>
      <c r="Y84" s="30">
        <f t="shared" si="35"/>
        <v>0</v>
      </c>
      <c r="Z84" s="30">
        <f t="shared" si="36"/>
        <v>7200000</v>
      </c>
      <c r="AA84" s="30">
        <f t="shared" si="37"/>
        <v>0</v>
      </c>
      <c r="AB84" s="30">
        <f t="shared" si="38"/>
        <v>9600000</v>
      </c>
      <c r="AC84" s="30">
        <f t="shared" si="39"/>
        <v>0</v>
      </c>
      <c r="AD84" s="30">
        <f t="shared" si="40"/>
        <v>9600000</v>
      </c>
      <c r="AE84" s="30">
        <f t="shared" si="41"/>
        <v>0</v>
      </c>
    </row>
    <row r="85" spans="1:31">
      <c r="A85" s="15">
        <v>31</v>
      </c>
      <c r="B85" s="15" t="s">
        <v>58</v>
      </c>
      <c r="C85" s="15">
        <v>3</v>
      </c>
      <c r="D85" s="15"/>
      <c r="E85" s="15">
        <v>3</v>
      </c>
      <c r="F85" s="15"/>
      <c r="G85" s="15">
        <v>3</v>
      </c>
      <c r="H85" s="15"/>
      <c r="I85" s="15">
        <v>6</v>
      </c>
      <c r="J85" s="15"/>
      <c r="K85" s="15">
        <v>6</v>
      </c>
      <c r="L85" s="15"/>
      <c r="M85" s="15">
        <v>6</v>
      </c>
      <c r="N85" s="15"/>
      <c r="O85" s="15">
        <v>6</v>
      </c>
      <c r="P85" s="15"/>
      <c r="Q85" s="71">
        <v>800000</v>
      </c>
      <c r="R85" s="30">
        <f t="shared" si="28"/>
        <v>2400000</v>
      </c>
      <c r="S85" s="30">
        <f t="shared" si="29"/>
        <v>0</v>
      </c>
      <c r="T85" s="30">
        <f t="shared" si="30"/>
        <v>2400000</v>
      </c>
      <c r="U85" s="30">
        <f t="shared" si="31"/>
        <v>0</v>
      </c>
      <c r="V85" s="30">
        <f t="shared" si="32"/>
        <v>2400000</v>
      </c>
      <c r="W85" s="30">
        <f t="shared" si="33"/>
        <v>0</v>
      </c>
      <c r="X85" s="30">
        <f t="shared" si="34"/>
        <v>4800000</v>
      </c>
      <c r="Y85" s="30">
        <f t="shared" si="35"/>
        <v>0</v>
      </c>
      <c r="Z85" s="30">
        <f t="shared" si="36"/>
        <v>4800000</v>
      </c>
      <c r="AA85" s="30">
        <f t="shared" si="37"/>
        <v>0</v>
      </c>
      <c r="AB85" s="30">
        <f t="shared" si="38"/>
        <v>4800000</v>
      </c>
      <c r="AC85" s="30">
        <f t="shared" si="39"/>
        <v>0</v>
      </c>
      <c r="AD85" s="30">
        <f t="shared" si="40"/>
        <v>4800000</v>
      </c>
      <c r="AE85" s="30">
        <f t="shared" si="41"/>
        <v>0</v>
      </c>
    </row>
    <row r="86" spans="1:31">
      <c r="A86" s="15">
        <v>32</v>
      </c>
      <c r="B86" s="15" t="s">
        <v>59</v>
      </c>
      <c r="C86" s="15">
        <v>1</v>
      </c>
      <c r="D86" s="15"/>
      <c r="E86" s="15">
        <v>1</v>
      </c>
      <c r="F86" s="15"/>
      <c r="G86" s="15">
        <v>1</v>
      </c>
      <c r="H86" s="15"/>
      <c r="I86" s="15">
        <v>1</v>
      </c>
      <c r="J86" s="15"/>
      <c r="K86" s="15">
        <v>1</v>
      </c>
      <c r="L86" s="15"/>
      <c r="M86" s="15">
        <v>1</v>
      </c>
      <c r="N86" s="15"/>
      <c r="O86" s="15">
        <v>1</v>
      </c>
      <c r="P86" s="15"/>
      <c r="Q86" s="71">
        <v>800000</v>
      </c>
      <c r="R86" s="30">
        <f t="shared" si="28"/>
        <v>800000</v>
      </c>
      <c r="S86" s="30">
        <f t="shared" si="29"/>
        <v>0</v>
      </c>
      <c r="T86" s="30">
        <f t="shared" si="30"/>
        <v>800000</v>
      </c>
      <c r="U86" s="30">
        <f t="shared" si="31"/>
        <v>0</v>
      </c>
      <c r="V86" s="30">
        <f t="shared" si="32"/>
        <v>800000</v>
      </c>
      <c r="W86" s="30">
        <f t="shared" si="33"/>
        <v>0</v>
      </c>
      <c r="X86" s="30">
        <f t="shared" si="34"/>
        <v>800000</v>
      </c>
      <c r="Y86" s="30">
        <f t="shared" si="35"/>
        <v>0</v>
      </c>
      <c r="Z86" s="30">
        <f t="shared" si="36"/>
        <v>800000</v>
      </c>
      <c r="AA86" s="30">
        <f t="shared" si="37"/>
        <v>0</v>
      </c>
      <c r="AB86" s="30">
        <f t="shared" si="38"/>
        <v>800000</v>
      </c>
      <c r="AC86" s="30">
        <f t="shared" si="39"/>
        <v>0</v>
      </c>
      <c r="AD86" s="30">
        <f t="shared" si="40"/>
        <v>800000</v>
      </c>
      <c r="AE86" s="30">
        <f t="shared" si="41"/>
        <v>0</v>
      </c>
    </row>
    <row r="87" spans="1:31">
      <c r="A87" s="15">
        <v>33</v>
      </c>
      <c r="B87" s="15" t="s">
        <v>60</v>
      </c>
      <c r="C87" s="15">
        <v>1</v>
      </c>
      <c r="D87" s="15"/>
      <c r="E87" s="15">
        <v>3</v>
      </c>
      <c r="F87" s="15"/>
      <c r="G87" s="15">
        <v>3</v>
      </c>
      <c r="H87" s="15"/>
      <c r="I87" s="15">
        <v>3</v>
      </c>
      <c r="J87" s="15"/>
      <c r="K87" s="15">
        <v>3</v>
      </c>
      <c r="L87" s="15"/>
      <c r="M87" s="15">
        <v>3</v>
      </c>
      <c r="N87" s="15"/>
      <c r="O87" s="15">
        <v>3</v>
      </c>
      <c r="P87" s="15"/>
      <c r="Q87" s="71">
        <v>800000</v>
      </c>
      <c r="R87" s="30">
        <f t="shared" si="28"/>
        <v>800000</v>
      </c>
      <c r="S87" s="30">
        <f t="shared" si="29"/>
        <v>0</v>
      </c>
      <c r="T87" s="30">
        <f t="shared" si="30"/>
        <v>2400000</v>
      </c>
      <c r="U87" s="30">
        <f t="shared" si="31"/>
        <v>0</v>
      </c>
      <c r="V87" s="30">
        <f t="shared" si="32"/>
        <v>2400000</v>
      </c>
      <c r="W87" s="30">
        <f t="shared" si="33"/>
        <v>0</v>
      </c>
      <c r="X87" s="30">
        <f t="shared" si="34"/>
        <v>2400000</v>
      </c>
      <c r="Y87" s="30">
        <f t="shared" si="35"/>
        <v>0</v>
      </c>
      <c r="Z87" s="30">
        <f t="shared" si="36"/>
        <v>2400000</v>
      </c>
      <c r="AA87" s="30">
        <f t="shared" si="37"/>
        <v>0</v>
      </c>
      <c r="AB87" s="30">
        <f t="shared" si="38"/>
        <v>2400000</v>
      </c>
      <c r="AC87" s="30">
        <f t="shared" si="39"/>
        <v>0</v>
      </c>
      <c r="AD87" s="30">
        <f t="shared" si="40"/>
        <v>2400000</v>
      </c>
      <c r="AE87" s="30">
        <f t="shared" si="41"/>
        <v>0</v>
      </c>
    </row>
    <row r="88" spans="1:31">
      <c r="A88" s="15">
        <v>34</v>
      </c>
      <c r="B88" s="15" t="s">
        <v>61</v>
      </c>
      <c r="C88" s="15"/>
      <c r="D88" s="15">
        <v>1</v>
      </c>
      <c r="E88" s="15"/>
      <c r="F88" s="15">
        <v>1</v>
      </c>
      <c r="G88" s="15"/>
      <c r="H88" s="15">
        <v>1</v>
      </c>
      <c r="I88" s="15"/>
      <c r="J88" s="15">
        <v>1</v>
      </c>
      <c r="K88" s="15"/>
      <c r="L88" s="15">
        <v>1</v>
      </c>
      <c r="M88" s="15"/>
      <c r="N88" s="15">
        <v>1</v>
      </c>
      <c r="O88" s="15"/>
      <c r="P88" s="15">
        <v>1</v>
      </c>
      <c r="Q88" s="71">
        <v>800000</v>
      </c>
      <c r="R88" s="30">
        <f t="shared" si="28"/>
        <v>0</v>
      </c>
      <c r="S88" s="30">
        <f t="shared" si="29"/>
        <v>800000</v>
      </c>
      <c r="T88" s="30">
        <f t="shared" si="30"/>
        <v>0</v>
      </c>
      <c r="U88" s="30">
        <f t="shared" si="31"/>
        <v>800000</v>
      </c>
      <c r="V88" s="30">
        <f t="shared" si="32"/>
        <v>0</v>
      </c>
      <c r="W88" s="30">
        <f t="shared" si="33"/>
        <v>800000</v>
      </c>
      <c r="X88" s="30">
        <f t="shared" si="34"/>
        <v>0</v>
      </c>
      <c r="Y88" s="30">
        <f t="shared" si="35"/>
        <v>800000</v>
      </c>
      <c r="Z88" s="30">
        <f t="shared" si="36"/>
        <v>0</v>
      </c>
      <c r="AA88" s="30">
        <f t="shared" si="37"/>
        <v>800000</v>
      </c>
      <c r="AB88" s="30">
        <f t="shared" si="38"/>
        <v>0</v>
      </c>
      <c r="AC88" s="30">
        <f t="shared" si="39"/>
        <v>800000</v>
      </c>
      <c r="AD88" s="30">
        <f t="shared" si="40"/>
        <v>0</v>
      </c>
      <c r="AE88" s="30">
        <f t="shared" si="41"/>
        <v>800000</v>
      </c>
    </row>
    <row r="89" spans="1:31">
      <c r="A89" s="15"/>
      <c r="B89" s="5" t="s">
        <v>62</v>
      </c>
      <c r="C89" s="15">
        <v>30</v>
      </c>
      <c r="D89" s="15"/>
      <c r="E89" s="15">
        <v>18</v>
      </c>
      <c r="F89" s="15"/>
      <c r="G89" s="15">
        <v>23</v>
      </c>
      <c r="H89" s="15"/>
      <c r="I89" s="15">
        <v>57</v>
      </c>
      <c r="J89" s="15"/>
      <c r="K89" s="15">
        <v>93</v>
      </c>
      <c r="L89" s="15"/>
      <c r="M89" s="15">
        <v>128</v>
      </c>
      <c r="N89" s="15"/>
      <c r="O89" s="15">
        <v>173</v>
      </c>
      <c r="P89" s="15"/>
      <c r="Q89" s="71">
        <v>250000</v>
      </c>
      <c r="R89" s="30">
        <f t="shared" si="28"/>
        <v>7500000</v>
      </c>
      <c r="S89" s="30">
        <f t="shared" si="29"/>
        <v>0</v>
      </c>
      <c r="T89" s="30">
        <f t="shared" si="30"/>
        <v>4500000</v>
      </c>
      <c r="U89" s="30">
        <f t="shared" si="31"/>
        <v>0</v>
      </c>
      <c r="V89" s="30">
        <f t="shared" si="32"/>
        <v>5750000</v>
      </c>
      <c r="W89" s="30">
        <f t="shared" si="33"/>
        <v>0</v>
      </c>
      <c r="X89" s="30">
        <f t="shared" si="34"/>
        <v>14250000</v>
      </c>
      <c r="Y89" s="30">
        <f t="shared" si="35"/>
        <v>0</v>
      </c>
      <c r="Z89" s="30">
        <f t="shared" si="36"/>
        <v>23250000</v>
      </c>
      <c r="AA89" s="30">
        <f t="shared" si="37"/>
        <v>0</v>
      </c>
      <c r="AB89" s="30">
        <f t="shared" si="38"/>
        <v>32000000</v>
      </c>
      <c r="AC89" s="30">
        <f t="shared" si="39"/>
        <v>0</v>
      </c>
      <c r="AD89" s="30">
        <f t="shared" si="40"/>
        <v>43250000</v>
      </c>
      <c r="AE89" s="30">
        <f t="shared" si="41"/>
        <v>0</v>
      </c>
    </row>
    <row r="90" spans="1:31">
      <c r="A90" s="5"/>
      <c r="B90" s="5" t="s">
        <v>116</v>
      </c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75">
        <f>SUM(R8:R89)</f>
        <v>52750000</v>
      </c>
      <c r="S90" s="75">
        <f t="shared" ref="S90:AE90" si="42">SUM(S8:S89)</f>
        <v>9100000</v>
      </c>
      <c r="T90" s="75">
        <f t="shared" si="42"/>
        <v>44140000</v>
      </c>
      <c r="U90" s="75">
        <f t="shared" si="42"/>
        <v>11800000</v>
      </c>
      <c r="V90" s="75">
        <f t="shared" si="42"/>
        <v>63040000</v>
      </c>
      <c r="W90" s="75">
        <f t="shared" si="42"/>
        <v>13100000</v>
      </c>
      <c r="X90" s="75">
        <f t="shared" si="42"/>
        <v>88540000</v>
      </c>
      <c r="Y90" s="75">
        <f t="shared" si="42"/>
        <v>18400000</v>
      </c>
      <c r="Z90" s="75">
        <f t="shared" si="42"/>
        <v>104190000</v>
      </c>
      <c r="AA90" s="75">
        <f t="shared" si="42"/>
        <v>26100000</v>
      </c>
      <c r="AB90" s="75">
        <f t="shared" si="42"/>
        <v>142800000</v>
      </c>
      <c r="AC90" s="75">
        <f t="shared" si="42"/>
        <v>23400000</v>
      </c>
      <c r="AD90" s="94">
        <f>SUM(AD8:AD89)</f>
        <v>162940000</v>
      </c>
      <c r="AE90" s="94">
        <f t="shared" si="42"/>
        <v>23400000</v>
      </c>
    </row>
    <row r="91" spans="1:31">
      <c r="A91" s="110" t="s">
        <v>1109</v>
      </c>
    </row>
    <row r="93" spans="1:31" ht="15.75">
      <c r="B93" s="98"/>
    </row>
    <row r="134" spans="2:2">
      <c r="B134" s="99"/>
    </row>
    <row r="135" spans="2:2">
      <c r="B135" s="99"/>
    </row>
    <row r="136" spans="2:2" ht="15.95" customHeight="1"/>
  </sheetData>
  <mergeCells count="21">
    <mergeCell ref="A2:A5"/>
    <mergeCell ref="R3:S4"/>
    <mergeCell ref="T3:AD3"/>
    <mergeCell ref="T4:U4"/>
    <mergeCell ref="V4:W4"/>
    <mergeCell ref="X4:Y4"/>
    <mergeCell ref="Z4:AA4"/>
    <mergeCell ref="AB4:AC4"/>
    <mergeCell ref="AD4:AE4"/>
    <mergeCell ref="C2:P2"/>
    <mergeCell ref="Q2:Q4"/>
    <mergeCell ref="R2:AE2"/>
    <mergeCell ref="B2:B5"/>
    <mergeCell ref="E3:O3"/>
    <mergeCell ref="C3:D4"/>
    <mergeCell ref="E4:F4"/>
    <mergeCell ref="G4:H4"/>
    <mergeCell ref="I4:J4"/>
    <mergeCell ref="K4:L4"/>
    <mergeCell ref="M4:N4"/>
    <mergeCell ref="O4:P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270279-B473-AE44-9A7D-8926CD9FE98C}">
  <sheetPr>
    <tabColor rgb="FFFFFF00"/>
  </sheetPr>
  <dimension ref="A1:V63"/>
  <sheetViews>
    <sheetView zoomScaleNormal="100" workbookViewId="0">
      <pane xSplit="1" ySplit="5" topLeftCell="Q48" activePane="bottomRight" state="frozen"/>
      <selection pane="topRight" activeCell="B1" sqref="B1"/>
      <selection pane="bottomLeft" activeCell="A4" sqref="A4"/>
      <selection pane="bottomRight" activeCell="A63" sqref="A63"/>
    </sheetView>
  </sheetViews>
  <sheetFormatPr defaultColWidth="11" defaultRowHeight="15"/>
  <cols>
    <col min="1" max="1" width="54.625" style="2" customWidth="1"/>
    <col min="2" max="10" width="10.875" style="2"/>
    <col min="11" max="11" width="13.125" style="2" customWidth="1"/>
    <col min="12" max="12" width="20.625" style="2" customWidth="1"/>
    <col min="13" max="22" width="13.625" style="2" bestFit="1" customWidth="1"/>
    <col min="23" max="16384" width="11" style="2"/>
  </cols>
  <sheetData>
    <row r="1" spans="1:22">
      <c r="A1" s="12" t="s">
        <v>1110</v>
      </c>
    </row>
    <row r="2" spans="1:22" ht="15.95" customHeight="1">
      <c r="A2" s="127" t="s">
        <v>1085</v>
      </c>
      <c r="B2" s="125" t="s">
        <v>1058</v>
      </c>
      <c r="C2" s="125"/>
      <c r="D2" s="125"/>
      <c r="E2" s="125"/>
      <c r="F2" s="125"/>
      <c r="G2" s="125"/>
      <c r="H2" s="125"/>
      <c r="I2" s="125"/>
      <c r="J2" s="125"/>
      <c r="K2" s="125"/>
      <c r="L2" s="126" t="s">
        <v>1059</v>
      </c>
      <c r="M2" s="128" t="s">
        <v>1078</v>
      </c>
      <c r="N2" s="129"/>
      <c r="O2" s="129"/>
      <c r="P2" s="129"/>
      <c r="Q2" s="129"/>
      <c r="R2" s="129"/>
      <c r="S2" s="129"/>
      <c r="T2" s="129"/>
      <c r="U2" s="129"/>
      <c r="V2" s="130"/>
    </row>
    <row r="3" spans="1:22" ht="15" customHeight="1">
      <c r="A3" s="127"/>
      <c r="B3" s="131" t="s">
        <v>108</v>
      </c>
      <c r="C3" s="131"/>
      <c r="D3" s="132" t="s">
        <v>1060</v>
      </c>
      <c r="E3" s="132"/>
      <c r="F3" s="132" t="s">
        <v>1060</v>
      </c>
      <c r="G3" s="132"/>
      <c r="H3" s="131" t="s">
        <v>109</v>
      </c>
      <c r="I3" s="131"/>
      <c r="J3" s="131" t="s">
        <v>109</v>
      </c>
      <c r="K3" s="131"/>
      <c r="L3" s="126"/>
      <c r="M3" s="131" t="s">
        <v>1061</v>
      </c>
      <c r="N3" s="131"/>
      <c r="O3" s="132" t="s">
        <v>1060</v>
      </c>
      <c r="P3" s="132"/>
      <c r="Q3" s="132" t="s">
        <v>1060</v>
      </c>
      <c r="R3" s="132"/>
      <c r="S3" s="131" t="s">
        <v>1062</v>
      </c>
      <c r="T3" s="131"/>
      <c r="U3" s="131" t="s">
        <v>1081</v>
      </c>
      <c r="V3" s="131"/>
    </row>
    <row r="4" spans="1:22" ht="15" customHeight="1">
      <c r="A4" s="127"/>
      <c r="B4" s="132" t="s">
        <v>1063</v>
      </c>
      <c r="C4" s="132"/>
      <c r="D4" s="132" t="s">
        <v>1063</v>
      </c>
      <c r="E4" s="132"/>
      <c r="F4" s="132" t="s">
        <v>8</v>
      </c>
      <c r="G4" s="132"/>
      <c r="H4" s="132" t="s">
        <v>8</v>
      </c>
      <c r="I4" s="132"/>
      <c r="J4" s="132" t="s">
        <v>9</v>
      </c>
      <c r="K4" s="132"/>
      <c r="L4" s="126"/>
      <c r="M4" s="132" t="s">
        <v>1063</v>
      </c>
      <c r="N4" s="132"/>
      <c r="O4" s="132" t="s">
        <v>1063</v>
      </c>
      <c r="P4" s="132"/>
      <c r="Q4" s="132" t="s">
        <v>8</v>
      </c>
      <c r="R4" s="132"/>
      <c r="S4" s="132" t="s">
        <v>8</v>
      </c>
      <c r="T4" s="132"/>
      <c r="U4" s="132" t="s">
        <v>9</v>
      </c>
      <c r="V4" s="132"/>
    </row>
    <row r="5" spans="1:22">
      <c r="A5" s="127"/>
      <c r="B5" s="78" t="s">
        <v>14</v>
      </c>
      <c r="C5" s="78" t="s">
        <v>15</v>
      </c>
      <c r="D5" s="79" t="s">
        <v>14</v>
      </c>
      <c r="E5" s="79" t="s">
        <v>15</v>
      </c>
      <c r="F5" s="64" t="s">
        <v>14</v>
      </c>
      <c r="G5" s="78" t="s">
        <v>15</v>
      </c>
      <c r="H5" s="78" t="s">
        <v>14</v>
      </c>
      <c r="I5" s="78" t="s">
        <v>15</v>
      </c>
      <c r="J5" s="78" t="s">
        <v>14</v>
      </c>
      <c r="K5" s="78" t="s">
        <v>15</v>
      </c>
      <c r="L5" s="126"/>
      <c r="M5" s="78" t="s">
        <v>14</v>
      </c>
      <c r="N5" s="78" t="s">
        <v>15</v>
      </c>
      <c r="O5" s="79" t="s">
        <v>14</v>
      </c>
      <c r="P5" s="79" t="s">
        <v>15</v>
      </c>
      <c r="Q5" s="64" t="s">
        <v>14</v>
      </c>
      <c r="R5" s="78" t="s">
        <v>15</v>
      </c>
      <c r="S5" s="78" t="s">
        <v>14</v>
      </c>
      <c r="T5" s="78" t="s">
        <v>15</v>
      </c>
      <c r="U5" s="78" t="s">
        <v>14</v>
      </c>
      <c r="V5" s="78" t="s">
        <v>15</v>
      </c>
    </row>
    <row r="6" spans="1:22">
      <c r="A6" s="80" t="s">
        <v>968</v>
      </c>
      <c r="B6" s="80"/>
      <c r="C6" s="80"/>
      <c r="D6" s="80"/>
      <c r="E6" s="80"/>
      <c r="F6" s="80"/>
      <c r="G6" s="80"/>
      <c r="H6" s="80"/>
      <c r="I6" s="80"/>
      <c r="J6" s="80"/>
      <c r="K6" s="80"/>
      <c r="L6" s="15"/>
      <c r="M6" s="15"/>
      <c r="N6" s="15"/>
      <c r="O6" s="15"/>
      <c r="P6" s="15"/>
      <c r="Q6" s="15"/>
      <c r="R6" s="15"/>
      <c r="S6" s="15"/>
      <c r="T6" s="15"/>
      <c r="U6" s="15"/>
      <c r="V6" s="15"/>
    </row>
    <row r="7" spans="1:22">
      <c r="A7" s="81" t="s">
        <v>66</v>
      </c>
      <c r="B7" s="82">
        <v>1</v>
      </c>
      <c r="C7" s="83"/>
      <c r="D7" s="84">
        <v>1</v>
      </c>
      <c r="E7" s="85"/>
      <c r="F7" s="86">
        <v>1</v>
      </c>
      <c r="G7" s="83"/>
      <c r="H7" s="82">
        <v>1</v>
      </c>
      <c r="I7" s="83"/>
      <c r="J7" s="82">
        <v>1</v>
      </c>
      <c r="K7" s="83"/>
      <c r="L7" s="71">
        <v>700000</v>
      </c>
      <c r="M7" s="30">
        <f t="shared" ref="M7:M38" si="0">B7*$L7</f>
        <v>700000</v>
      </c>
      <c r="N7" s="30">
        <f t="shared" ref="N7:N38" si="1">C7*$L7</f>
        <v>0</v>
      </c>
      <c r="O7" s="30">
        <f t="shared" ref="O7:O38" si="2">D7*$L7</f>
        <v>700000</v>
      </c>
      <c r="P7" s="30">
        <f t="shared" ref="P7:P38" si="3">E7*$L7</f>
        <v>0</v>
      </c>
      <c r="Q7" s="30">
        <f t="shared" ref="Q7:Q38" si="4">F7*$L7</f>
        <v>700000</v>
      </c>
      <c r="R7" s="30">
        <f t="shared" ref="R7:R38" si="5">G7*$L7</f>
        <v>0</v>
      </c>
      <c r="S7" s="30">
        <f t="shared" ref="S7:S38" si="6">H7*$L7</f>
        <v>700000</v>
      </c>
      <c r="T7" s="30">
        <f t="shared" ref="T7:T38" si="7">I7*$L7</f>
        <v>0</v>
      </c>
      <c r="U7" s="30">
        <f t="shared" ref="U7:U38" si="8">J7*$L7</f>
        <v>700000</v>
      </c>
      <c r="V7" s="30">
        <f t="shared" ref="V7:V38" si="9">K7*$L7</f>
        <v>0</v>
      </c>
    </row>
    <row r="8" spans="1:22">
      <c r="A8" s="81" t="s">
        <v>67</v>
      </c>
      <c r="B8" s="83"/>
      <c r="C8" s="82">
        <v>1</v>
      </c>
      <c r="D8" s="84">
        <v>1</v>
      </c>
      <c r="E8" s="85"/>
      <c r="F8" s="86">
        <v>1</v>
      </c>
      <c r="G8" s="83"/>
      <c r="H8" s="82">
        <v>1</v>
      </c>
      <c r="I8" s="83"/>
      <c r="J8" s="82">
        <v>1</v>
      </c>
      <c r="K8" s="83"/>
      <c r="L8" s="71">
        <v>400000</v>
      </c>
      <c r="M8" s="30">
        <f t="shared" si="0"/>
        <v>0</v>
      </c>
      <c r="N8" s="30">
        <f t="shared" si="1"/>
        <v>400000</v>
      </c>
      <c r="O8" s="30">
        <f t="shared" si="2"/>
        <v>400000</v>
      </c>
      <c r="P8" s="30">
        <f t="shared" si="3"/>
        <v>0</v>
      </c>
      <c r="Q8" s="30">
        <f t="shared" si="4"/>
        <v>400000</v>
      </c>
      <c r="R8" s="30">
        <f t="shared" si="5"/>
        <v>0</v>
      </c>
      <c r="S8" s="30">
        <f t="shared" si="6"/>
        <v>400000</v>
      </c>
      <c r="T8" s="30">
        <f t="shared" si="7"/>
        <v>0</v>
      </c>
      <c r="U8" s="30">
        <f t="shared" si="8"/>
        <v>400000</v>
      </c>
      <c r="V8" s="30">
        <f t="shared" si="9"/>
        <v>0</v>
      </c>
    </row>
    <row r="9" spans="1:22" ht="30">
      <c r="A9" s="81" t="s">
        <v>68</v>
      </c>
      <c r="B9" s="83"/>
      <c r="C9" s="82">
        <v>1</v>
      </c>
      <c r="D9" s="84">
        <v>1</v>
      </c>
      <c r="E9" s="85"/>
      <c r="F9" s="86">
        <v>1</v>
      </c>
      <c r="G9" s="83"/>
      <c r="H9" s="82">
        <v>1</v>
      </c>
      <c r="I9" s="83"/>
      <c r="J9" s="82">
        <v>1</v>
      </c>
      <c r="K9" s="82">
        <v>1</v>
      </c>
      <c r="L9" s="71">
        <v>240000</v>
      </c>
      <c r="M9" s="30">
        <f t="shared" si="0"/>
        <v>0</v>
      </c>
      <c r="N9" s="30">
        <f t="shared" si="1"/>
        <v>240000</v>
      </c>
      <c r="O9" s="30">
        <f t="shared" si="2"/>
        <v>240000</v>
      </c>
      <c r="P9" s="30">
        <f t="shared" si="3"/>
        <v>0</v>
      </c>
      <c r="Q9" s="30">
        <f t="shared" si="4"/>
        <v>240000</v>
      </c>
      <c r="R9" s="30">
        <f t="shared" si="5"/>
        <v>0</v>
      </c>
      <c r="S9" s="30">
        <f t="shared" si="6"/>
        <v>240000</v>
      </c>
      <c r="T9" s="30">
        <f t="shared" si="7"/>
        <v>0</v>
      </c>
      <c r="U9" s="30">
        <f t="shared" si="8"/>
        <v>240000</v>
      </c>
      <c r="V9" s="30">
        <f t="shared" si="9"/>
        <v>240000</v>
      </c>
    </row>
    <row r="10" spans="1:22">
      <c r="A10" s="81" t="s">
        <v>69</v>
      </c>
      <c r="B10" s="82">
        <v>1</v>
      </c>
      <c r="C10" s="83"/>
      <c r="D10" s="84">
        <v>1</v>
      </c>
      <c r="E10" s="85"/>
      <c r="F10" s="86">
        <v>1</v>
      </c>
      <c r="G10" s="83"/>
      <c r="H10" s="82">
        <v>1</v>
      </c>
      <c r="I10" s="83"/>
      <c r="J10" s="82">
        <v>1</v>
      </c>
      <c r="K10" s="83"/>
      <c r="L10" s="71">
        <v>250000</v>
      </c>
      <c r="M10" s="30">
        <f t="shared" si="0"/>
        <v>250000</v>
      </c>
      <c r="N10" s="30">
        <f t="shared" si="1"/>
        <v>0</v>
      </c>
      <c r="O10" s="30">
        <f t="shared" si="2"/>
        <v>250000</v>
      </c>
      <c r="P10" s="30">
        <f t="shared" si="3"/>
        <v>0</v>
      </c>
      <c r="Q10" s="30">
        <f t="shared" si="4"/>
        <v>250000</v>
      </c>
      <c r="R10" s="30">
        <f t="shared" si="5"/>
        <v>0</v>
      </c>
      <c r="S10" s="30">
        <f t="shared" si="6"/>
        <v>250000</v>
      </c>
      <c r="T10" s="30">
        <f t="shared" si="7"/>
        <v>0</v>
      </c>
      <c r="U10" s="30">
        <f t="shared" si="8"/>
        <v>250000</v>
      </c>
      <c r="V10" s="30">
        <f t="shared" si="9"/>
        <v>0</v>
      </c>
    </row>
    <row r="11" spans="1:22">
      <c r="A11" s="81" t="s">
        <v>70</v>
      </c>
      <c r="B11" s="82">
        <v>3</v>
      </c>
      <c r="C11" s="82">
        <v>1</v>
      </c>
      <c r="D11" s="84">
        <v>4</v>
      </c>
      <c r="E11" s="84">
        <v>1</v>
      </c>
      <c r="F11" s="86">
        <v>4</v>
      </c>
      <c r="G11" s="82">
        <v>1</v>
      </c>
      <c r="H11" s="82">
        <v>4</v>
      </c>
      <c r="I11" s="82">
        <v>1</v>
      </c>
      <c r="J11" s="82">
        <v>4</v>
      </c>
      <c r="K11" s="82">
        <v>2</v>
      </c>
      <c r="L11" s="71">
        <v>160000</v>
      </c>
      <c r="M11" s="30">
        <f t="shared" si="0"/>
        <v>480000</v>
      </c>
      <c r="N11" s="30">
        <f t="shared" si="1"/>
        <v>160000</v>
      </c>
      <c r="O11" s="30">
        <f t="shared" si="2"/>
        <v>640000</v>
      </c>
      <c r="P11" s="30">
        <f t="shared" si="3"/>
        <v>160000</v>
      </c>
      <c r="Q11" s="30">
        <f t="shared" si="4"/>
        <v>640000</v>
      </c>
      <c r="R11" s="30">
        <f t="shared" si="5"/>
        <v>160000</v>
      </c>
      <c r="S11" s="30">
        <f t="shared" si="6"/>
        <v>640000</v>
      </c>
      <c r="T11" s="30">
        <f t="shared" si="7"/>
        <v>160000</v>
      </c>
      <c r="U11" s="30">
        <f t="shared" si="8"/>
        <v>640000</v>
      </c>
      <c r="V11" s="30">
        <f t="shared" si="9"/>
        <v>320000</v>
      </c>
    </row>
    <row r="12" spans="1:22">
      <c r="A12" s="81" t="s">
        <v>71</v>
      </c>
      <c r="B12" s="82">
        <v>1</v>
      </c>
      <c r="C12" s="83"/>
      <c r="D12" s="84">
        <v>1</v>
      </c>
      <c r="E12" s="85"/>
      <c r="F12" s="86">
        <v>1</v>
      </c>
      <c r="G12" s="83"/>
      <c r="H12" s="82">
        <v>1</v>
      </c>
      <c r="I12" s="83"/>
      <c r="J12" s="82">
        <v>1</v>
      </c>
      <c r="K12" s="83"/>
      <c r="L12" s="71">
        <v>220000.00000000003</v>
      </c>
      <c r="M12" s="30">
        <f t="shared" si="0"/>
        <v>220000.00000000003</v>
      </c>
      <c r="N12" s="30">
        <f t="shared" si="1"/>
        <v>0</v>
      </c>
      <c r="O12" s="30">
        <f t="shared" si="2"/>
        <v>220000.00000000003</v>
      </c>
      <c r="P12" s="30">
        <f t="shared" si="3"/>
        <v>0</v>
      </c>
      <c r="Q12" s="30">
        <f t="shared" si="4"/>
        <v>220000.00000000003</v>
      </c>
      <c r="R12" s="30">
        <f t="shared" si="5"/>
        <v>0</v>
      </c>
      <c r="S12" s="30">
        <f t="shared" si="6"/>
        <v>220000.00000000003</v>
      </c>
      <c r="T12" s="30">
        <f t="shared" si="7"/>
        <v>0</v>
      </c>
      <c r="U12" s="30">
        <f t="shared" si="8"/>
        <v>220000.00000000003</v>
      </c>
      <c r="V12" s="30">
        <f t="shared" si="9"/>
        <v>0</v>
      </c>
    </row>
    <row r="13" spans="1:22">
      <c r="A13" s="81" t="s">
        <v>72</v>
      </c>
      <c r="B13" s="82">
        <v>1</v>
      </c>
      <c r="C13" s="87"/>
      <c r="D13" s="84">
        <v>1</v>
      </c>
      <c r="E13" s="85"/>
      <c r="F13" s="86">
        <v>1</v>
      </c>
      <c r="G13" s="82">
        <v>1</v>
      </c>
      <c r="H13" s="82">
        <v>1</v>
      </c>
      <c r="I13" s="82">
        <v>1</v>
      </c>
      <c r="J13" s="82">
        <v>2</v>
      </c>
      <c r="K13" s="82">
        <v>1</v>
      </c>
      <c r="L13" s="71">
        <v>360000</v>
      </c>
      <c r="M13" s="30">
        <f t="shared" si="0"/>
        <v>360000</v>
      </c>
      <c r="N13" s="30">
        <f t="shared" si="1"/>
        <v>0</v>
      </c>
      <c r="O13" s="30">
        <f t="shared" si="2"/>
        <v>360000</v>
      </c>
      <c r="P13" s="30">
        <f t="shared" si="3"/>
        <v>0</v>
      </c>
      <c r="Q13" s="30">
        <f t="shared" si="4"/>
        <v>360000</v>
      </c>
      <c r="R13" s="30">
        <f t="shared" si="5"/>
        <v>360000</v>
      </c>
      <c r="S13" s="30">
        <f t="shared" si="6"/>
        <v>360000</v>
      </c>
      <c r="T13" s="30">
        <f t="shared" si="7"/>
        <v>360000</v>
      </c>
      <c r="U13" s="30">
        <f t="shared" si="8"/>
        <v>720000</v>
      </c>
      <c r="V13" s="30">
        <f t="shared" si="9"/>
        <v>360000</v>
      </c>
    </row>
    <row r="14" spans="1:22" ht="15" customHeight="1">
      <c r="A14" s="133" t="s">
        <v>969</v>
      </c>
      <c r="B14" s="133"/>
      <c r="C14" s="133"/>
      <c r="D14" s="133"/>
      <c r="E14" s="133"/>
      <c r="F14" s="133"/>
      <c r="G14" s="133"/>
      <c r="H14" s="133"/>
      <c r="I14" s="133"/>
      <c r="J14" s="133"/>
      <c r="K14" s="133"/>
      <c r="L14" s="71">
        <v>0</v>
      </c>
      <c r="M14" s="30">
        <f t="shared" si="0"/>
        <v>0</v>
      </c>
      <c r="N14" s="30">
        <f t="shared" si="1"/>
        <v>0</v>
      </c>
      <c r="O14" s="30">
        <f t="shared" si="2"/>
        <v>0</v>
      </c>
      <c r="P14" s="30">
        <f t="shared" si="3"/>
        <v>0</v>
      </c>
      <c r="Q14" s="30">
        <f t="shared" si="4"/>
        <v>0</v>
      </c>
      <c r="R14" s="30">
        <f t="shared" si="5"/>
        <v>0</v>
      </c>
      <c r="S14" s="30">
        <f t="shared" si="6"/>
        <v>0</v>
      </c>
      <c r="T14" s="30">
        <f t="shared" si="7"/>
        <v>0</v>
      </c>
      <c r="U14" s="30">
        <f t="shared" si="8"/>
        <v>0</v>
      </c>
      <c r="V14" s="30">
        <f t="shared" si="9"/>
        <v>0</v>
      </c>
    </row>
    <row r="15" spans="1:22">
      <c r="A15" s="81" t="s">
        <v>73</v>
      </c>
      <c r="B15" s="82">
        <v>1</v>
      </c>
      <c r="C15" s="82">
        <v>1</v>
      </c>
      <c r="D15" s="84">
        <v>1</v>
      </c>
      <c r="E15" s="84">
        <v>1</v>
      </c>
      <c r="F15" s="86">
        <v>1</v>
      </c>
      <c r="G15" s="82">
        <v>1</v>
      </c>
      <c r="H15" s="82">
        <v>1</v>
      </c>
      <c r="I15" s="82">
        <v>1</v>
      </c>
      <c r="J15" s="82">
        <v>1</v>
      </c>
      <c r="K15" s="82">
        <v>1</v>
      </c>
      <c r="L15" s="71">
        <v>750000</v>
      </c>
      <c r="M15" s="30">
        <f t="shared" si="0"/>
        <v>750000</v>
      </c>
      <c r="N15" s="30">
        <f t="shared" si="1"/>
        <v>750000</v>
      </c>
      <c r="O15" s="30">
        <f t="shared" si="2"/>
        <v>750000</v>
      </c>
      <c r="P15" s="30">
        <f t="shared" si="3"/>
        <v>750000</v>
      </c>
      <c r="Q15" s="30">
        <f t="shared" si="4"/>
        <v>750000</v>
      </c>
      <c r="R15" s="30">
        <f t="shared" si="5"/>
        <v>750000</v>
      </c>
      <c r="S15" s="30">
        <f t="shared" si="6"/>
        <v>750000</v>
      </c>
      <c r="T15" s="30">
        <f t="shared" si="7"/>
        <v>750000</v>
      </c>
      <c r="U15" s="30">
        <f t="shared" si="8"/>
        <v>750000</v>
      </c>
      <c r="V15" s="30">
        <f t="shared" si="9"/>
        <v>750000</v>
      </c>
    </row>
    <row r="16" spans="1:22">
      <c r="A16" s="81" t="s">
        <v>74</v>
      </c>
      <c r="B16" s="83"/>
      <c r="C16" s="82">
        <v>1</v>
      </c>
      <c r="D16" s="84">
        <v>1</v>
      </c>
      <c r="E16" s="87"/>
      <c r="F16" s="86">
        <v>1</v>
      </c>
      <c r="G16" s="83"/>
      <c r="H16" s="82">
        <v>1</v>
      </c>
      <c r="I16" s="83"/>
      <c r="J16" s="82">
        <v>1</v>
      </c>
      <c r="K16" s="83"/>
      <c r="L16" s="71">
        <v>750000</v>
      </c>
      <c r="M16" s="30">
        <f t="shared" si="0"/>
        <v>0</v>
      </c>
      <c r="N16" s="30">
        <f t="shared" si="1"/>
        <v>750000</v>
      </c>
      <c r="O16" s="30">
        <f t="shared" si="2"/>
        <v>750000</v>
      </c>
      <c r="P16" s="30">
        <f t="shared" si="3"/>
        <v>0</v>
      </c>
      <c r="Q16" s="30">
        <f t="shared" si="4"/>
        <v>750000</v>
      </c>
      <c r="R16" s="30">
        <f t="shared" si="5"/>
        <v>0</v>
      </c>
      <c r="S16" s="30">
        <f t="shared" si="6"/>
        <v>750000</v>
      </c>
      <c r="T16" s="30">
        <f t="shared" si="7"/>
        <v>0</v>
      </c>
      <c r="U16" s="30">
        <f t="shared" si="8"/>
        <v>750000</v>
      </c>
      <c r="V16" s="30">
        <f t="shared" si="9"/>
        <v>0</v>
      </c>
    </row>
    <row r="17" spans="1:22">
      <c r="A17" s="81" t="s">
        <v>75</v>
      </c>
      <c r="B17" s="83"/>
      <c r="C17" s="82">
        <v>1</v>
      </c>
      <c r="D17" s="84">
        <v>1</v>
      </c>
      <c r="E17" s="89"/>
      <c r="F17" s="86">
        <v>1</v>
      </c>
      <c r="G17" s="83"/>
      <c r="H17" s="82">
        <v>1</v>
      </c>
      <c r="I17" s="83"/>
      <c r="J17" s="82">
        <v>1</v>
      </c>
      <c r="K17" s="83"/>
      <c r="L17" s="71">
        <v>750000</v>
      </c>
      <c r="M17" s="30">
        <f t="shared" si="0"/>
        <v>0</v>
      </c>
      <c r="N17" s="30">
        <f t="shared" si="1"/>
        <v>750000</v>
      </c>
      <c r="O17" s="30">
        <f t="shared" si="2"/>
        <v>750000</v>
      </c>
      <c r="P17" s="30">
        <f t="shared" si="3"/>
        <v>0</v>
      </c>
      <c r="Q17" s="30">
        <f t="shared" si="4"/>
        <v>750000</v>
      </c>
      <c r="R17" s="30">
        <f t="shared" si="5"/>
        <v>0</v>
      </c>
      <c r="S17" s="30">
        <f t="shared" si="6"/>
        <v>750000</v>
      </c>
      <c r="T17" s="30">
        <f t="shared" si="7"/>
        <v>0</v>
      </c>
      <c r="U17" s="30">
        <f t="shared" si="8"/>
        <v>750000</v>
      </c>
      <c r="V17" s="30">
        <f t="shared" si="9"/>
        <v>0</v>
      </c>
    </row>
    <row r="18" spans="1:22">
      <c r="A18" s="81" t="s">
        <v>76</v>
      </c>
      <c r="B18" s="83"/>
      <c r="C18" s="82">
        <v>1</v>
      </c>
      <c r="D18" s="84">
        <v>1</v>
      </c>
      <c r="E18" s="87"/>
      <c r="F18" s="86">
        <v>1</v>
      </c>
      <c r="G18" s="83"/>
      <c r="H18" s="82">
        <v>1</v>
      </c>
      <c r="I18" s="83"/>
      <c r="J18" s="82">
        <v>1</v>
      </c>
      <c r="K18" s="83"/>
      <c r="L18" s="71">
        <v>750000</v>
      </c>
      <c r="M18" s="30">
        <f t="shared" si="0"/>
        <v>0</v>
      </c>
      <c r="N18" s="30">
        <f t="shared" si="1"/>
        <v>750000</v>
      </c>
      <c r="O18" s="30">
        <f t="shared" si="2"/>
        <v>750000</v>
      </c>
      <c r="P18" s="30">
        <f t="shared" si="3"/>
        <v>0</v>
      </c>
      <c r="Q18" s="30">
        <f t="shared" si="4"/>
        <v>750000</v>
      </c>
      <c r="R18" s="30">
        <f t="shared" si="5"/>
        <v>0</v>
      </c>
      <c r="S18" s="30">
        <f t="shared" si="6"/>
        <v>750000</v>
      </c>
      <c r="T18" s="30">
        <f t="shared" si="7"/>
        <v>0</v>
      </c>
      <c r="U18" s="30">
        <f t="shared" si="8"/>
        <v>750000</v>
      </c>
      <c r="V18" s="30">
        <f t="shared" si="9"/>
        <v>0</v>
      </c>
    </row>
    <row r="19" spans="1:22">
      <c r="A19" s="81" t="s">
        <v>77</v>
      </c>
      <c r="B19" s="83"/>
      <c r="C19" s="82">
        <v>1</v>
      </c>
      <c r="D19" s="84">
        <v>1</v>
      </c>
      <c r="E19" s="87"/>
      <c r="F19" s="86">
        <v>1</v>
      </c>
      <c r="G19" s="83"/>
      <c r="H19" s="82">
        <v>1</v>
      </c>
      <c r="I19" s="83"/>
      <c r="J19" s="82">
        <v>1</v>
      </c>
      <c r="K19" s="83"/>
      <c r="L19" s="71">
        <v>750000</v>
      </c>
      <c r="M19" s="30">
        <f t="shared" si="0"/>
        <v>0</v>
      </c>
      <c r="N19" s="30">
        <f t="shared" si="1"/>
        <v>750000</v>
      </c>
      <c r="O19" s="30">
        <f t="shared" si="2"/>
        <v>750000</v>
      </c>
      <c r="P19" s="30">
        <f t="shared" si="3"/>
        <v>0</v>
      </c>
      <c r="Q19" s="30">
        <f t="shared" si="4"/>
        <v>750000</v>
      </c>
      <c r="R19" s="30">
        <f t="shared" si="5"/>
        <v>0</v>
      </c>
      <c r="S19" s="30">
        <f t="shared" si="6"/>
        <v>750000</v>
      </c>
      <c r="T19" s="30">
        <f t="shared" si="7"/>
        <v>0</v>
      </c>
      <c r="U19" s="30">
        <f t="shared" si="8"/>
        <v>750000</v>
      </c>
      <c r="V19" s="30">
        <f t="shared" si="9"/>
        <v>0</v>
      </c>
    </row>
    <row r="20" spans="1:22">
      <c r="A20" s="81" t="s">
        <v>78</v>
      </c>
      <c r="B20" s="83"/>
      <c r="C20" s="83"/>
      <c r="D20" s="85"/>
      <c r="E20" s="85"/>
      <c r="F20" s="46"/>
      <c r="G20" s="82">
        <v>1</v>
      </c>
      <c r="H20" s="83"/>
      <c r="I20" s="82">
        <v>1</v>
      </c>
      <c r="J20" s="82">
        <v>1</v>
      </c>
      <c r="K20" s="83"/>
      <c r="L20" s="71">
        <v>750000</v>
      </c>
      <c r="M20" s="30">
        <f t="shared" si="0"/>
        <v>0</v>
      </c>
      <c r="N20" s="30">
        <f t="shared" si="1"/>
        <v>0</v>
      </c>
      <c r="O20" s="30">
        <f t="shared" si="2"/>
        <v>0</v>
      </c>
      <c r="P20" s="30">
        <f t="shared" si="3"/>
        <v>0</v>
      </c>
      <c r="Q20" s="30">
        <f t="shared" si="4"/>
        <v>0</v>
      </c>
      <c r="R20" s="30">
        <f t="shared" si="5"/>
        <v>750000</v>
      </c>
      <c r="S20" s="30">
        <f t="shared" si="6"/>
        <v>0</v>
      </c>
      <c r="T20" s="30">
        <f t="shared" si="7"/>
        <v>750000</v>
      </c>
      <c r="U20" s="30">
        <f t="shared" si="8"/>
        <v>750000</v>
      </c>
      <c r="V20" s="30">
        <f t="shared" si="9"/>
        <v>0</v>
      </c>
    </row>
    <row r="21" spans="1:22">
      <c r="A21" s="81" t="s">
        <v>79</v>
      </c>
      <c r="B21" s="83"/>
      <c r="C21" s="83"/>
      <c r="D21" s="85"/>
      <c r="E21" s="85"/>
      <c r="F21" s="46"/>
      <c r="G21" s="82">
        <v>1</v>
      </c>
      <c r="H21" s="83"/>
      <c r="I21" s="82">
        <v>1</v>
      </c>
      <c r="J21" s="82">
        <v>1</v>
      </c>
      <c r="K21" s="83"/>
      <c r="L21" s="71">
        <v>750000</v>
      </c>
      <c r="M21" s="30">
        <f t="shared" si="0"/>
        <v>0</v>
      </c>
      <c r="N21" s="30">
        <f t="shared" si="1"/>
        <v>0</v>
      </c>
      <c r="O21" s="30">
        <f t="shared" si="2"/>
        <v>0</v>
      </c>
      <c r="P21" s="30">
        <f t="shared" si="3"/>
        <v>0</v>
      </c>
      <c r="Q21" s="30">
        <f t="shared" si="4"/>
        <v>0</v>
      </c>
      <c r="R21" s="30">
        <f t="shared" si="5"/>
        <v>750000</v>
      </c>
      <c r="S21" s="30">
        <f t="shared" si="6"/>
        <v>0</v>
      </c>
      <c r="T21" s="30">
        <f t="shared" si="7"/>
        <v>750000</v>
      </c>
      <c r="U21" s="30">
        <f t="shared" si="8"/>
        <v>750000</v>
      </c>
      <c r="V21" s="30">
        <f t="shared" si="9"/>
        <v>0</v>
      </c>
    </row>
    <row r="22" spans="1:22">
      <c r="A22" s="81" t="s">
        <v>42</v>
      </c>
      <c r="B22" s="83"/>
      <c r="C22" s="83"/>
      <c r="D22" s="85"/>
      <c r="E22" s="85"/>
      <c r="F22" s="46"/>
      <c r="G22" s="82">
        <v>1</v>
      </c>
      <c r="H22" s="83"/>
      <c r="I22" s="82">
        <v>1</v>
      </c>
      <c r="J22" s="83"/>
      <c r="K22" s="82">
        <v>1</v>
      </c>
      <c r="L22" s="71">
        <v>750000</v>
      </c>
      <c r="M22" s="30">
        <f t="shared" si="0"/>
        <v>0</v>
      </c>
      <c r="N22" s="30">
        <f t="shared" si="1"/>
        <v>0</v>
      </c>
      <c r="O22" s="30">
        <f t="shared" si="2"/>
        <v>0</v>
      </c>
      <c r="P22" s="30">
        <f t="shared" si="3"/>
        <v>0</v>
      </c>
      <c r="Q22" s="30">
        <f t="shared" si="4"/>
        <v>0</v>
      </c>
      <c r="R22" s="30">
        <f t="shared" si="5"/>
        <v>750000</v>
      </c>
      <c r="S22" s="30">
        <f t="shared" si="6"/>
        <v>0</v>
      </c>
      <c r="T22" s="30">
        <f t="shared" si="7"/>
        <v>750000</v>
      </c>
      <c r="U22" s="30">
        <f t="shared" si="8"/>
        <v>0</v>
      </c>
      <c r="V22" s="30">
        <f t="shared" si="9"/>
        <v>750000</v>
      </c>
    </row>
    <row r="23" spans="1:22">
      <c r="A23" s="81" t="s">
        <v>80</v>
      </c>
      <c r="B23" s="83"/>
      <c r="C23" s="83"/>
      <c r="D23" s="85"/>
      <c r="E23" s="84">
        <v>1</v>
      </c>
      <c r="F23" s="86">
        <v>1</v>
      </c>
      <c r="G23" s="83"/>
      <c r="H23" s="82">
        <v>1</v>
      </c>
      <c r="I23" s="83"/>
      <c r="J23" s="82">
        <v>1</v>
      </c>
      <c r="K23" s="83"/>
      <c r="L23" s="71">
        <v>750000</v>
      </c>
      <c r="M23" s="30">
        <f t="shared" si="0"/>
        <v>0</v>
      </c>
      <c r="N23" s="30">
        <f t="shared" si="1"/>
        <v>0</v>
      </c>
      <c r="O23" s="30">
        <f t="shared" si="2"/>
        <v>0</v>
      </c>
      <c r="P23" s="30">
        <f t="shared" si="3"/>
        <v>750000</v>
      </c>
      <c r="Q23" s="30">
        <f t="shared" si="4"/>
        <v>750000</v>
      </c>
      <c r="R23" s="30">
        <f t="shared" si="5"/>
        <v>0</v>
      </c>
      <c r="S23" s="30">
        <f t="shared" si="6"/>
        <v>750000</v>
      </c>
      <c r="T23" s="30">
        <f t="shared" si="7"/>
        <v>0</v>
      </c>
      <c r="U23" s="30">
        <f t="shared" si="8"/>
        <v>750000</v>
      </c>
      <c r="V23" s="30">
        <f t="shared" si="9"/>
        <v>0</v>
      </c>
    </row>
    <row r="24" spans="1:22">
      <c r="A24" s="81" t="s">
        <v>81</v>
      </c>
      <c r="B24" s="83"/>
      <c r="C24" s="83"/>
      <c r="D24" s="85"/>
      <c r="E24" s="85"/>
      <c r="F24" s="46"/>
      <c r="G24" s="83"/>
      <c r="H24" s="83"/>
      <c r="I24" s="83"/>
      <c r="J24" s="83"/>
      <c r="K24" s="82">
        <v>1</v>
      </c>
      <c r="L24" s="71">
        <v>750000</v>
      </c>
      <c r="M24" s="30">
        <f t="shared" si="0"/>
        <v>0</v>
      </c>
      <c r="N24" s="30">
        <f t="shared" si="1"/>
        <v>0</v>
      </c>
      <c r="O24" s="30">
        <f t="shared" si="2"/>
        <v>0</v>
      </c>
      <c r="P24" s="30">
        <f t="shared" si="3"/>
        <v>0</v>
      </c>
      <c r="Q24" s="30">
        <f t="shared" si="4"/>
        <v>0</v>
      </c>
      <c r="R24" s="30">
        <f t="shared" si="5"/>
        <v>0</v>
      </c>
      <c r="S24" s="30">
        <f t="shared" si="6"/>
        <v>0</v>
      </c>
      <c r="T24" s="30">
        <f t="shared" si="7"/>
        <v>0</v>
      </c>
      <c r="U24" s="30">
        <f t="shared" si="8"/>
        <v>0</v>
      </c>
      <c r="V24" s="30">
        <f t="shared" si="9"/>
        <v>750000</v>
      </c>
    </row>
    <row r="25" spans="1:22">
      <c r="A25" s="81" t="s">
        <v>82</v>
      </c>
      <c r="B25" s="82">
        <v>3</v>
      </c>
      <c r="C25" s="82">
        <v>1</v>
      </c>
      <c r="D25" s="84">
        <v>6</v>
      </c>
      <c r="E25" s="84">
        <v>2</v>
      </c>
      <c r="F25" s="86">
        <v>6</v>
      </c>
      <c r="G25" s="82">
        <v>2</v>
      </c>
      <c r="H25" s="82">
        <v>6</v>
      </c>
      <c r="I25" s="82">
        <v>2</v>
      </c>
      <c r="J25" s="82">
        <v>9</v>
      </c>
      <c r="K25" s="82">
        <v>3</v>
      </c>
      <c r="L25" s="71">
        <v>750000</v>
      </c>
      <c r="M25" s="30">
        <f t="shared" si="0"/>
        <v>2250000</v>
      </c>
      <c r="N25" s="30">
        <f t="shared" si="1"/>
        <v>750000</v>
      </c>
      <c r="O25" s="30">
        <f t="shared" si="2"/>
        <v>4500000</v>
      </c>
      <c r="P25" s="30">
        <f t="shared" si="3"/>
        <v>1500000</v>
      </c>
      <c r="Q25" s="30">
        <f t="shared" si="4"/>
        <v>4500000</v>
      </c>
      <c r="R25" s="30">
        <f t="shared" si="5"/>
        <v>1500000</v>
      </c>
      <c r="S25" s="30">
        <f t="shared" si="6"/>
        <v>4500000</v>
      </c>
      <c r="T25" s="30">
        <f t="shared" si="7"/>
        <v>1500000</v>
      </c>
      <c r="U25" s="30">
        <f t="shared" si="8"/>
        <v>6750000</v>
      </c>
      <c r="V25" s="30">
        <f t="shared" si="9"/>
        <v>2250000</v>
      </c>
    </row>
    <row r="26" spans="1:22">
      <c r="A26" s="81" t="s">
        <v>83</v>
      </c>
      <c r="B26" s="83"/>
      <c r="C26" s="82">
        <v>1</v>
      </c>
      <c r="D26" s="85"/>
      <c r="E26" s="84">
        <v>1</v>
      </c>
      <c r="F26" s="46"/>
      <c r="G26" s="82">
        <v>1</v>
      </c>
      <c r="H26" s="83"/>
      <c r="I26" s="82">
        <v>1</v>
      </c>
      <c r="J26" s="83"/>
      <c r="K26" s="82">
        <v>1</v>
      </c>
      <c r="L26" s="71">
        <v>750000</v>
      </c>
      <c r="M26" s="30">
        <f t="shared" si="0"/>
        <v>0</v>
      </c>
      <c r="N26" s="30">
        <f t="shared" si="1"/>
        <v>750000</v>
      </c>
      <c r="O26" s="30">
        <f t="shared" si="2"/>
        <v>0</v>
      </c>
      <c r="P26" s="30">
        <f t="shared" si="3"/>
        <v>750000</v>
      </c>
      <c r="Q26" s="30">
        <f t="shared" si="4"/>
        <v>0</v>
      </c>
      <c r="R26" s="30">
        <f t="shared" si="5"/>
        <v>750000</v>
      </c>
      <c r="S26" s="30">
        <f t="shared" si="6"/>
        <v>0</v>
      </c>
      <c r="T26" s="30">
        <f t="shared" si="7"/>
        <v>750000</v>
      </c>
      <c r="U26" s="30">
        <f t="shared" si="8"/>
        <v>0</v>
      </c>
      <c r="V26" s="30">
        <f t="shared" si="9"/>
        <v>750000</v>
      </c>
    </row>
    <row r="27" spans="1:22">
      <c r="A27" s="81" t="s">
        <v>84</v>
      </c>
      <c r="B27" s="82">
        <v>1</v>
      </c>
      <c r="C27" s="83"/>
      <c r="D27" s="84">
        <v>1</v>
      </c>
      <c r="E27" s="85"/>
      <c r="F27" s="86">
        <v>1</v>
      </c>
      <c r="G27" s="83"/>
      <c r="H27" s="82">
        <v>1</v>
      </c>
      <c r="I27" s="83"/>
      <c r="J27" s="82">
        <v>1</v>
      </c>
      <c r="K27" s="83"/>
      <c r="L27" s="71">
        <v>750000</v>
      </c>
      <c r="M27" s="30">
        <f t="shared" si="0"/>
        <v>750000</v>
      </c>
      <c r="N27" s="30">
        <f t="shared" si="1"/>
        <v>0</v>
      </c>
      <c r="O27" s="30">
        <f t="shared" si="2"/>
        <v>750000</v>
      </c>
      <c r="P27" s="30">
        <f t="shared" si="3"/>
        <v>0</v>
      </c>
      <c r="Q27" s="30">
        <f t="shared" si="4"/>
        <v>750000</v>
      </c>
      <c r="R27" s="30">
        <f t="shared" si="5"/>
        <v>0</v>
      </c>
      <c r="S27" s="30">
        <f t="shared" si="6"/>
        <v>750000</v>
      </c>
      <c r="T27" s="30">
        <f t="shared" si="7"/>
        <v>0</v>
      </c>
      <c r="U27" s="30">
        <f t="shared" si="8"/>
        <v>750000</v>
      </c>
      <c r="V27" s="30">
        <f t="shared" si="9"/>
        <v>0</v>
      </c>
    </row>
    <row r="28" spans="1:22" ht="15" customHeight="1">
      <c r="A28" s="133" t="s">
        <v>970</v>
      </c>
      <c r="B28" s="133"/>
      <c r="C28" s="133"/>
      <c r="D28" s="133"/>
      <c r="E28" s="133"/>
      <c r="F28" s="133"/>
      <c r="G28" s="133"/>
      <c r="H28" s="133"/>
      <c r="I28" s="133"/>
      <c r="J28" s="133"/>
      <c r="K28" s="133"/>
      <c r="L28" s="71"/>
      <c r="M28" s="30">
        <f t="shared" si="0"/>
        <v>0</v>
      </c>
      <c r="N28" s="30">
        <f t="shared" si="1"/>
        <v>0</v>
      </c>
      <c r="O28" s="30">
        <f t="shared" si="2"/>
        <v>0</v>
      </c>
      <c r="P28" s="30">
        <f t="shared" si="3"/>
        <v>0</v>
      </c>
      <c r="Q28" s="30">
        <f t="shared" si="4"/>
        <v>0</v>
      </c>
      <c r="R28" s="30">
        <f t="shared" si="5"/>
        <v>0</v>
      </c>
      <c r="S28" s="30">
        <f t="shared" si="6"/>
        <v>0</v>
      </c>
      <c r="T28" s="30">
        <f t="shared" si="7"/>
        <v>0</v>
      </c>
      <c r="U28" s="30">
        <f t="shared" si="8"/>
        <v>0</v>
      </c>
      <c r="V28" s="30">
        <f t="shared" si="9"/>
        <v>0</v>
      </c>
    </row>
    <row r="29" spans="1:22">
      <c r="A29" s="81" t="s">
        <v>85</v>
      </c>
      <c r="B29" s="82">
        <v>1</v>
      </c>
      <c r="C29" s="83"/>
      <c r="D29" s="84">
        <v>1</v>
      </c>
      <c r="E29" s="85"/>
      <c r="F29" s="86">
        <v>1</v>
      </c>
      <c r="G29" s="83"/>
      <c r="H29" s="82">
        <v>1</v>
      </c>
      <c r="I29" s="83"/>
      <c r="J29" s="82">
        <v>1</v>
      </c>
      <c r="K29" s="83"/>
      <c r="L29" s="71">
        <v>350000</v>
      </c>
      <c r="M29" s="30">
        <f t="shared" si="0"/>
        <v>350000</v>
      </c>
      <c r="N29" s="30">
        <f t="shared" si="1"/>
        <v>0</v>
      </c>
      <c r="O29" s="30">
        <f t="shared" si="2"/>
        <v>350000</v>
      </c>
      <c r="P29" s="30">
        <f t="shared" si="3"/>
        <v>0</v>
      </c>
      <c r="Q29" s="30">
        <f t="shared" si="4"/>
        <v>350000</v>
      </c>
      <c r="R29" s="30">
        <f t="shared" si="5"/>
        <v>0</v>
      </c>
      <c r="S29" s="30">
        <f t="shared" si="6"/>
        <v>350000</v>
      </c>
      <c r="T29" s="30">
        <f t="shared" si="7"/>
        <v>0</v>
      </c>
      <c r="U29" s="30">
        <f t="shared" si="8"/>
        <v>350000</v>
      </c>
      <c r="V29" s="30">
        <f t="shared" si="9"/>
        <v>0</v>
      </c>
    </row>
    <row r="30" spans="1:22">
      <c r="A30" s="81" t="s">
        <v>86</v>
      </c>
      <c r="B30" s="83"/>
      <c r="C30" s="82">
        <v>1</v>
      </c>
      <c r="D30" s="85"/>
      <c r="E30" s="84">
        <v>1</v>
      </c>
      <c r="F30" s="46"/>
      <c r="G30" s="82">
        <v>1</v>
      </c>
      <c r="H30" s="83"/>
      <c r="I30" s="82">
        <v>1</v>
      </c>
      <c r="J30" s="82">
        <v>1</v>
      </c>
      <c r="K30" s="83"/>
      <c r="L30" s="71">
        <v>350000</v>
      </c>
      <c r="M30" s="30">
        <f t="shared" si="0"/>
        <v>0</v>
      </c>
      <c r="N30" s="30">
        <f t="shared" si="1"/>
        <v>350000</v>
      </c>
      <c r="O30" s="30">
        <f t="shared" si="2"/>
        <v>0</v>
      </c>
      <c r="P30" s="30">
        <f t="shared" si="3"/>
        <v>350000</v>
      </c>
      <c r="Q30" s="30">
        <f t="shared" si="4"/>
        <v>0</v>
      </c>
      <c r="R30" s="30">
        <f t="shared" si="5"/>
        <v>350000</v>
      </c>
      <c r="S30" s="30">
        <f t="shared" si="6"/>
        <v>0</v>
      </c>
      <c r="T30" s="30">
        <f t="shared" si="7"/>
        <v>350000</v>
      </c>
      <c r="U30" s="30">
        <f t="shared" si="8"/>
        <v>350000</v>
      </c>
      <c r="V30" s="30">
        <f t="shared" si="9"/>
        <v>0</v>
      </c>
    </row>
    <row r="31" spans="1:22">
      <c r="A31" s="81" t="s">
        <v>87</v>
      </c>
      <c r="B31" s="83"/>
      <c r="C31" s="82">
        <v>1</v>
      </c>
      <c r="D31" s="84">
        <v>1</v>
      </c>
      <c r="E31" s="85"/>
      <c r="F31" s="86">
        <v>1</v>
      </c>
      <c r="G31" s="83"/>
      <c r="H31" s="82">
        <v>1</v>
      </c>
      <c r="I31" s="83"/>
      <c r="J31" s="82">
        <v>1</v>
      </c>
      <c r="K31" s="83"/>
      <c r="L31" s="71">
        <v>350000</v>
      </c>
      <c r="M31" s="30">
        <f t="shared" si="0"/>
        <v>0</v>
      </c>
      <c r="N31" s="30">
        <f t="shared" si="1"/>
        <v>350000</v>
      </c>
      <c r="O31" s="30">
        <f t="shared" si="2"/>
        <v>350000</v>
      </c>
      <c r="P31" s="30">
        <f t="shared" si="3"/>
        <v>0</v>
      </c>
      <c r="Q31" s="30">
        <f t="shared" si="4"/>
        <v>350000</v>
      </c>
      <c r="R31" s="30">
        <f t="shared" si="5"/>
        <v>0</v>
      </c>
      <c r="S31" s="30">
        <f t="shared" si="6"/>
        <v>350000</v>
      </c>
      <c r="T31" s="30">
        <f t="shared" si="7"/>
        <v>0</v>
      </c>
      <c r="U31" s="30">
        <f t="shared" si="8"/>
        <v>350000</v>
      </c>
      <c r="V31" s="30">
        <f t="shared" si="9"/>
        <v>0</v>
      </c>
    </row>
    <row r="32" spans="1:22">
      <c r="A32" s="81" t="s">
        <v>88</v>
      </c>
      <c r="B32" s="82">
        <v>3</v>
      </c>
      <c r="C32" s="83"/>
      <c r="D32" s="84">
        <v>3</v>
      </c>
      <c r="E32" s="85"/>
      <c r="F32" s="86">
        <v>3</v>
      </c>
      <c r="G32" s="83"/>
      <c r="H32" s="82">
        <v>3</v>
      </c>
      <c r="I32" s="83"/>
      <c r="J32" s="82">
        <v>3</v>
      </c>
      <c r="K32" s="83"/>
      <c r="L32" s="71">
        <v>350000</v>
      </c>
      <c r="M32" s="30">
        <f t="shared" si="0"/>
        <v>1050000</v>
      </c>
      <c r="N32" s="30">
        <f t="shared" si="1"/>
        <v>0</v>
      </c>
      <c r="O32" s="30">
        <f t="shared" si="2"/>
        <v>1050000</v>
      </c>
      <c r="P32" s="30">
        <f t="shared" si="3"/>
        <v>0</v>
      </c>
      <c r="Q32" s="30">
        <f t="shared" si="4"/>
        <v>1050000</v>
      </c>
      <c r="R32" s="30">
        <f t="shared" si="5"/>
        <v>0</v>
      </c>
      <c r="S32" s="30">
        <f t="shared" si="6"/>
        <v>1050000</v>
      </c>
      <c r="T32" s="30">
        <f t="shared" si="7"/>
        <v>0</v>
      </c>
      <c r="U32" s="30">
        <f t="shared" si="8"/>
        <v>1050000</v>
      </c>
      <c r="V32" s="30">
        <f t="shared" si="9"/>
        <v>0</v>
      </c>
    </row>
    <row r="33" spans="1:22">
      <c r="A33" s="81" t="s">
        <v>89</v>
      </c>
      <c r="B33" s="82">
        <v>1</v>
      </c>
      <c r="C33" s="83"/>
      <c r="D33" s="84">
        <v>1</v>
      </c>
      <c r="E33" s="85"/>
      <c r="F33" s="86">
        <v>1</v>
      </c>
      <c r="G33" s="83"/>
      <c r="H33" s="82">
        <v>1</v>
      </c>
      <c r="I33" s="83"/>
      <c r="J33" s="82">
        <v>1</v>
      </c>
      <c r="K33" s="83"/>
      <c r="L33" s="71">
        <v>350000</v>
      </c>
      <c r="M33" s="30">
        <f t="shared" si="0"/>
        <v>350000</v>
      </c>
      <c r="N33" s="30">
        <f t="shared" si="1"/>
        <v>0</v>
      </c>
      <c r="O33" s="30">
        <f t="shared" si="2"/>
        <v>350000</v>
      </c>
      <c r="P33" s="30">
        <f t="shared" si="3"/>
        <v>0</v>
      </c>
      <c r="Q33" s="30">
        <f t="shared" si="4"/>
        <v>350000</v>
      </c>
      <c r="R33" s="30">
        <f t="shared" si="5"/>
        <v>0</v>
      </c>
      <c r="S33" s="30">
        <f t="shared" si="6"/>
        <v>350000</v>
      </c>
      <c r="T33" s="30">
        <f t="shared" si="7"/>
        <v>0</v>
      </c>
      <c r="U33" s="30">
        <f t="shared" si="8"/>
        <v>350000</v>
      </c>
      <c r="V33" s="30">
        <f t="shared" si="9"/>
        <v>0</v>
      </c>
    </row>
    <row r="34" spans="1:22" ht="15" customHeight="1">
      <c r="A34" s="133" t="s">
        <v>971</v>
      </c>
      <c r="B34" s="133"/>
      <c r="C34" s="133"/>
      <c r="D34" s="133"/>
      <c r="E34" s="133"/>
      <c r="F34" s="133"/>
      <c r="G34" s="133"/>
      <c r="H34" s="133"/>
      <c r="I34" s="133"/>
      <c r="J34" s="133"/>
      <c r="K34" s="133"/>
      <c r="L34" s="71"/>
      <c r="M34" s="30">
        <f t="shared" si="0"/>
        <v>0</v>
      </c>
      <c r="N34" s="30">
        <f t="shared" si="1"/>
        <v>0</v>
      </c>
      <c r="O34" s="30">
        <f t="shared" si="2"/>
        <v>0</v>
      </c>
      <c r="P34" s="30">
        <f t="shared" si="3"/>
        <v>0</v>
      </c>
      <c r="Q34" s="30">
        <f t="shared" si="4"/>
        <v>0</v>
      </c>
      <c r="R34" s="30">
        <f t="shared" si="5"/>
        <v>0</v>
      </c>
      <c r="S34" s="30">
        <f t="shared" si="6"/>
        <v>0</v>
      </c>
      <c r="T34" s="30">
        <f t="shared" si="7"/>
        <v>0</v>
      </c>
      <c r="U34" s="30">
        <f t="shared" si="8"/>
        <v>0</v>
      </c>
      <c r="V34" s="30">
        <f t="shared" si="9"/>
        <v>0</v>
      </c>
    </row>
    <row r="35" spans="1:22">
      <c r="A35" s="81" t="s">
        <v>90</v>
      </c>
      <c r="B35" s="82">
        <v>4</v>
      </c>
      <c r="C35" s="83"/>
      <c r="D35" s="84">
        <v>5</v>
      </c>
      <c r="E35" s="84">
        <v>2</v>
      </c>
      <c r="F35" s="86">
        <v>5</v>
      </c>
      <c r="G35" s="82">
        <v>2</v>
      </c>
      <c r="H35" s="82">
        <v>5</v>
      </c>
      <c r="I35" s="82">
        <v>2</v>
      </c>
      <c r="J35" s="82">
        <v>6</v>
      </c>
      <c r="K35" s="82">
        <v>2</v>
      </c>
      <c r="L35" s="71">
        <v>240000</v>
      </c>
      <c r="M35" s="30">
        <f t="shared" si="0"/>
        <v>960000</v>
      </c>
      <c r="N35" s="30">
        <f t="shared" si="1"/>
        <v>0</v>
      </c>
      <c r="O35" s="30">
        <f t="shared" si="2"/>
        <v>1200000</v>
      </c>
      <c r="P35" s="30">
        <f t="shared" si="3"/>
        <v>480000</v>
      </c>
      <c r="Q35" s="30">
        <f t="shared" si="4"/>
        <v>1200000</v>
      </c>
      <c r="R35" s="30">
        <f t="shared" si="5"/>
        <v>480000</v>
      </c>
      <c r="S35" s="30">
        <f t="shared" si="6"/>
        <v>1200000</v>
      </c>
      <c r="T35" s="30">
        <f t="shared" si="7"/>
        <v>480000</v>
      </c>
      <c r="U35" s="30">
        <f t="shared" si="8"/>
        <v>1440000</v>
      </c>
      <c r="V35" s="30">
        <f t="shared" si="9"/>
        <v>480000</v>
      </c>
    </row>
    <row r="36" spans="1:22">
      <c r="A36" s="81" t="s">
        <v>91</v>
      </c>
      <c r="B36" s="83"/>
      <c r="C36" s="82">
        <v>1</v>
      </c>
      <c r="D36" s="84">
        <v>1</v>
      </c>
      <c r="E36" s="84">
        <v>1</v>
      </c>
      <c r="F36" s="86">
        <v>2</v>
      </c>
      <c r="G36" s="83"/>
      <c r="H36" s="82">
        <v>2</v>
      </c>
      <c r="I36" s="83"/>
      <c r="J36" s="82">
        <v>2</v>
      </c>
      <c r="K36" s="82">
        <v>1</v>
      </c>
      <c r="L36" s="71">
        <v>240000</v>
      </c>
      <c r="M36" s="30">
        <f t="shared" si="0"/>
        <v>0</v>
      </c>
      <c r="N36" s="30">
        <f t="shared" si="1"/>
        <v>240000</v>
      </c>
      <c r="O36" s="30">
        <f t="shared" si="2"/>
        <v>240000</v>
      </c>
      <c r="P36" s="30">
        <f t="shared" si="3"/>
        <v>240000</v>
      </c>
      <c r="Q36" s="30">
        <f t="shared" si="4"/>
        <v>480000</v>
      </c>
      <c r="R36" s="30">
        <f t="shared" si="5"/>
        <v>0</v>
      </c>
      <c r="S36" s="30">
        <f t="shared" si="6"/>
        <v>480000</v>
      </c>
      <c r="T36" s="30">
        <f t="shared" si="7"/>
        <v>0</v>
      </c>
      <c r="U36" s="30">
        <f t="shared" si="8"/>
        <v>480000</v>
      </c>
      <c r="V36" s="30">
        <f t="shared" si="9"/>
        <v>240000</v>
      </c>
    </row>
    <row r="37" spans="1:22" ht="30">
      <c r="A37" s="81" t="s">
        <v>1064</v>
      </c>
      <c r="B37" s="82">
        <v>1</v>
      </c>
      <c r="C37" s="82">
        <v>1</v>
      </c>
      <c r="D37" s="84">
        <v>1</v>
      </c>
      <c r="E37" s="84">
        <v>1</v>
      </c>
      <c r="F37" s="86">
        <v>1</v>
      </c>
      <c r="G37" s="82">
        <v>1</v>
      </c>
      <c r="H37" s="82">
        <v>1</v>
      </c>
      <c r="I37" s="82">
        <v>1</v>
      </c>
      <c r="J37" s="82">
        <v>2</v>
      </c>
      <c r="K37" s="82">
        <v>1</v>
      </c>
      <c r="L37" s="71">
        <v>240000</v>
      </c>
      <c r="M37" s="30">
        <f t="shared" si="0"/>
        <v>240000</v>
      </c>
      <c r="N37" s="30">
        <f t="shared" si="1"/>
        <v>240000</v>
      </c>
      <c r="O37" s="30">
        <f t="shared" si="2"/>
        <v>240000</v>
      </c>
      <c r="P37" s="30">
        <f t="shared" si="3"/>
        <v>240000</v>
      </c>
      <c r="Q37" s="30">
        <f t="shared" si="4"/>
        <v>240000</v>
      </c>
      <c r="R37" s="30">
        <f t="shared" si="5"/>
        <v>240000</v>
      </c>
      <c r="S37" s="30">
        <f t="shared" si="6"/>
        <v>240000</v>
      </c>
      <c r="T37" s="30">
        <f t="shared" si="7"/>
        <v>240000</v>
      </c>
      <c r="U37" s="30">
        <f t="shared" si="8"/>
        <v>480000</v>
      </c>
      <c r="V37" s="30">
        <f t="shared" si="9"/>
        <v>240000</v>
      </c>
    </row>
    <row r="38" spans="1:22">
      <c r="A38" s="81" t="s">
        <v>92</v>
      </c>
      <c r="B38" s="82">
        <v>1</v>
      </c>
      <c r="C38" s="83"/>
      <c r="D38" s="84">
        <v>1</v>
      </c>
      <c r="E38" s="85"/>
      <c r="F38" s="86">
        <v>1</v>
      </c>
      <c r="G38" s="83"/>
      <c r="H38" s="82">
        <v>1</v>
      </c>
      <c r="I38" s="83"/>
      <c r="J38" s="82">
        <v>1</v>
      </c>
      <c r="K38" s="82">
        <v>1</v>
      </c>
      <c r="L38" s="71">
        <v>240000</v>
      </c>
      <c r="M38" s="30">
        <f t="shared" si="0"/>
        <v>240000</v>
      </c>
      <c r="N38" s="30">
        <f t="shared" si="1"/>
        <v>0</v>
      </c>
      <c r="O38" s="30">
        <f t="shared" si="2"/>
        <v>240000</v>
      </c>
      <c r="P38" s="30">
        <f t="shared" si="3"/>
        <v>0</v>
      </c>
      <c r="Q38" s="30">
        <f t="shared" si="4"/>
        <v>240000</v>
      </c>
      <c r="R38" s="30">
        <f t="shared" si="5"/>
        <v>0</v>
      </c>
      <c r="S38" s="30">
        <f t="shared" si="6"/>
        <v>240000</v>
      </c>
      <c r="T38" s="30">
        <f t="shared" si="7"/>
        <v>0</v>
      </c>
      <c r="U38" s="30">
        <f t="shared" si="8"/>
        <v>240000</v>
      </c>
      <c r="V38" s="30">
        <f t="shared" si="9"/>
        <v>240000</v>
      </c>
    </row>
    <row r="39" spans="1:22">
      <c r="A39" s="81" t="s">
        <v>93</v>
      </c>
      <c r="B39" s="83"/>
      <c r="C39" s="82">
        <v>2</v>
      </c>
      <c r="D39" s="84">
        <v>2</v>
      </c>
      <c r="E39" s="85"/>
      <c r="F39" s="86">
        <v>2</v>
      </c>
      <c r="G39" s="83"/>
      <c r="H39" s="82">
        <v>2</v>
      </c>
      <c r="I39" s="83"/>
      <c r="J39" s="82">
        <v>2</v>
      </c>
      <c r="K39" s="82">
        <v>1</v>
      </c>
      <c r="L39" s="71">
        <v>240000</v>
      </c>
      <c r="M39" s="30">
        <f t="shared" ref="M39:M61" si="10">B39*$L39</f>
        <v>0</v>
      </c>
      <c r="N39" s="30">
        <f t="shared" ref="N39:N61" si="11">C39*$L39</f>
        <v>480000</v>
      </c>
      <c r="O39" s="30">
        <f t="shared" ref="O39:O61" si="12">D39*$L39</f>
        <v>480000</v>
      </c>
      <c r="P39" s="30">
        <f t="shared" ref="P39:P61" si="13">E39*$L39</f>
        <v>0</v>
      </c>
      <c r="Q39" s="30">
        <f t="shared" ref="Q39:Q61" si="14">F39*$L39</f>
        <v>480000</v>
      </c>
      <c r="R39" s="30">
        <f t="shared" ref="R39:R61" si="15">G39*$L39</f>
        <v>0</v>
      </c>
      <c r="S39" s="30">
        <f t="shared" ref="S39:S61" si="16">H39*$L39</f>
        <v>480000</v>
      </c>
      <c r="T39" s="30">
        <f t="shared" ref="T39:T61" si="17">I39*$L39</f>
        <v>0</v>
      </c>
      <c r="U39" s="30">
        <f t="shared" ref="U39:U61" si="18">J39*$L39</f>
        <v>480000</v>
      </c>
      <c r="V39" s="30">
        <f t="shared" ref="V39:V61" si="19">K39*$L39</f>
        <v>240000</v>
      </c>
    </row>
    <row r="40" spans="1:22">
      <c r="A40" s="81" t="s">
        <v>94</v>
      </c>
      <c r="B40" s="82">
        <v>1</v>
      </c>
      <c r="C40" s="83"/>
      <c r="D40" s="84">
        <v>1</v>
      </c>
      <c r="E40" s="85"/>
      <c r="F40" s="86">
        <v>1</v>
      </c>
      <c r="G40" s="83"/>
      <c r="H40" s="82">
        <v>1</v>
      </c>
      <c r="I40" s="83"/>
      <c r="J40" s="82">
        <v>1</v>
      </c>
      <c r="K40" s="83"/>
      <c r="L40" s="71">
        <v>240000</v>
      </c>
      <c r="M40" s="30">
        <f t="shared" si="10"/>
        <v>240000</v>
      </c>
      <c r="N40" s="30">
        <f t="shared" si="11"/>
        <v>0</v>
      </c>
      <c r="O40" s="30">
        <f t="shared" si="12"/>
        <v>240000</v>
      </c>
      <c r="P40" s="30">
        <f t="shared" si="13"/>
        <v>0</v>
      </c>
      <c r="Q40" s="30">
        <f t="shared" si="14"/>
        <v>240000</v>
      </c>
      <c r="R40" s="30">
        <f t="shared" si="15"/>
        <v>0</v>
      </c>
      <c r="S40" s="30">
        <f t="shared" si="16"/>
        <v>240000</v>
      </c>
      <c r="T40" s="30">
        <f t="shared" si="17"/>
        <v>0</v>
      </c>
      <c r="U40" s="30">
        <f t="shared" si="18"/>
        <v>240000</v>
      </c>
      <c r="V40" s="30">
        <f t="shared" si="19"/>
        <v>0</v>
      </c>
    </row>
    <row r="41" spans="1:22">
      <c r="A41" s="81" t="s">
        <v>95</v>
      </c>
      <c r="B41" s="82">
        <v>1</v>
      </c>
      <c r="C41" s="83"/>
      <c r="D41" s="84">
        <v>1</v>
      </c>
      <c r="E41" s="85"/>
      <c r="F41" s="86">
        <v>1</v>
      </c>
      <c r="G41" s="83"/>
      <c r="H41" s="82">
        <v>1</v>
      </c>
      <c r="I41" s="83"/>
      <c r="J41" s="82">
        <v>1</v>
      </c>
      <c r="K41" s="83"/>
      <c r="L41" s="71">
        <v>240000</v>
      </c>
      <c r="M41" s="30">
        <f t="shared" si="10"/>
        <v>240000</v>
      </c>
      <c r="N41" s="30">
        <f t="shared" si="11"/>
        <v>0</v>
      </c>
      <c r="O41" s="30">
        <f t="shared" si="12"/>
        <v>240000</v>
      </c>
      <c r="P41" s="30">
        <f t="shared" si="13"/>
        <v>0</v>
      </c>
      <c r="Q41" s="30">
        <f t="shared" si="14"/>
        <v>240000</v>
      </c>
      <c r="R41" s="30">
        <f t="shared" si="15"/>
        <v>0</v>
      </c>
      <c r="S41" s="30">
        <f t="shared" si="16"/>
        <v>240000</v>
      </c>
      <c r="T41" s="30">
        <f t="shared" si="17"/>
        <v>0</v>
      </c>
      <c r="U41" s="30">
        <f t="shared" si="18"/>
        <v>240000</v>
      </c>
      <c r="V41" s="30">
        <f t="shared" si="19"/>
        <v>0</v>
      </c>
    </row>
    <row r="42" spans="1:22">
      <c r="A42" s="81" t="s">
        <v>96</v>
      </c>
      <c r="B42" s="82">
        <v>1</v>
      </c>
      <c r="C42" s="83"/>
      <c r="D42" s="84">
        <v>1</v>
      </c>
      <c r="E42" s="85"/>
      <c r="F42" s="86">
        <v>1</v>
      </c>
      <c r="G42" s="83"/>
      <c r="H42" s="82">
        <v>1</v>
      </c>
      <c r="I42" s="83"/>
      <c r="J42" s="82">
        <v>1</v>
      </c>
      <c r="K42" s="83"/>
      <c r="L42" s="71">
        <v>240000</v>
      </c>
      <c r="M42" s="30">
        <f t="shared" si="10"/>
        <v>240000</v>
      </c>
      <c r="N42" s="30">
        <f t="shared" si="11"/>
        <v>0</v>
      </c>
      <c r="O42" s="30">
        <f t="shared" si="12"/>
        <v>240000</v>
      </c>
      <c r="P42" s="30">
        <f t="shared" si="13"/>
        <v>0</v>
      </c>
      <c r="Q42" s="30">
        <f t="shared" si="14"/>
        <v>240000</v>
      </c>
      <c r="R42" s="30">
        <f t="shared" si="15"/>
        <v>0</v>
      </c>
      <c r="S42" s="30">
        <f t="shared" si="16"/>
        <v>240000</v>
      </c>
      <c r="T42" s="30">
        <f t="shared" si="17"/>
        <v>0</v>
      </c>
      <c r="U42" s="30">
        <f t="shared" si="18"/>
        <v>240000</v>
      </c>
      <c r="V42" s="30">
        <f t="shared" si="19"/>
        <v>0</v>
      </c>
    </row>
    <row r="43" spans="1:22" ht="15" customHeight="1">
      <c r="A43" s="133" t="s">
        <v>972</v>
      </c>
      <c r="B43" s="133"/>
      <c r="C43" s="133"/>
      <c r="D43" s="133"/>
      <c r="E43" s="133"/>
      <c r="F43" s="133"/>
      <c r="G43" s="133"/>
      <c r="H43" s="133"/>
      <c r="I43" s="133"/>
      <c r="J43" s="133"/>
      <c r="K43" s="133"/>
      <c r="L43" s="71"/>
      <c r="M43" s="30">
        <f t="shared" si="10"/>
        <v>0</v>
      </c>
      <c r="N43" s="30">
        <f t="shared" si="11"/>
        <v>0</v>
      </c>
      <c r="O43" s="30">
        <f t="shared" si="12"/>
        <v>0</v>
      </c>
      <c r="P43" s="30">
        <f t="shared" si="13"/>
        <v>0</v>
      </c>
      <c r="Q43" s="30">
        <f t="shared" si="14"/>
        <v>0</v>
      </c>
      <c r="R43" s="30">
        <f t="shared" si="15"/>
        <v>0</v>
      </c>
      <c r="S43" s="30">
        <f t="shared" si="16"/>
        <v>0</v>
      </c>
      <c r="T43" s="30">
        <f t="shared" si="17"/>
        <v>0</v>
      </c>
      <c r="U43" s="30">
        <f t="shared" si="18"/>
        <v>0</v>
      </c>
      <c r="V43" s="30">
        <f t="shared" si="19"/>
        <v>0</v>
      </c>
    </row>
    <row r="44" spans="1:22">
      <c r="A44" s="81" t="s">
        <v>97</v>
      </c>
      <c r="B44" s="82">
        <v>1</v>
      </c>
      <c r="C44" s="83"/>
      <c r="D44" s="84">
        <v>2</v>
      </c>
      <c r="E44" s="85"/>
      <c r="F44" s="86">
        <v>2</v>
      </c>
      <c r="G44" s="83"/>
      <c r="H44" s="82">
        <v>2</v>
      </c>
      <c r="I44" s="83"/>
      <c r="J44" s="82">
        <v>2</v>
      </c>
      <c r="K44" s="83"/>
      <c r="L44" s="71">
        <v>200000</v>
      </c>
      <c r="M44" s="30">
        <f t="shared" si="10"/>
        <v>200000</v>
      </c>
      <c r="N44" s="30">
        <f t="shared" si="11"/>
        <v>0</v>
      </c>
      <c r="O44" s="30">
        <f t="shared" si="12"/>
        <v>400000</v>
      </c>
      <c r="P44" s="30">
        <f t="shared" si="13"/>
        <v>0</v>
      </c>
      <c r="Q44" s="30">
        <f t="shared" si="14"/>
        <v>400000</v>
      </c>
      <c r="R44" s="30">
        <f t="shared" si="15"/>
        <v>0</v>
      </c>
      <c r="S44" s="30">
        <f t="shared" si="16"/>
        <v>400000</v>
      </c>
      <c r="T44" s="30">
        <f t="shared" si="17"/>
        <v>0</v>
      </c>
      <c r="U44" s="30">
        <f t="shared" si="18"/>
        <v>400000</v>
      </c>
      <c r="V44" s="30">
        <f t="shared" si="19"/>
        <v>0</v>
      </c>
    </row>
    <row r="45" spans="1:22">
      <c r="A45" s="81" t="s">
        <v>98</v>
      </c>
      <c r="B45" s="83"/>
      <c r="C45" s="82">
        <v>1</v>
      </c>
      <c r="D45" s="85"/>
      <c r="E45" s="84">
        <v>1</v>
      </c>
      <c r="F45" s="46"/>
      <c r="G45" s="82">
        <v>1</v>
      </c>
      <c r="H45" s="83"/>
      <c r="I45" s="82">
        <v>1</v>
      </c>
      <c r="J45" s="83"/>
      <c r="K45" s="82">
        <v>1</v>
      </c>
      <c r="L45" s="71">
        <v>200000</v>
      </c>
      <c r="M45" s="30">
        <f t="shared" si="10"/>
        <v>0</v>
      </c>
      <c r="N45" s="30">
        <f t="shared" si="11"/>
        <v>200000</v>
      </c>
      <c r="O45" s="30">
        <f t="shared" si="12"/>
        <v>0</v>
      </c>
      <c r="P45" s="30">
        <f t="shared" si="13"/>
        <v>200000</v>
      </c>
      <c r="Q45" s="30">
        <f t="shared" si="14"/>
        <v>0</v>
      </c>
      <c r="R45" s="30">
        <f t="shared" si="15"/>
        <v>200000</v>
      </c>
      <c r="S45" s="30">
        <f t="shared" si="16"/>
        <v>0</v>
      </c>
      <c r="T45" s="30">
        <f t="shared" si="17"/>
        <v>200000</v>
      </c>
      <c r="U45" s="30">
        <f t="shared" si="18"/>
        <v>0</v>
      </c>
      <c r="V45" s="30">
        <f t="shared" si="19"/>
        <v>200000</v>
      </c>
    </row>
    <row r="46" spans="1:22">
      <c r="A46" s="81" t="s">
        <v>99</v>
      </c>
      <c r="B46" s="82">
        <v>1</v>
      </c>
      <c r="C46" s="83"/>
      <c r="D46" s="85"/>
      <c r="E46" s="84">
        <v>1</v>
      </c>
      <c r="F46" s="46"/>
      <c r="G46" s="82">
        <v>1</v>
      </c>
      <c r="H46" s="83"/>
      <c r="I46" s="82">
        <v>1</v>
      </c>
      <c r="J46" s="82">
        <v>1</v>
      </c>
      <c r="K46" s="82">
        <v>1</v>
      </c>
      <c r="L46" s="71">
        <v>180000</v>
      </c>
      <c r="M46" s="30">
        <f t="shared" si="10"/>
        <v>180000</v>
      </c>
      <c r="N46" s="30">
        <f t="shared" si="11"/>
        <v>0</v>
      </c>
      <c r="O46" s="30">
        <f t="shared" si="12"/>
        <v>0</v>
      </c>
      <c r="P46" s="30">
        <f t="shared" si="13"/>
        <v>180000</v>
      </c>
      <c r="Q46" s="30">
        <f t="shared" si="14"/>
        <v>0</v>
      </c>
      <c r="R46" s="30">
        <f t="shared" si="15"/>
        <v>180000</v>
      </c>
      <c r="S46" s="30">
        <f t="shared" si="16"/>
        <v>0</v>
      </c>
      <c r="T46" s="30">
        <f t="shared" si="17"/>
        <v>180000</v>
      </c>
      <c r="U46" s="30">
        <f t="shared" si="18"/>
        <v>180000</v>
      </c>
      <c r="V46" s="30">
        <f t="shared" si="19"/>
        <v>180000</v>
      </c>
    </row>
    <row r="47" spans="1:22" ht="15" customHeight="1">
      <c r="A47" s="133" t="s">
        <v>973</v>
      </c>
      <c r="B47" s="133"/>
      <c r="C47" s="133"/>
      <c r="D47" s="133"/>
      <c r="E47" s="133"/>
      <c r="F47" s="133"/>
      <c r="G47" s="133"/>
      <c r="H47" s="133"/>
      <c r="I47" s="133"/>
      <c r="J47" s="133"/>
      <c r="K47" s="133"/>
      <c r="L47" s="71"/>
      <c r="M47" s="30">
        <f t="shared" si="10"/>
        <v>0</v>
      </c>
      <c r="N47" s="30">
        <f t="shared" si="11"/>
        <v>0</v>
      </c>
      <c r="O47" s="30">
        <f t="shared" si="12"/>
        <v>0</v>
      </c>
      <c r="P47" s="30">
        <f t="shared" si="13"/>
        <v>0</v>
      </c>
      <c r="Q47" s="30">
        <f t="shared" si="14"/>
        <v>0</v>
      </c>
      <c r="R47" s="30">
        <f t="shared" si="15"/>
        <v>0</v>
      </c>
      <c r="S47" s="30">
        <f t="shared" si="16"/>
        <v>0</v>
      </c>
      <c r="T47" s="30">
        <f t="shared" si="17"/>
        <v>0</v>
      </c>
      <c r="U47" s="30">
        <f t="shared" si="18"/>
        <v>0</v>
      </c>
      <c r="V47" s="30">
        <f t="shared" si="19"/>
        <v>0</v>
      </c>
    </row>
    <row r="48" spans="1:22">
      <c r="A48" s="81" t="s">
        <v>100</v>
      </c>
      <c r="B48" s="116"/>
      <c r="C48" s="134">
        <v>3</v>
      </c>
      <c r="D48" s="134">
        <v>3</v>
      </c>
      <c r="E48" s="116"/>
      <c r="F48" s="134">
        <v>3</v>
      </c>
      <c r="G48" s="116"/>
      <c r="H48" s="134">
        <v>3</v>
      </c>
      <c r="I48" s="116"/>
      <c r="J48" s="82">
        <v>3</v>
      </c>
      <c r="K48" s="83"/>
      <c r="L48" s="71">
        <v>180000</v>
      </c>
      <c r="M48" s="30">
        <f t="shared" si="10"/>
        <v>0</v>
      </c>
      <c r="N48" s="30">
        <f t="shared" si="11"/>
        <v>540000</v>
      </c>
      <c r="O48" s="30">
        <f t="shared" si="12"/>
        <v>540000</v>
      </c>
      <c r="P48" s="30">
        <f t="shared" si="13"/>
        <v>0</v>
      </c>
      <c r="Q48" s="30">
        <f t="shared" si="14"/>
        <v>540000</v>
      </c>
      <c r="R48" s="30">
        <f t="shared" si="15"/>
        <v>0</v>
      </c>
      <c r="S48" s="30">
        <f t="shared" si="16"/>
        <v>540000</v>
      </c>
      <c r="T48" s="30">
        <f t="shared" si="17"/>
        <v>0</v>
      </c>
      <c r="U48" s="30">
        <f t="shared" si="18"/>
        <v>540000</v>
      </c>
      <c r="V48" s="30">
        <f t="shared" si="19"/>
        <v>0</v>
      </c>
    </row>
    <row r="49" spans="1:22">
      <c r="A49" s="81" t="s">
        <v>63</v>
      </c>
      <c r="B49" s="116"/>
      <c r="C49" s="134"/>
      <c r="D49" s="134"/>
      <c r="E49" s="116"/>
      <c r="F49" s="134"/>
      <c r="G49" s="116"/>
      <c r="H49" s="134"/>
      <c r="I49" s="116"/>
      <c r="J49" s="82">
        <v>3</v>
      </c>
      <c r="K49" s="83"/>
      <c r="L49" s="71">
        <v>180000</v>
      </c>
      <c r="M49" s="30">
        <f t="shared" si="10"/>
        <v>0</v>
      </c>
      <c r="N49" s="30">
        <f t="shared" si="11"/>
        <v>0</v>
      </c>
      <c r="O49" s="30">
        <f t="shared" si="12"/>
        <v>0</v>
      </c>
      <c r="P49" s="30">
        <f t="shared" si="13"/>
        <v>0</v>
      </c>
      <c r="Q49" s="30">
        <f t="shared" si="14"/>
        <v>0</v>
      </c>
      <c r="R49" s="30">
        <f t="shared" si="15"/>
        <v>0</v>
      </c>
      <c r="S49" s="30">
        <f t="shared" si="16"/>
        <v>0</v>
      </c>
      <c r="T49" s="30">
        <f t="shared" si="17"/>
        <v>0</v>
      </c>
      <c r="U49" s="30">
        <f t="shared" si="18"/>
        <v>540000</v>
      </c>
      <c r="V49" s="30">
        <f t="shared" si="19"/>
        <v>0</v>
      </c>
    </row>
    <row r="50" spans="1:22" ht="30">
      <c r="A50" s="81" t="s">
        <v>101</v>
      </c>
      <c r="B50" s="82">
        <v>2</v>
      </c>
      <c r="C50" s="83"/>
      <c r="D50" s="84">
        <v>2</v>
      </c>
      <c r="E50" s="85"/>
      <c r="F50" s="86">
        <v>3</v>
      </c>
      <c r="G50" s="83"/>
      <c r="H50" s="82">
        <v>3</v>
      </c>
      <c r="I50" s="83"/>
      <c r="J50" s="82">
        <v>6</v>
      </c>
      <c r="K50" s="83"/>
      <c r="L50" s="71">
        <v>180000</v>
      </c>
      <c r="M50" s="30">
        <f t="shared" si="10"/>
        <v>360000</v>
      </c>
      <c r="N50" s="30">
        <f t="shared" si="11"/>
        <v>0</v>
      </c>
      <c r="O50" s="30">
        <f t="shared" si="12"/>
        <v>360000</v>
      </c>
      <c r="P50" s="30">
        <f t="shared" si="13"/>
        <v>0</v>
      </c>
      <c r="Q50" s="30">
        <f t="shared" si="14"/>
        <v>540000</v>
      </c>
      <c r="R50" s="30">
        <f t="shared" si="15"/>
        <v>0</v>
      </c>
      <c r="S50" s="30">
        <f t="shared" si="16"/>
        <v>540000</v>
      </c>
      <c r="T50" s="30">
        <f t="shared" si="17"/>
        <v>0</v>
      </c>
      <c r="U50" s="30">
        <f t="shared" si="18"/>
        <v>1080000</v>
      </c>
      <c r="V50" s="30">
        <f t="shared" si="19"/>
        <v>0</v>
      </c>
    </row>
    <row r="51" spans="1:22">
      <c r="A51" s="81" t="s">
        <v>102</v>
      </c>
      <c r="B51" s="82">
        <v>2</v>
      </c>
      <c r="C51" s="83"/>
      <c r="D51" s="84">
        <v>2</v>
      </c>
      <c r="E51" s="85"/>
      <c r="F51" s="86">
        <v>2</v>
      </c>
      <c r="G51" s="83"/>
      <c r="H51" s="82">
        <v>2</v>
      </c>
      <c r="I51" s="83"/>
      <c r="J51" s="82">
        <v>2</v>
      </c>
      <c r="K51" s="83"/>
      <c r="L51" s="71">
        <v>180000</v>
      </c>
      <c r="M51" s="30">
        <f t="shared" si="10"/>
        <v>360000</v>
      </c>
      <c r="N51" s="30">
        <f t="shared" si="11"/>
        <v>0</v>
      </c>
      <c r="O51" s="30">
        <f t="shared" si="12"/>
        <v>360000</v>
      </c>
      <c r="P51" s="30">
        <f t="shared" si="13"/>
        <v>0</v>
      </c>
      <c r="Q51" s="30">
        <f t="shared" si="14"/>
        <v>360000</v>
      </c>
      <c r="R51" s="30">
        <f t="shared" si="15"/>
        <v>0</v>
      </c>
      <c r="S51" s="30">
        <f t="shared" si="16"/>
        <v>360000</v>
      </c>
      <c r="T51" s="30">
        <f t="shared" si="17"/>
        <v>0</v>
      </c>
      <c r="U51" s="30">
        <f t="shared" si="18"/>
        <v>360000</v>
      </c>
      <c r="V51" s="30">
        <f t="shared" si="19"/>
        <v>0</v>
      </c>
    </row>
    <row r="52" spans="1:22" ht="15" customHeight="1">
      <c r="A52" s="133" t="s">
        <v>974</v>
      </c>
      <c r="B52" s="133"/>
      <c r="C52" s="133"/>
      <c r="D52" s="133"/>
      <c r="E52" s="133"/>
      <c r="F52" s="133"/>
      <c r="G52" s="133"/>
      <c r="H52" s="133"/>
      <c r="I52" s="133"/>
      <c r="J52" s="133"/>
      <c r="K52" s="133"/>
      <c r="L52" s="71"/>
      <c r="M52" s="30">
        <f t="shared" si="10"/>
        <v>0</v>
      </c>
      <c r="N52" s="30">
        <f t="shared" si="11"/>
        <v>0</v>
      </c>
      <c r="O52" s="30">
        <f t="shared" si="12"/>
        <v>0</v>
      </c>
      <c r="P52" s="30">
        <f t="shared" si="13"/>
        <v>0</v>
      </c>
      <c r="Q52" s="30">
        <f t="shared" si="14"/>
        <v>0</v>
      </c>
      <c r="R52" s="30">
        <f t="shared" si="15"/>
        <v>0</v>
      </c>
      <c r="S52" s="30">
        <f t="shared" si="16"/>
        <v>0</v>
      </c>
      <c r="T52" s="30">
        <f t="shared" si="17"/>
        <v>0</v>
      </c>
      <c r="U52" s="30">
        <f t="shared" si="18"/>
        <v>0</v>
      </c>
      <c r="V52" s="30">
        <f t="shared" si="19"/>
        <v>0</v>
      </c>
    </row>
    <row r="53" spans="1:22">
      <c r="A53" s="81" t="s">
        <v>103</v>
      </c>
      <c r="B53" s="82">
        <v>1</v>
      </c>
      <c r="C53" s="82">
        <v>1</v>
      </c>
      <c r="D53" s="84">
        <v>1</v>
      </c>
      <c r="E53" s="84">
        <v>1</v>
      </c>
      <c r="F53" s="86">
        <v>2</v>
      </c>
      <c r="G53" s="82">
        <v>1</v>
      </c>
      <c r="H53" s="82">
        <v>2</v>
      </c>
      <c r="I53" s="82">
        <v>1</v>
      </c>
      <c r="J53" s="82">
        <v>3</v>
      </c>
      <c r="K53" s="83"/>
      <c r="L53" s="71">
        <v>180000</v>
      </c>
      <c r="M53" s="30">
        <f t="shared" si="10"/>
        <v>180000</v>
      </c>
      <c r="N53" s="30">
        <f t="shared" si="11"/>
        <v>180000</v>
      </c>
      <c r="O53" s="30">
        <f t="shared" si="12"/>
        <v>180000</v>
      </c>
      <c r="P53" s="30">
        <f t="shared" si="13"/>
        <v>180000</v>
      </c>
      <c r="Q53" s="30">
        <f t="shared" si="14"/>
        <v>360000</v>
      </c>
      <c r="R53" s="30">
        <f t="shared" si="15"/>
        <v>180000</v>
      </c>
      <c r="S53" s="30">
        <f t="shared" si="16"/>
        <v>360000</v>
      </c>
      <c r="T53" s="30">
        <f t="shared" si="17"/>
        <v>180000</v>
      </c>
      <c r="U53" s="30">
        <f t="shared" si="18"/>
        <v>540000</v>
      </c>
      <c r="V53" s="30">
        <f t="shared" si="19"/>
        <v>0</v>
      </c>
    </row>
    <row r="54" spans="1:22" ht="15" customHeight="1">
      <c r="A54" s="133" t="s">
        <v>65</v>
      </c>
      <c r="B54" s="133"/>
      <c r="C54" s="133"/>
      <c r="D54" s="133"/>
      <c r="E54" s="133"/>
      <c r="F54" s="133"/>
      <c r="G54" s="133"/>
      <c r="H54" s="133"/>
      <c r="I54" s="133"/>
      <c r="J54" s="133"/>
      <c r="K54" s="133"/>
      <c r="L54" s="71"/>
      <c r="M54" s="30">
        <f t="shared" si="10"/>
        <v>0</v>
      </c>
      <c r="N54" s="30">
        <f t="shared" si="11"/>
        <v>0</v>
      </c>
      <c r="O54" s="30">
        <f t="shared" si="12"/>
        <v>0</v>
      </c>
      <c r="P54" s="30">
        <f t="shared" si="13"/>
        <v>0</v>
      </c>
      <c r="Q54" s="30">
        <f t="shared" si="14"/>
        <v>0</v>
      </c>
      <c r="R54" s="30">
        <f t="shared" si="15"/>
        <v>0</v>
      </c>
      <c r="S54" s="30">
        <f t="shared" si="16"/>
        <v>0</v>
      </c>
      <c r="T54" s="30">
        <f t="shared" si="17"/>
        <v>0</v>
      </c>
      <c r="U54" s="30">
        <f t="shared" si="18"/>
        <v>0</v>
      </c>
      <c r="V54" s="30">
        <f t="shared" si="19"/>
        <v>0</v>
      </c>
    </row>
    <row r="55" spans="1:22">
      <c r="A55" s="88" t="s">
        <v>104</v>
      </c>
      <c r="B55" s="86">
        <v>15</v>
      </c>
      <c r="C55" s="19"/>
      <c r="D55" s="86">
        <v>15</v>
      </c>
      <c r="E55" s="19"/>
      <c r="F55" s="86">
        <v>24</v>
      </c>
      <c r="G55" s="19"/>
      <c r="H55" s="86">
        <v>24</v>
      </c>
      <c r="I55" s="19"/>
      <c r="J55" s="86">
        <v>48</v>
      </c>
      <c r="K55" s="88"/>
      <c r="L55" s="71">
        <v>240000</v>
      </c>
      <c r="M55" s="30">
        <f t="shared" si="10"/>
        <v>3600000</v>
      </c>
      <c r="N55" s="30">
        <f t="shared" si="11"/>
        <v>0</v>
      </c>
      <c r="O55" s="30">
        <f t="shared" si="12"/>
        <v>3600000</v>
      </c>
      <c r="P55" s="30">
        <f t="shared" si="13"/>
        <v>0</v>
      </c>
      <c r="Q55" s="30">
        <f t="shared" si="14"/>
        <v>5760000</v>
      </c>
      <c r="R55" s="30">
        <f t="shared" si="15"/>
        <v>0</v>
      </c>
      <c r="S55" s="30">
        <f t="shared" si="16"/>
        <v>5760000</v>
      </c>
      <c r="T55" s="30">
        <f t="shared" si="17"/>
        <v>0</v>
      </c>
      <c r="U55" s="30">
        <f t="shared" si="18"/>
        <v>11520000</v>
      </c>
      <c r="V55" s="30">
        <f t="shared" si="19"/>
        <v>0</v>
      </c>
    </row>
    <row r="56" spans="1:22">
      <c r="A56" s="88" t="s">
        <v>105</v>
      </c>
      <c r="B56" s="86">
        <v>3</v>
      </c>
      <c r="C56" s="19"/>
      <c r="D56" s="86">
        <v>3</v>
      </c>
      <c r="E56" s="19"/>
      <c r="F56" s="86">
        <v>3</v>
      </c>
      <c r="G56" s="19"/>
      <c r="H56" s="86">
        <v>3</v>
      </c>
      <c r="I56" s="19"/>
      <c r="J56" s="86">
        <v>3</v>
      </c>
      <c r="K56" s="88"/>
      <c r="L56" s="71">
        <v>240000</v>
      </c>
      <c r="M56" s="30">
        <f t="shared" si="10"/>
        <v>720000</v>
      </c>
      <c r="N56" s="30">
        <f t="shared" si="11"/>
        <v>0</v>
      </c>
      <c r="O56" s="30">
        <f t="shared" si="12"/>
        <v>720000</v>
      </c>
      <c r="P56" s="30">
        <f t="shared" si="13"/>
        <v>0</v>
      </c>
      <c r="Q56" s="30">
        <f t="shared" si="14"/>
        <v>720000</v>
      </c>
      <c r="R56" s="30">
        <f t="shared" si="15"/>
        <v>0</v>
      </c>
      <c r="S56" s="30">
        <f t="shared" si="16"/>
        <v>720000</v>
      </c>
      <c r="T56" s="30">
        <f t="shared" si="17"/>
        <v>0</v>
      </c>
      <c r="U56" s="30">
        <f t="shared" si="18"/>
        <v>720000</v>
      </c>
      <c r="V56" s="30">
        <f t="shared" si="19"/>
        <v>0</v>
      </c>
    </row>
    <row r="57" spans="1:22">
      <c r="A57" s="81" t="s">
        <v>1065</v>
      </c>
      <c r="B57" s="46"/>
      <c r="C57" s="19"/>
      <c r="D57" s="86">
        <v>3</v>
      </c>
      <c r="E57" s="19"/>
      <c r="F57" s="86">
        <v>3</v>
      </c>
      <c r="G57" s="19"/>
      <c r="H57" s="86">
        <v>3</v>
      </c>
      <c r="I57" s="19"/>
      <c r="J57" s="86">
        <v>3</v>
      </c>
      <c r="K57" s="81"/>
      <c r="L57" s="71">
        <v>240000</v>
      </c>
      <c r="M57" s="30">
        <f t="shared" si="10"/>
        <v>0</v>
      </c>
      <c r="N57" s="30">
        <f t="shared" si="11"/>
        <v>0</v>
      </c>
      <c r="O57" s="30">
        <f t="shared" si="12"/>
        <v>720000</v>
      </c>
      <c r="P57" s="30">
        <f t="shared" si="13"/>
        <v>0</v>
      </c>
      <c r="Q57" s="30">
        <f t="shared" si="14"/>
        <v>720000</v>
      </c>
      <c r="R57" s="30">
        <f t="shared" si="15"/>
        <v>0</v>
      </c>
      <c r="S57" s="30">
        <f t="shared" si="16"/>
        <v>720000</v>
      </c>
      <c r="T57" s="30">
        <f t="shared" si="17"/>
        <v>0</v>
      </c>
      <c r="U57" s="30">
        <f t="shared" si="18"/>
        <v>720000</v>
      </c>
      <c r="V57" s="30">
        <f t="shared" si="19"/>
        <v>0</v>
      </c>
    </row>
    <row r="58" spans="1:22">
      <c r="A58" s="88" t="s">
        <v>106</v>
      </c>
      <c r="B58" s="86">
        <v>3</v>
      </c>
      <c r="C58" s="19"/>
      <c r="D58" s="86">
        <v>3</v>
      </c>
      <c r="E58" s="19"/>
      <c r="F58" s="86">
        <v>6</v>
      </c>
      <c r="G58" s="19"/>
      <c r="H58" s="86">
        <v>6</v>
      </c>
      <c r="I58" s="19"/>
      <c r="J58" s="86">
        <v>9</v>
      </c>
      <c r="K58" s="88"/>
      <c r="L58" s="71">
        <v>240000</v>
      </c>
      <c r="M58" s="30">
        <f t="shared" si="10"/>
        <v>720000</v>
      </c>
      <c r="N58" s="30">
        <f t="shared" si="11"/>
        <v>0</v>
      </c>
      <c r="O58" s="30">
        <f t="shared" si="12"/>
        <v>720000</v>
      </c>
      <c r="P58" s="30">
        <f t="shared" si="13"/>
        <v>0</v>
      </c>
      <c r="Q58" s="30">
        <f t="shared" si="14"/>
        <v>1440000</v>
      </c>
      <c r="R58" s="30">
        <f t="shared" si="15"/>
        <v>0</v>
      </c>
      <c r="S58" s="30">
        <f t="shared" si="16"/>
        <v>1440000</v>
      </c>
      <c r="T58" s="30">
        <f t="shared" si="17"/>
        <v>0</v>
      </c>
      <c r="U58" s="30">
        <f t="shared" si="18"/>
        <v>2160000</v>
      </c>
      <c r="V58" s="30">
        <f t="shared" si="19"/>
        <v>0</v>
      </c>
    </row>
    <row r="59" spans="1:22">
      <c r="A59" s="88" t="s">
        <v>64</v>
      </c>
      <c r="B59" s="46"/>
      <c r="C59" s="19"/>
      <c r="D59" s="86">
        <v>11</v>
      </c>
      <c r="E59" s="19"/>
      <c r="F59" s="86">
        <v>11</v>
      </c>
      <c r="G59" s="19"/>
      <c r="H59" s="86">
        <v>11</v>
      </c>
      <c r="I59" s="19"/>
      <c r="J59" s="86">
        <v>13</v>
      </c>
      <c r="K59" s="88"/>
      <c r="L59" s="71">
        <v>240000</v>
      </c>
      <c r="M59" s="30">
        <f t="shared" si="10"/>
        <v>0</v>
      </c>
      <c r="N59" s="30">
        <f t="shared" si="11"/>
        <v>0</v>
      </c>
      <c r="O59" s="30">
        <f t="shared" si="12"/>
        <v>2640000</v>
      </c>
      <c r="P59" s="30">
        <f t="shared" si="13"/>
        <v>0</v>
      </c>
      <c r="Q59" s="30">
        <f t="shared" si="14"/>
        <v>2640000</v>
      </c>
      <c r="R59" s="30">
        <f t="shared" si="15"/>
        <v>0</v>
      </c>
      <c r="S59" s="30">
        <f t="shared" si="16"/>
        <v>2640000</v>
      </c>
      <c r="T59" s="30">
        <f t="shared" si="17"/>
        <v>0</v>
      </c>
      <c r="U59" s="30">
        <f t="shared" si="18"/>
        <v>3120000</v>
      </c>
      <c r="V59" s="30">
        <f t="shared" si="19"/>
        <v>0</v>
      </c>
    </row>
    <row r="60" spans="1:22">
      <c r="A60" s="88" t="s">
        <v>63</v>
      </c>
      <c r="B60" s="86">
        <v>6</v>
      </c>
      <c r="C60" s="19"/>
      <c r="D60" s="86">
        <v>6</v>
      </c>
      <c r="E60" s="19"/>
      <c r="F60" s="86">
        <v>9</v>
      </c>
      <c r="G60" s="19"/>
      <c r="H60" s="86">
        <v>9</v>
      </c>
      <c r="I60" s="19"/>
      <c r="J60" s="86">
        <v>9</v>
      </c>
      <c r="K60" s="88"/>
      <c r="L60" s="71">
        <v>240000</v>
      </c>
      <c r="M60" s="30">
        <f t="shared" si="10"/>
        <v>1440000</v>
      </c>
      <c r="N60" s="30">
        <f t="shared" si="11"/>
        <v>0</v>
      </c>
      <c r="O60" s="30">
        <f t="shared" si="12"/>
        <v>1440000</v>
      </c>
      <c r="P60" s="30">
        <f t="shared" si="13"/>
        <v>0</v>
      </c>
      <c r="Q60" s="30">
        <f t="shared" si="14"/>
        <v>2160000</v>
      </c>
      <c r="R60" s="30">
        <f t="shared" si="15"/>
        <v>0</v>
      </c>
      <c r="S60" s="30">
        <f t="shared" si="16"/>
        <v>2160000</v>
      </c>
      <c r="T60" s="30">
        <f t="shared" si="17"/>
        <v>0</v>
      </c>
      <c r="U60" s="30">
        <f t="shared" si="18"/>
        <v>2160000</v>
      </c>
      <c r="V60" s="30">
        <f t="shared" si="19"/>
        <v>0</v>
      </c>
    </row>
    <row r="61" spans="1:22">
      <c r="A61" s="88" t="s">
        <v>107</v>
      </c>
      <c r="B61" s="86">
        <v>2</v>
      </c>
      <c r="C61" s="19"/>
      <c r="D61" s="86">
        <v>5</v>
      </c>
      <c r="E61" s="19"/>
      <c r="F61" s="86">
        <v>5</v>
      </c>
      <c r="G61" s="19"/>
      <c r="H61" s="86">
        <v>5</v>
      </c>
      <c r="I61" s="19"/>
      <c r="J61" s="86">
        <v>10</v>
      </c>
      <c r="K61" s="88"/>
      <c r="L61" s="71">
        <v>240000</v>
      </c>
      <c r="M61" s="30">
        <f t="shared" si="10"/>
        <v>480000</v>
      </c>
      <c r="N61" s="30">
        <f t="shared" si="11"/>
        <v>0</v>
      </c>
      <c r="O61" s="30">
        <f t="shared" si="12"/>
        <v>1200000</v>
      </c>
      <c r="P61" s="30">
        <f t="shared" si="13"/>
        <v>0</v>
      </c>
      <c r="Q61" s="30">
        <f t="shared" si="14"/>
        <v>1200000</v>
      </c>
      <c r="R61" s="30">
        <f t="shared" si="15"/>
        <v>0</v>
      </c>
      <c r="S61" s="30">
        <f t="shared" si="16"/>
        <v>1200000</v>
      </c>
      <c r="T61" s="30">
        <f t="shared" si="17"/>
        <v>0</v>
      </c>
      <c r="U61" s="30">
        <f t="shared" si="18"/>
        <v>2400000</v>
      </c>
      <c r="V61" s="30">
        <f t="shared" si="19"/>
        <v>0</v>
      </c>
    </row>
    <row r="62" spans="1:22">
      <c r="A62" s="5" t="s">
        <v>116</v>
      </c>
      <c r="B62" s="5"/>
      <c r="C62" s="5"/>
      <c r="D62" s="5"/>
      <c r="E62" s="5"/>
      <c r="F62" s="5"/>
      <c r="G62" s="5"/>
      <c r="H62" s="5"/>
      <c r="I62" s="5"/>
      <c r="J62" s="5"/>
      <c r="K62" s="5"/>
      <c r="L62" s="5"/>
      <c r="M62" s="75">
        <f>SUM(M7:M61)</f>
        <v>17910000</v>
      </c>
      <c r="N62" s="75">
        <f t="shared" ref="N62:V62" si="20">SUM(N7:N61)</f>
        <v>8630000</v>
      </c>
      <c r="O62" s="75">
        <f t="shared" si="20"/>
        <v>29910000</v>
      </c>
      <c r="P62" s="75">
        <f t="shared" si="20"/>
        <v>5780000</v>
      </c>
      <c r="Q62" s="75">
        <f t="shared" si="20"/>
        <v>34860000</v>
      </c>
      <c r="R62" s="75">
        <f t="shared" si="20"/>
        <v>7400000</v>
      </c>
      <c r="S62" s="75">
        <f t="shared" si="20"/>
        <v>34860000</v>
      </c>
      <c r="T62" s="75">
        <f t="shared" si="20"/>
        <v>7400000</v>
      </c>
      <c r="U62" s="94">
        <f t="shared" si="20"/>
        <v>49400000</v>
      </c>
      <c r="V62" s="94">
        <f t="shared" si="20"/>
        <v>7990000</v>
      </c>
    </row>
    <row r="63" spans="1:22">
      <c r="A63" s="110" t="s">
        <v>1111</v>
      </c>
    </row>
  </sheetData>
  <mergeCells count="39">
    <mergeCell ref="H48:H49"/>
    <mergeCell ref="I48:I49"/>
    <mergeCell ref="A52:K52"/>
    <mergeCell ref="A54:K54"/>
    <mergeCell ref="B48:B49"/>
    <mergeCell ref="C48:C49"/>
    <mergeCell ref="D48:D49"/>
    <mergeCell ref="E48:E49"/>
    <mergeCell ref="F48:F49"/>
    <mergeCell ref="G48:G49"/>
    <mergeCell ref="A14:K14"/>
    <mergeCell ref="A28:K28"/>
    <mergeCell ref="A34:K34"/>
    <mergeCell ref="A43:K43"/>
    <mergeCell ref="A47:K47"/>
    <mergeCell ref="O3:P3"/>
    <mergeCell ref="Q3:R3"/>
    <mergeCell ref="S3:T3"/>
    <mergeCell ref="U3:V3"/>
    <mergeCell ref="M4:N4"/>
    <mergeCell ref="O4:P4"/>
    <mergeCell ref="Q4:R4"/>
    <mergeCell ref="S4:T4"/>
    <mergeCell ref="B2:K2"/>
    <mergeCell ref="A2:A5"/>
    <mergeCell ref="L2:L5"/>
    <mergeCell ref="M2:V2"/>
    <mergeCell ref="J3:K3"/>
    <mergeCell ref="B4:C4"/>
    <mergeCell ref="D4:E4"/>
    <mergeCell ref="F4:G4"/>
    <mergeCell ref="H4:I4"/>
    <mergeCell ref="J4:K4"/>
    <mergeCell ref="B3:C3"/>
    <mergeCell ref="D3:E3"/>
    <mergeCell ref="F3:G3"/>
    <mergeCell ref="H3:I3"/>
    <mergeCell ref="U4:V4"/>
    <mergeCell ref="M3:N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AC4881-7AEB-054D-B520-E75CFE4ADAFC}">
  <sheetPr>
    <tabColor rgb="FFFFFF00"/>
  </sheetPr>
  <dimension ref="A1:V61"/>
  <sheetViews>
    <sheetView workbookViewId="0">
      <pane xSplit="1" ySplit="4" topLeftCell="B5" activePane="bottomRight" state="frozen"/>
      <selection pane="topRight" activeCell="B1" sqref="B1"/>
      <selection pane="bottomLeft" activeCell="A3" sqref="A3"/>
      <selection pane="bottomRight" activeCell="I32" sqref="I32"/>
    </sheetView>
  </sheetViews>
  <sheetFormatPr defaultColWidth="7.5" defaultRowHeight="15"/>
  <cols>
    <col min="1" max="1" width="25.125" style="24" customWidth="1"/>
    <col min="2" max="2" width="8" style="24" customWidth="1"/>
    <col min="3" max="4" width="7.875" style="24" customWidth="1"/>
    <col min="5" max="5" width="8" style="24" customWidth="1"/>
    <col min="6" max="6" width="7.875" style="24" customWidth="1"/>
    <col min="7" max="7" width="8" style="24" customWidth="1"/>
    <col min="8" max="9" width="7.875" style="24" customWidth="1"/>
    <col min="10" max="10" width="8" style="24" customWidth="1"/>
    <col min="11" max="11" width="7.875" style="24" customWidth="1"/>
    <col min="12" max="12" width="9.5" style="2" bestFit="1" customWidth="1"/>
    <col min="13" max="17" width="10.5" style="24" bestFit="1" customWidth="1"/>
    <col min="18" max="18" width="9.5" style="24" bestFit="1" customWidth="1"/>
    <col min="19" max="22" width="10.5" style="24" bestFit="1" customWidth="1"/>
    <col min="23" max="16384" width="7.5" style="24"/>
  </cols>
  <sheetData>
    <row r="1" spans="1:22">
      <c r="A1" s="12" t="s">
        <v>1112</v>
      </c>
    </row>
    <row r="2" spans="1:22" ht="15.95" customHeight="1">
      <c r="A2" s="12"/>
      <c r="B2" s="122" t="s">
        <v>1058</v>
      </c>
      <c r="C2" s="122"/>
      <c r="D2" s="122"/>
      <c r="E2" s="122"/>
      <c r="F2" s="122"/>
      <c r="G2" s="122"/>
      <c r="H2" s="122"/>
      <c r="I2" s="122"/>
      <c r="J2" s="122"/>
      <c r="K2" s="122"/>
      <c r="L2" s="126" t="s">
        <v>110</v>
      </c>
      <c r="M2" s="135" t="s">
        <v>1091</v>
      </c>
      <c r="N2" s="135"/>
      <c r="O2" s="135"/>
      <c r="P2" s="135"/>
      <c r="Q2" s="135"/>
      <c r="R2" s="135"/>
      <c r="S2" s="135"/>
      <c r="T2" s="135"/>
      <c r="U2" s="135"/>
      <c r="V2" s="135"/>
    </row>
    <row r="3" spans="1:22" ht="15" customHeight="1">
      <c r="A3" s="127" t="s">
        <v>1085</v>
      </c>
      <c r="B3" s="120" t="s">
        <v>1086</v>
      </c>
      <c r="C3" s="120"/>
      <c r="D3" s="120" t="s">
        <v>1087</v>
      </c>
      <c r="E3" s="120"/>
      <c r="F3" s="131" t="s">
        <v>1088</v>
      </c>
      <c r="G3" s="131"/>
      <c r="H3" s="131" t="s">
        <v>1089</v>
      </c>
      <c r="I3" s="131"/>
      <c r="J3" s="136" t="s">
        <v>1082</v>
      </c>
      <c r="K3" s="136"/>
      <c r="L3" s="126"/>
      <c r="M3" s="120" t="s">
        <v>1086</v>
      </c>
      <c r="N3" s="120"/>
      <c r="O3" s="120" t="s">
        <v>1087</v>
      </c>
      <c r="P3" s="120"/>
      <c r="Q3" s="131" t="s">
        <v>1088</v>
      </c>
      <c r="R3" s="131"/>
      <c r="S3" s="131" t="s">
        <v>1084</v>
      </c>
      <c r="T3" s="131"/>
      <c r="U3" s="136" t="s">
        <v>1082</v>
      </c>
      <c r="V3" s="136"/>
    </row>
    <row r="4" spans="1:22">
      <c r="A4" s="127"/>
      <c r="B4" s="79" t="s">
        <v>14</v>
      </c>
      <c r="C4" s="64" t="s">
        <v>15</v>
      </c>
      <c r="D4" s="79" t="s">
        <v>14</v>
      </c>
      <c r="E4" s="64" t="s">
        <v>15</v>
      </c>
      <c r="F4" s="79" t="s">
        <v>14</v>
      </c>
      <c r="G4" s="79" t="s">
        <v>15</v>
      </c>
      <c r="H4" s="78" t="s">
        <v>14</v>
      </c>
      <c r="I4" s="78" t="s">
        <v>15</v>
      </c>
      <c r="J4" s="64" t="s">
        <v>14</v>
      </c>
      <c r="K4" s="64" t="s">
        <v>15</v>
      </c>
      <c r="L4" s="126"/>
      <c r="M4" s="79" t="s">
        <v>14</v>
      </c>
      <c r="N4" s="64" t="s">
        <v>15</v>
      </c>
      <c r="O4" s="79" t="s">
        <v>14</v>
      </c>
      <c r="P4" s="64" t="s">
        <v>15</v>
      </c>
      <c r="Q4" s="79" t="s">
        <v>14</v>
      </c>
      <c r="R4" s="79" t="s">
        <v>15</v>
      </c>
      <c r="S4" s="78" t="s">
        <v>14</v>
      </c>
      <c r="T4" s="78" t="s">
        <v>15</v>
      </c>
      <c r="U4" s="64" t="s">
        <v>14</v>
      </c>
      <c r="V4" s="64" t="s">
        <v>15</v>
      </c>
    </row>
    <row r="5" spans="1:22">
      <c r="A5" s="88" t="s">
        <v>975</v>
      </c>
      <c r="B5" s="84">
        <v>1</v>
      </c>
      <c r="C5" s="86">
        <v>1</v>
      </c>
      <c r="D5" s="84">
        <v>2</v>
      </c>
      <c r="E5" s="46"/>
      <c r="F5" s="84">
        <v>2</v>
      </c>
      <c r="G5" s="85"/>
      <c r="H5" s="82">
        <v>2</v>
      </c>
      <c r="I5" s="82">
        <v>1</v>
      </c>
      <c r="J5" s="86">
        <v>2</v>
      </c>
      <c r="K5" s="86">
        <v>1</v>
      </c>
      <c r="L5" s="71">
        <v>560000</v>
      </c>
      <c r="M5" s="62">
        <f t="shared" ref="M5:M24" si="0">B5*$L5</f>
        <v>560000</v>
      </c>
      <c r="N5" s="62">
        <f t="shared" ref="N5:N24" si="1">C5*$L5</f>
        <v>560000</v>
      </c>
      <c r="O5" s="62">
        <f t="shared" ref="O5:O24" si="2">D5*$L5</f>
        <v>1120000</v>
      </c>
      <c r="P5" s="62">
        <f t="shared" ref="P5:P24" si="3">E5*$L5</f>
        <v>0</v>
      </c>
      <c r="Q5" s="62">
        <f t="shared" ref="Q5:Q24" si="4">F5*$L5</f>
        <v>1120000</v>
      </c>
      <c r="R5" s="62">
        <f t="shared" ref="R5:R24" si="5">G5*$L5</f>
        <v>0</v>
      </c>
      <c r="S5" s="62">
        <f t="shared" ref="S5:S24" si="6">H5*$L5</f>
        <v>1120000</v>
      </c>
      <c r="T5" s="62">
        <f t="shared" ref="T5:T24" si="7">I5*$L5</f>
        <v>560000</v>
      </c>
      <c r="U5" s="62">
        <f t="shared" ref="U5:U24" si="8">J5*$L5</f>
        <v>1120000</v>
      </c>
      <c r="V5" s="62">
        <f t="shared" ref="V5:V24" si="9">K5*$L5</f>
        <v>560000</v>
      </c>
    </row>
    <row r="6" spans="1:22">
      <c r="A6" s="88" t="s">
        <v>83</v>
      </c>
      <c r="B6" s="85"/>
      <c r="C6" s="86">
        <v>1</v>
      </c>
      <c r="D6" s="85"/>
      <c r="E6" s="46"/>
      <c r="F6" s="85"/>
      <c r="G6" s="85"/>
      <c r="H6" s="83"/>
      <c r="I6" s="82">
        <v>1</v>
      </c>
      <c r="J6" s="46"/>
      <c r="K6" s="46"/>
      <c r="L6" s="71">
        <v>560000</v>
      </c>
      <c r="M6" s="62">
        <f t="shared" si="0"/>
        <v>0</v>
      </c>
      <c r="N6" s="62">
        <f t="shared" si="1"/>
        <v>560000</v>
      </c>
      <c r="O6" s="62">
        <f t="shared" si="2"/>
        <v>0</v>
      </c>
      <c r="P6" s="62">
        <f t="shared" si="3"/>
        <v>0</v>
      </c>
      <c r="Q6" s="62">
        <f t="shared" si="4"/>
        <v>0</v>
      </c>
      <c r="R6" s="62">
        <f t="shared" si="5"/>
        <v>0</v>
      </c>
      <c r="S6" s="62">
        <f t="shared" si="6"/>
        <v>0</v>
      </c>
      <c r="T6" s="62">
        <f t="shared" si="7"/>
        <v>560000</v>
      </c>
      <c r="U6" s="62">
        <f t="shared" si="8"/>
        <v>0</v>
      </c>
      <c r="V6" s="62">
        <f t="shared" si="9"/>
        <v>0</v>
      </c>
    </row>
    <row r="7" spans="1:22">
      <c r="A7" s="88" t="s">
        <v>976</v>
      </c>
      <c r="B7" s="85"/>
      <c r="C7" s="86">
        <v>1</v>
      </c>
      <c r="D7" s="85"/>
      <c r="E7" s="86">
        <v>1</v>
      </c>
      <c r="F7" s="84">
        <v>1</v>
      </c>
      <c r="G7" s="85"/>
      <c r="H7" s="83"/>
      <c r="I7" s="82">
        <v>1</v>
      </c>
      <c r="J7" s="46"/>
      <c r="K7" s="86">
        <v>1</v>
      </c>
      <c r="L7" s="71">
        <v>560000</v>
      </c>
      <c r="M7" s="62">
        <f t="shared" si="0"/>
        <v>0</v>
      </c>
      <c r="N7" s="62">
        <f t="shared" si="1"/>
        <v>560000</v>
      </c>
      <c r="O7" s="62">
        <f t="shared" si="2"/>
        <v>0</v>
      </c>
      <c r="P7" s="62">
        <f t="shared" si="3"/>
        <v>560000</v>
      </c>
      <c r="Q7" s="62">
        <f t="shared" si="4"/>
        <v>560000</v>
      </c>
      <c r="R7" s="62">
        <f t="shared" si="5"/>
        <v>0</v>
      </c>
      <c r="S7" s="62">
        <f t="shared" si="6"/>
        <v>0</v>
      </c>
      <c r="T7" s="62">
        <f t="shared" si="7"/>
        <v>560000</v>
      </c>
      <c r="U7" s="62">
        <f t="shared" si="8"/>
        <v>0</v>
      </c>
      <c r="V7" s="62">
        <f t="shared" si="9"/>
        <v>560000</v>
      </c>
    </row>
    <row r="8" spans="1:22" ht="60">
      <c r="A8" s="88" t="s">
        <v>977</v>
      </c>
      <c r="B8" s="85"/>
      <c r="C8" s="46"/>
      <c r="D8" s="85"/>
      <c r="E8" s="46"/>
      <c r="F8" s="85">
        <v>1</v>
      </c>
      <c r="G8" s="85"/>
      <c r="H8" s="83"/>
      <c r="I8" s="83"/>
      <c r="J8" s="46"/>
      <c r="K8" s="46"/>
      <c r="L8" s="71">
        <v>560000</v>
      </c>
      <c r="M8" s="62">
        <f t="shared" si="0"/>
        <v>0</v>
      </c>
      <c r="N8" s="62">
        <f t="shared" si="1"/>
        <v>0</v>
      </c>
      <c r="O8" s="62">
        <f t="shared" si="2"/>
        <v>0</v>
      </c>
      <c r="P8" s="62">
        <f t="shared" si="3"/>
        <v>0</v>
      </c>
      <c r="Q8" s="62">
        <f t="shared" si="4"/>
        <v>560000</v>
      </c>
      <c r="R8" s="62">
        <f t="shared" si="5"/>
        <v>0</v>
      </c>
      <c r="S8" s="62">
        <f t="shared" si="6"/>
        <v>0</v>
      </c>
      <c r="T8" s="62">
        <f t="shared" si="7"/>
        <v>0</v>
      </c>
      <c r="U8" s="62">
        <f t="shared" si="8"/>
        <v>0</v>
      </c>
      <c r="V8" s="62">
        <f t="shared" si="9"/>
        <v>0</v>
      </c>
    </row>
    <row r="9" spans="1:22">
      <c r="A9" s="88" t="s">
        <v>978</v>
      </c>
      <c r="B9" s="84">
        <v>2</v>
      </c>
      <c r="C9" s="86">
        <v>1</v>
      </c>
      <c r="D9" s="84">
        <v>1</v>
      </c>
      <c r="E9" s="86">
        <v>1</v>
      </c>
      <c r="F9" s="84">
        <v>2</v>
      </c>
      <c r="G9" s="85"/>
      <c r="H9" s="83">
        <v>7</v>
      </c>
      <c r="I9" s="83"/>
      <c r="J9" s="46">
        <v>7</v>
      </c>
      <c r="K9" s="46"/>
      <c r="L9" s="71">
        <v>300000</v>
      </c>
      <c r="M9" s="62">
        <f t="shared" si="0"/>
        <v>600000</v>
      </c>
      <c r="N9" s="62">
        <f t="shared" si="1"/>
        <v>300000</v>
      </c>
      <c r="O9" s="62">
        <f t="shared" si="2"/>
        <v>300000</v>
      </c>
      <c r="P9" s="62">
        <f t="shared" si="3"/>
        <v>300000</v>
      </c>
      <c r="Q9" s="62">
        <f t="shared" si="4"/>
        <v>600000</v>
      </c>
      <c r="R9" s="62">
        <f t="shared" si="5"/>
        <v>0</v>
      </c>
      <c r="S9" s="62">
        <f t="shared" si="6"/>
        <v>2100000</v>
      </c>
      <c r="T9" s="62">
        <f t="shared" si="7"/>
        <v>0</v>
      </c>
      <c r="U9" s="62">
        <f t="shared" si="8"/>
        <v>2100000</v>
      </c>
      <c r="V9" s="62">
        <f t="shared" si="9"/>
        <v>0</v>
      </c>
    </row>
    <row r="10" spans="1:22">
      <c r="A10" s="88" t="s">
        <v>979</v>
      </c>
      <c r="B10" s="84">
        <v>1</v>
      </c>
      <c r="C10" s="46"/>
      <c r="D10" s="84">
        <v>1</v>
      </c>
      <c r="E10" s="46"/>
      <c r="F10" s="84">
        <v>1</v>
      </c>
      <c r="G10" s="85">
        <v>1</v>
      </c>
      <c r="H10" s="82">
        <v>1</v>
      </c>
      <c r="I10" s="83">
        <v>1</v>
      </c>
      <c r="J10" s="86">
        <v>1</v>
      </c>
      <c r="K10" s="46">
        <v>1</v>
      </c>
      <c r="L10" s="71">
        <v>210000</v>
      </c>
      <c r="M10" s="62">
        <f t="shared" si="0"/>
        <v>210000</v>
      </c>
      <c r="N10" s="62">
        <f t="shared" si="1"/>
        <v>0</v>
      </c>
      <c r="O10" s="62">
        <f t="shared" si="2"/>
        <v>210000</v>
      </c>
      <c r="P10" s="62">
        <f t="shared" si="3"/>
        <v>0</v>
      </c>
      <c r="Q10" s="62">
        <f t="shared" si="4"/>
        <v>210000</v>
      </c>
      <c r="R10" s="62">
        <f t="shared" si="5"/>
        <v>210000</v>
      </c>
      <c r="S10" s="62">
        <f t="shared" si="6"/>
        <v>210000</v>
      </c>
      <c r="T10" s="62">
        <f t="shared" si="7"/>
        <v>210000</v>
      </c>
      <c r="U10" s="62">
        <f t="shared" si="8"/>
        <v>210000</v>
      </c>
      <c r="V10" s="62">
        <f t="shared" si="9"/>
        <v>210000</v>
      </c>
    </row>
    <row r="11" spans="1:22" ht="30">
      <c r="A11" s="88" t="s">
        <v>980</v>
      </c>
      <c r="B11" s="86">
        <v>1</v>
      </c>
      <c r="C11" s="85"/>
      <c r="D11" s="86">
        <v>1</v>
      </c>
      <c r="E11" s="83"/>
      <c r="F11" s="86">
        <v>1</v>
      </c>
      <c r="G11" s="83"/>
      <c r="H11" s="86">
        <v>2</v>
      </c>
      <c r="I11" s="82">
        <v>1</v>
      </c>
      <c r="J11" s="82">
        <v>2</v>
      </c>
      <c r="K11" s="86">
        <v>1</v>
      </c>
      <c r="L11" s="71">
        <v>240000</v>
      </c>
      <c r="M11" s="62">
        <f t="shared" si="0"/>
        <v>240000</v>
      </c>
      <c r="N11" s="62">
        <f t="shared" si="1"/>
        <v>0</v>
      </c>
      <c r="O11" s="62">
        <f t="shared" si="2"/>
        <v>240000</v>
      </c>
      <c r="P11" s="62">
        <f t="shared" si="3"/>
        <v>0</v>
      </c>
      <c r="Q11" s="62">
        <f t="shared" si="4"/>
        <v>240000</v>
      </c>
      <c r="R11" s="62">
        <f t="shared" si="5"/>
        <v>0</v>
      </c>
      <c r="S11" s="62">
        <f t="shared" si="6"/>
        <v>480000</v>
      </c>
      <c r="T11" s="62">
        <f t="shared" si="7"/>
        <v>240000</v>
      </c>
      <c r="U11" s="62">
        <f t="shared" si="8"/>
        <v>480000</v>
      </c>
      <c r="V11" s="62">
        <f t="shared" si="9"/>
        <v>240000</v>
      </c>
    </row>
    <row r="12" spans="1:22" ht="30">
      <c r="A12" s="88" t="s">
        <v>981</v>
      </c>
      <c r="B12" s="46"/>
      <c r="C12" s="84">
        <v>1</v>
      </c>
      <c r="D12" s="46"/>
      <c r="E12" s="83"/>
      <c r="F12" s="86">
        <v>1</v>
      </c>
      <c r="G12" s="83"/>
      <c r="H12" s="46"/>
      <c r="I12" s="82">
        <v>1</v>
      </c>
      <c r="J12" s="83"/>
      <c r="K12" s="86">
        <v>1</v>
      </c>
      <c r="L12" s="71">
        <v>200000</v>
      </c>
      <c r="M12" s="62">
        <f t="shared" si="0"/>
        <v>0</v>
      </c>
      <c r="N12" s="62">
        <f t="shared" si="1"/>
        <v>200000</v>
      </c>
      <c r="O12" s="62">
        <f t="shared" si="2"/>
        <v>0</v>
      </c>
      <c r="P12" s="62">
        <f t="shared" si="3"/>
        <v>0</v>
      </c>
      <c r="Q12" s="62">
        <f t="shared" si="4"/>
        <v>200000</v>
      </c>
      <c r="R12" s="62">
        <f t="shared" si="5"/>
        <v>0</v>
      </c>
      <c r="S12" s="62">
        <f t="shared" si="6"/>
        <v>0</v>
      </c>
      <c r="T12" s="62">
        <f t="shared" si="7"/>
        <v>200000</v>
      </c>
      <c r="U12" s="62">
        <f t="shared" si="8"/>
        <v>0</v>
      </c>
      <c r="V12" s="62">
        <f t="shared" si="9"/>
        <v>200000</v>
      </c>
    </row>
    <row r="13" spans="1:22">
      <c r="A13" s="88" t="s">
        <v>982</v>
      </c>
      <c r="B13" s="46">
        <v>1</v>
      </c>
      <c r="C13" s="85"/>
      <c r="D13" s="46">
        <v>5</v>
      </c>
      <c r="E13" s="83"/>
      <c r="F13" s="46">
        <v>5</v>
      </c>
      <c r="G13" s="83"/>
      <c r="H13" s="46">
        <v>1</v>
      </c>
      <c r="I13" s="83"/>
      <c r="J13" s="46">
        <v>5</v>
      </c>
      <c r="K13" s="46"/>
      <c r="L13" s="71">
        <v>200000</v>
      </c>
      <c r="M13" s="62">
        <f t="shared" si="0"/>
        <v>200000</v>
      </c>
      <c r="N13" s="62">
        <f t="shared" si="1"/>
        <v>0</v>
      </c>
      <c r="O13" s="62">
        <f t="shared" si="2"/>
        <v>1000000</v>
      </c>
      <c r="P13" s="62">
        <f t="shared" si="3"/>
        <v>0</v>
      </c>
      <c r="Q13" s="62">
        <f t="shared" si="4"/>
        <v>1000000</v>
      </c>
      <c r="R13" s="62">
        <f t="shared" si="5"/>
        <v>0</v>
      </c>
      <c r="S13" s="62">
        <f t="shared" si="6"/>
        <v>200000</v>
      </c>
      <c r="T13" s="62">
        <f t="shared" si="7"/>
        <v>0</v>
      </c>
      <c r="U13" s="62">
        <f t="shared" si="8"/>
        <v>1000000</v>
      </c>
      <c r="V13" s="62">
        <f t="shared" si="9"/>
        <v>0</v>
      </c>
    </row>
    <row r="14" spans="1:22" ht="30">
      <c r="A14" s="88" t="s">
        <v>983</v>
      </c>
      <c r="B14" s="86">
        <v>1</v>
      </c>
      <c r="C14" s="85"/>
      <c r="D14" s="46"/>
      <c r="E14" s="83"/>
      <c r="F14" s="46"/>
      <c r="G14" s="83"/>
      <c r="H14" s="86">
        <v>1</v>
      </c>
      <c r="I14" s="83"/>
      <c r="J14" s="83"/>
      <c r="K14" s="46"/>
      <c r="L14" s="71">
        <v>200000</v>
      </c>
      <c r="M14" s="62">
        <f t="shared" si="0"/>
        <v>200000</v>
      </c>
      <c r="N14" s="62">
        <f t="shared" si="1"/>
        <v>0</v>
      </c>
      <c r="O14" s="62">
        <f t="shared" si="2"/>
        <v>0</v>
      </c>
      <c r="P14" s="62">
        <f t="shared" si="3"/>
        <v>0</v>
      </c>
      <c r="Q14" s="62">
        <f t="shared" si="4"/>
        <v>0</v>
      </c>
      <c r="R14" s="62">
        <f t="shared" si="5"/>
        <v>0</v>
      </c>
      <c r="S14" s="62">
        <f t="shared" si="6"/>
        <v>200000</v>
      </c>
      <c r="T14" s="62">
        <f t="shared" si="7"/>
        <v>0</v>
      </c>
      <c r="U14" s="62">
        <f t="shared" si="8"/>
        <v>0</v>
      </c>
      <c r="V14" s="62">
        <f t="shared" si="9"/>
        <v>0</v>
      </c>
    </row>
    <row r="15" spans="1:22" ht="30">
      <c r="A15" s="88" t="s">
        <v>984</v>
      </c>
      <c r="B15" s="86">
        <v>1</v>
      </c>
      <c r="C15" s="85"/>
      <c r="D15" s="86">
        <v>1</v>
      </c>
      <c r="E15" s="83"/>
      <c r="F15" s="86">
        <v>1</v>
      </c>
      <c r="G15" s="83"/>
      <c r="H15" s="86">
        <v>1</v>
      </c>
      <c r="I15" s="83"/>
      <c r="J15" s="82">
        <v>1</v>
      </c>
      <c r="K15" s="46"/>
      <c r="L15" s="71">
        <v>200000</v>
      </c>
      <c r="M15" s="62">
        <f t="shared" si="0"/>
        <v>200000</v>
      </c>
      <c r="N15" s="62">
        <f t="shared" si="1"/>
        <v>0</v>
      </c>
      <c r="O15" s="62">
        <f t="shared" si="2"/>
        <v>200000</v>
      </c>
      <c r="P15" s="62">
        <f t="shared" si="3"/>
        <v>0</v>
      </c>
      <c r="Q15" s="62">
        <f t="shared" si="4"/>
        <v>200000</v>
      </c>
      <c r="R15" s="62">
        <f t="shared" si="5"/>
        <v>0</v>
      </c>
      <c r="S15" s="62">
        <f t="shared" si="6"/>
        <v>200000</v>
      </c>
      <c r="T15" s="62">
        <f t="shared" si="7"/>
        <v>0</v>
      </c>
      <c r="U15" s="62">
        <f t="shared" si="8"/>
        <v>200000</v>
      </c>
      <c r="V15" s="62">
        <f t="shared" si="9"/>
        <v>0</v>
      </c>
    </row>
    <row r="16" spans="1:22" ht="30">
      <c r="A16" s="81" t="s">
        <v>1090</v>
      </c>
      <c r="B16" s="46"/>
      <c r="C16" s="84">
        <v>1</v>
      </c>
      <c r="D16" s="46"/>
      <c r="E16" s="82">
        <v>1</v>
      </c>
      <c r="F16" s="86">
        <v>1</v>
      </c>
      <c r="G16" s="83"/>
      <c r="H16" s="46"/>
      <c r="I16" s="82">
        <v>1</v>
      </c>
      <c r="J16" s="83"/>
      <c r="K16" s="86">
        <v>1</v>
      </c>
      <c r="L16" s="71">
        <v>200000</v>
      </c>
      <c r="M16" s="62">
        <f t="shared" si="0"/>
        <v>0</v>
      </c>
      <c r="N16" s="62">
        <f t="shared" si="1"/>
        <v>200000</v>
      </c>
      <c r="O16" s="62">
        <f t="shared" si="2"/>
        <v>0</v>
      </c>
      <c r="P16" s="62">
        <f t="shared" si="3"/>
        <v>200000</v>
      </c>
      <c r="Q16" s="62">
        <f t="shared" si="4"/>
        <v>200000</v>
      </c>
      <c r="R16" s="62">
        <f t="shared" si="5"/>
        <v>0</v>
      </c>
      <c r="S16" s="62">
        <f t="shared" si="6"/>
        <v>0</v>
      </c>
      <c r="T16" s="62">
        <f t="shared" si="7"/>
        <v>200000</v>
      </c>
      <c r="U16" s="62">
        <f t="shared" si="8"/>
        <v>0</v>
      </c>
      <c r="V16" s="62">
        <f t="shared" si="9"/>
        <v>200000</v>
      </c>
    </row>
    <row r="17" spans="1:22">
      <c r="A17" s="88" t="s">
        <v>985</v>
      </c>
      <c r="B17" s="46"/>
      <c r="C17" s="84">
        <v>1</v>
      </c>
      <c r="D17" s="46"/>
      <c r="E17" s="82">
        <v>1</v>
      </c>
      <c r="F17" s="46"/>
      <c r="G17" s="82">
        <v>1</v>
      </c>
      <c r="H17" s="46"/>
      <c r="I17" s="82">
        <v>1</v>
      </c>
      <c r="J17" s="83"/>
      <c r="K17" s="86">
        <v>1</v>
      </c>
      <c r="L17" s="71">
        <v>200000</v>
      </c>
      <c r="M17" s="62">
        <f t="shared" si="0"/>
        <v>0</v>
      </c>
      <c r="N17" s="62">
        <f t="shared" si="1"/>
        <v>200000</v>
      </c>
      <c r="O17" s="62">
        <f t="shared" si="2"/>
        <v>0</v>
      </c>
      <c r="P17" s="62">
        <f t="shared" si="3"/>
        <v>200000</v>
      </c>
      <c r="Q17" s="62">
        <f t="shared" si="4"/>
        <v>0</v>
      </c>
      <c r="R17" s="62">
        <f t="shared" si="5"/>
        <v>200000</v>
      </c>
      <c r="S17" s="62">
        <f t="shared" si="6"/>
        <v>0</v>
      </c>
      <c r="T17" s="62">
        <f t="shared" si="7"/>
        <v>200000</v>
      </c>
      <c r="U17" s="62">
        <f t="shared" si="8"/>
        <v>0</v>
      </c>
      <c r="V17" s="62">
        <f t="shared" si="9"/>
        <v>200000</v>
      </c>
    </row>
    <row r="18" spans="1:22" ht="30">
      <c r="A18" s="88" t="s">
        <v>96</v>
      </c>
      <c r="B18" s="46"/>
      <c r="C18" s="84">
        <v>1</v>
      </c>
      <c r="D18" s="46"/>
      <c r="E18" s="82">
        <v>1</v>
      </c>
      <c r="F18" s="46"/>
      <c r="G18" s="82">
        <v>1</v>
      </c>
      <c r="H18" s="86">
        <v>1</v>
      </c>
      <c r="I18" s="83"/>
      <c r="J18" s="82">
        <v>1</v>
      </c>
      <c r="K18" s="46"/>
      <c r="L18" s="71">
        <v>200000</v>
      </c>
      <c r="M18" s="62">
        <f t="shared" si="0"/>
        <v>0</v>
      </c>
      <c r="N18" s="62">
        <f t="shared" si="1"/>
        <v>200000</v>
      </c>
      <c r="O18" s="62">
        <f t="shared" si="2"/>
        <v>0</v>
      </c>
      <c r="P18" s="62">
        <f t="shared" si="3"/>
        <v>200000</v>
      </c>
      <c r="Q18" s="62">
        <f t="shared" si="4"/>
        <v>0</v>
      </c>
      <c r="R18" s="62">
        <f t="shared" si="5"/>
        <v>200000</v>
      </c>
      <c r="S18" s="62">
        <f t="shared" si="6"/>
        <v>200000</v>
      </c>
      <c r="T18" s="62">
        <f t="shared" si="7"/>
        <v>0</v>
      </c>
      <c r="U18" s="62">
        <f t="shared" si="8"/>
        <v>200000</v>
      </c>
      <c r="V18" s="62">
        <f t="shared" si="9"/>
        <v>0</v>
      </c>
    </row>
    <row r="19" spans="1:22">
      <c r="A19" s="88" t="s">
        <v>89</v>
      </c>
      <c r="B19" s="46"/>
      <c r="C19" s="85"/>
      <c r="D19" s="46"/>
      <c r="E19" s="83"/>
      <c r="F19" s="86">
        <v>1</v>
      </c>
      <c r="G19" s="83"/>
      <c r="H19" s="46"/>
      <c r="I19" s="82">
        <v>1</v>
      </c>
      <c r="J19" s="83"/>
      <c r="K19" s="86">
        <v>1</v>
      </c>
      <c r="L19" s="71">
        <v>300000</v>
      </c>
      <c r="M19" s="62">
        <f t="shared" si="0"/>
        <v>0</v>
      </c>
      <c r="N19" s="62">
        <f t="shared" si="1"/>
        <v>0</v>
      </c>
      <c r="O19" s="62">
        <f t="shared" si="2"/>
        <v>0</v>
      </c>
      <c r="P19" s="62">
        <f t="shared" si="3"/>
        <v>0</v>
      </c>
      <c r="Q19" s="62">
        <f t="shared" si="4"/>
        <v>300000</v>
      </c>
      <c r="R19" s="62">
        <f t="shared" si="5"/>
        <v>0</v>
      </c>
      <c r="S19" s="62">
        <f t="shared" si="6"/>
        <v>0</v>
      </c>
      <c r="T19" s="62">
        <f t="shared" si="7"/>
        <v>300000</v>
      </c>
      <c r="U19" s="62">
        <f t="shared" si="8"/>
        <v>0</v>
      </c>
      <c r="V19" s="62">
        <f t="shared" si="9"/>
        <v>300000</v>
      </c>
    </row>
    <row r="20" spans="1:22">
      <c r="A20" s="88" t="s">
        <v>986</v>
      </c>
      <c r="B20" s="46"/>
      <c r="C20" s="85"/>
      <c r="D20" s="86">
        <v>1</v>
      </c>
      <c r="E20" s="83"/>
      <c r="F20" s="86">
        <v>1</v>
      </c>
      <c r="G20" s="83"/>
      <c r="H20" s="46"/>
      <c r="I20" s="83"/>
      <c r="J20" s="82">
        <v>1</v>
      </c>
      <c r="K20" s="46"/>
      <c r="L20" s="71">
        <v>400000</v>
      </c>
      <c r="M20" s="62">
        <f t="shared" si="0"/>
        <v>0</v>
      </c>
      <c r="N20" s="62">
        <f t="shared" si="1"/>
        <v>0</v>
      </c>
      <c r="O20" s="62">
        <f t="shared" si="2"/>
        <v>400000</v>
      </c>
      <c r="P20" s="62">
        <f t="shared" si="3"/>
        <v>0</v>
      </c>
      <c r="Q20" s="62">
        <f t="shared" si="4"/>
        <v>400000</v>
      </c>
      <c r="R20" s="62">
        <f t="shared" si="5"/>
        <v>0</v>
      </c>
      <c r="S20" s="62">
        <f t="shared" si="6"/>
        <v>0</v>
      </c>
      <c r="T20" s="62">
        <f t="shared" si="7"/>
        <v>0</v>
      </c>
      <c r="U20" s="62">
        <f t="shared" si="8"/>
        <v>400000</v>
      </c>
      <c r="V20" s="62">
        <f t="shared" si="9"/>
        <v>0</v>
      </c>
    </row>
    <row r="21" spans="1:22">
      <c r="A21" s="88" t="s">
        <v>103</v>
      </c>
      <c r="B21" s="86">
        <v>1</v>
      </c>
      <c r="C21" s="85"/>
      <c r="D21" s="86">
        <v>1</v>
      </c>
      <c r="E21" s="83"/>
      <c r="F21" s="46"/>
      <c r="G21" s="83"/>
      <c r="H21" s="86">
        <v>1</v>
      </c>
      <c r="I21" s="83"/>
      <c r="J21" s="82">
        <v>1</v>
      </c>
      <c r="K21" s="46"/>
      <c r="L21" s="71">
        <v>200000</v>
      </c>
      <c r="M21" s="62">
        <f t="shared" si="0"/>
        <v>200000</v>
      </c>
      <c r="N21" s="62">
        <f t="shared" si="1"/>
        <v>0</v>
      </c>
      <c r="O21" s="62">
        <f t="shared" si="2"/>
        <v>200000</v>
      </c>
      <c r="P21" s="62">
        <f t="shared" si="3"/>
        <v>0</v>
      </c>
      <c r="Q21" s="62">
        <f t="shared" si="4"/>
        <v>0</v>
      </c>
      <c r="R21" s="62">
        <f t="shared" si="5"/>
        <v>0</v>
      </c>
      <c r="S21" s="62">
        <f t="shared" si="6"/>
        <v>200000</v>
      </c>
      <c r="T21" s="62">
        <f t="shared" si="7"/>
        <v>0</v>
      </c>
      <c r="U21" s="62">
        <f t="shared" si="8"/>
        <v>200000</v>
      </c>
      <c r="V21" s="62">
        <f t="shared" si="9"/>
        <v>0</v>
      </c>
    </row>
    <row r="22" spans="1:22">
      <c r="A22" s="88" t="s">
        <v>987</v>
      </c>
      <c r="B22" s="86">
        <v>1</v>
      </c>
      <c r="C22" s="85"/>
      <c r="D22" s="86">
        <v>1</v>
      </c>
      <c r="E22" s="83"/>
      <c r="F22" s="86">
        <v>1</v>
      </c>
      <c r="G22" s="83"/>
      <c r="H22" s="86">
        <v>1</v>
      </c>
      <c r="I22" s="83"/>
      <c r="J22" s="82">
        <v>1</v>
      </c>
      <c r="K22" s="46"/>
      <c r="L22" s="71">
        <v>200000</v>
      </c>
      <c r="M22" s="62">
        <f t="shared" si="0"/>
        <v>200000</v>
      </c>
      <c r="N22" s="62">
        <f t="shared" si="1"/>
        <v>0</v>
      </c>
      <c r="O22" s="62">
        <f t="shared" si="2"/>
        <v>200000</v>
      </c>
      <c r="P22" s="62">
        <f t="shared" si="3"/>
        <v>0</v>
      </c>
      <c r="Q22" s="62">
        <f t="shared" si="4"/>
        <v>200000</v>
      </c>
      <c r="R22" s="62">
        <f t="shared" si="5"/>
        <v>0</v>
      </c>
      <c r="S22" s="62">
        <f t="shared" si="6"/>
        <v>200000</v>
      </c>
      <c r="T22" s="62">
        <f t="shared" si="7"/>
        <v>0</v>
      </c>
      <c r="U22" s="62">
        <f t="shared" si="8"/>
        <v>200000</v>
      </c>
      <c r="V22" s="62">
        <f t="shared" si="9"/>
        <v>0</v>
      </c>
    </row>
    <row r="23" spans="1:22">
      <c r="A23" s="88" t="s">
        <v>988</v>
      </c>
      <c r="B23" s="86">
        <v>1</v>
      </c>
      <c r="C23" s="85"/>
      <c r="D23" s="86">
        <v>1</v>
      </c>
      <c r="E23" s="83"/>
      <c r="F23" s="86">
        <v>1</v>
      </c>
      <c r="G23" s="83"/>
      <c r="H23" s="86">
        <v>1</v>
      </c>
      <c r="I23" s="83"/>
      <c r="J23" s="82">
        <v>1</v>
      </c>
      <c r="K23" s="46"/>
      <c r="L23" s="71">
        <v>130000</v>
      </c>
      <c r="M23" s="62">
        <f t="shared" si="0"/>
        <v>130000</v>
      </c>
      <c r="N23" s="62">
        <f t="shared" si="1"/>
        <v>0</v>
      </c>
      <c r="O23" s="62">
        <f t="shared" si="2"/>
        <v>130000</v>
      </c>
      <c r="P23" s="62">
        <f t="shared" si="3"/>
        <v>0</v>
      </c>
      <c r="Q23" s="62">
        <f t="shared" si="4"/>
        <v>130000</v>
      </c>
      <c r="R23" s="62">
        <f t="shared" si="5"/>
        <v>0</v>
      </c>
      <c r="S23" s="62">
        <f t="shared" si="6"/>
        <v>130000</v>
      </c>
      <c r="T23" s="62">
        <f t="shared" si="7"/>
        <v>0</v>
      </c>
      <c r="U23" s="62">
        <f t="shared" si="8"/>
        <v>130000</v>
      </c>
      <c r="V23" s="62">
        <f t="shared" si="9"/>
        <v>0</v>
      </c>
    </row>
    <row r="24" spans="1:22">
      <c r="A24" s="88" t="s">
        <v>973</v>
      </c>
      <c r="B24" s="101">
        <v>1</v>
      </c>
      <c r="C24" s="81"/>
      <c r="D24" s="101">
        <v>1</v>
      </c>
      <c r="E24" s="81"/>
      <c r="F24" s="101">
        <v>2</v>
      </c>
      <c r="G24" s="81"/>
      <c r="H24" s="81">
        <v>4</v>
      </c>
      <c r="I24" s="81"/>
      <c r="J24" s="81">
        <v>4</v>
      </c>
      <c r="K24" s="81"/>
      <c r="L24" s="71">
        <v>110000.00000000001</v>
      </c>
      <c r="M24" s="62">
        <f t="shared" si="0"/>
        <v>110000.00000000001</v>
      </c>
      <c r="N24" s="62">
        <f t="shared" si="1"/>
        <v>0</v>
      </c>
      <c r="O24" s="62">
        <f t="shared" si="2"/>
        <v>110000.00000000001</v>
      </c>
      <c r="P24" s="62">
        <f t="shared" si="3"/>
        <v>0</v>
      </c>
      <c r="Q24" s="62">
        <f t="shared" si="4"/>
        <v>220000.00000000003</v>
      </c>
      <c r="R24" s="62">
        <f t="shared" si="5"/>
        <v>0</v>
      </c>
      <c r="S24" s="62">
        <f t="shared" si="6"/>
        <v>440000.00000000006</v>
      </c>
      <c r="T24" s="62">
        <f t="shared" si="7"/>
        <v>0</v>
      </c>
      <c r="U24" s="62">
        <f t="shared" si="8"/>
        <v>440000.00000000006</v>
      </c>
      <c r="V24" s="62">
        <f t="shared" si="9"/>
        <v>0</v>
      </c>
    </row>
    <row r="25" spans="1:22">
      <c r="A25" s="67" t="s">
        <v>116</v>
      </c>
      <c r="B25" s="67"/>
      <c r="C25" s="67"/>
      <c r="D25" s="67"/>
      <c r="E25" s="67"/>
      <c r="F25" s="67"/>
      <c r="G25" s="67"/>
      <c r="H25" s="67"/>
      <c r="I25" s="67"/>
      <c r="J25" s="67"/>
      <c r="K25" s="67"/>
      <c r="L25" s="77"/>
      <c r="M25" s="100">
        <f>SUM(M5:M24)</f>
        <v>2850000</v>
      </c>
      <c r="N25" s="100">
        <f t="shared" ref="N25:V25" si="10">SUM(N5:N24)</f>
        <v>2780000</v>
      </c>
      <c r="O25" s="100">
        <f t="shared" si="10"/>
        <v>4110000</v>
      </c>
      <c r="P25" s="100">
        <f t="shared" si="10"/>
        <v>1460000</v>
      </c>
      <c r="Q25" s="100">
        <f t="shared" si="10"/>
        <v>6140000</v>
      </c>
      <c r="R25" s="100">
        <f t="shared" si="10"/>
        <v>610000</v>
      </c>
      <c r="S25" s="100">
        <f t="shared" si="10"/>
        <v>5680000</v>
      </c>
      <c r="T25" s="100">
        <f t="shared" si="10"/>
        <v>3030000</v>
      </c>
      <c r="U25" s="102">
        <f t="shared" si="10"/>
        <v>6680000</v>
      </c>
      <c r="V25" s="102">
        <f t="shared" si="10"/>
        <v>2470000</v>
      </c>
    </row>
    <row r="26" spans="1:22">
      <c r="A26" s="110" t="s">
        <v>1113</v>
      </c>
      <c r="L26" s="14"/>
    </row>
    <row r="27" spans="1:22">
      <c r="L27" s="14"/>
    </row>
    <row r="28" spans="1:22">
      <c r="L28" s="14"/>
    </row>
    <row r="29" spans="1:22">
      <c r="L29" s="14"/>
    </row>
    <row r="30" spans="1:22">
      <c r="L30" s="14"/>
    </row>
    <row r="31" spans="1:22">
      <c r="L31" s="14"/>
    </row>
    <row r="32" spans="1:22">
      <c r="L32" s="14"/>
    </row>
    <row r="33" spans="12:12">
      <c r="L33" s="14"/>
    </row>
    <row r="34" spans="12:12">
      <c r="L34" s="14"/>
    </row>
    <row r="35" spans="12:12">
      <c r="L35" s="14"/>
    </row>
    <row r="36" spans="12:12">
      <c r="L36" s="14"/>
    </row>
    <row r="37" spans="12:12">
      <c r="L37" s="14"/>
    </row>
    <row r="38" spans="12:12">
      <c r="L38" s="14"/>
    </row>
    <row r="39" spans="12:12">
      <c r="L39" s="14"/>
    </row>
    <row r="40" spans="12:12">
      <c r="L40" s="14"/>
    </row>
    <row r="41" spans="12:12">
      <c r="L41" s="14"/>
    </row>
    <row r="42" spans="12:12">
      <c r="L42" s="14"/>
    </row>
    <row r="43" spans="12:12">
      <c r="L43" s="14"/>
    </row>
    <row r="44" spans="12:12">
      <c r="L44" s="14"/>
    </row>
    <row r="45" spans="12:12">
      <c r="L45" s="14"/>
    </row>
    <row r="46" spans="12:12">
      <c r="L46" s="14"/>
    </row>
    <row r="47" spans="12:12">
      <c r="L47" s="14"/>
    </row>
    <row r="48" spans="12:12">
      <c r="L48" s="14"/>
    </row>
    <row r="49" spans="12:12">
      <c r="L49" s="14"/>
    </row>
    <row r="50" spans="12:12">
      <c r="L50" s="14"/>
    </row>
    <row r="51" spans="12:12">
      <c r="L51" s="14"/>
    </row>
    <row r="52" spans="12:12">
      <c r="L52" s="14"/>
    </row>
    <row r="53" spans="12:12">
      <c r="L53" s="14"/>
    </row>
    <row r="54" spans="12:12">
      <c r="L54" s="14"/>
    </row>
    <row r="55" spans="12:12">
      <c r="L55" s="14"/>
    </row>
    <row r="56" spans="12:12">
      <c r="L56" s="14"/>
    </row>
    <row r="57" spans="12:12">
      <c r="L57" s="14"/>
    </row>
    <row r="58" spans="12:12">
      <c r="L58" s="14"/>
    </row>
    <row r="59" spans="12:12">
      <c r="L59" s="14"/>
    </row>
    <row r="60" spans="12:12">
      <c r="L60" s="14"/>
    </row>
    <row r="61" spans="12:12">
      <c r="L61" s="14"/>
    </row>
  </sheetData>
  <mergeCells count="14">
    <mergeCell ref="B2:K2"/>
    <mergeCell ref="M2:V2"/>
    <mergeCell ref="L2:L4"/>
    <mergeCell ref="J3:K3"/>
    <mergeCell ref="A3:A4"/>
    <mergeCell ref="B3:C3"/>
    <mergeCell ref="D3:E3"/>
    <mergeCell ref="F3:G3"/>
    <mergeCell ref="H3:I3"/>
    <mergeCell ref="S3:T3"/>
    <mergeCell ref="U3:V3"/>
    <mergeCell ref="M3:N3"/>
    <mergeCell ref="O3:P3"/>
    <mergeCell ref="Q3:R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A176A7-BF99-6847-A4A8-3F9649E8F518}">
  <sheetPr>
    <tabColor rgb="FFFFFF00"/>
  </sheetPr>
  <dimension ref="A1:F13"/>
  <sheetViews>
    <sheetView workbookViewId="0">
      <selection activeCell="B11" sqref="B11"/>
    </sheetView>
  </sheetViews>
  <sheetFormatPr defaultColWidth="11" defaultRowHeight="15"/>
  <cols>
    <col min="1" max="1" width="35" style="2" customWidth="1"/>
    <col min="2" max="6" width="12.5" style="2" customWidth="1"/>
    <col min="7" max="16384" width="11" style="2"/>
  </cols>
  <sheetData>
    <row r="1" spans="1:6">
      <c r="A1" s="12" t="s">
        <v>1115</v>
      </c>
    </row>
    <row r="2" spans="1:6" ht="15.95" customHeight="1">
      <c r="A2" s="138" t="s">
        <v>1085</v>
      </c>
      <c r="B2" s="125" t="s">
        <v>1058</v>
      </c>
      <c r="C2" s="125"/>
      <c r="D2" s="137" t="s">
        <v>110</v>
      </c>
      <c r="E2" s="5" t="s">
        <v>1078</v>
      </c>
      <c r="F2" s="5"/>
    </row>
    <row r="3" spans="1:6">
      <c r="A3" s="139"/>
      <c r="B3" s="108" t="s">
        <v>113</v>
      </c>
      <c r="C3" s="108" t="s">
        <v>114</v>
      </c>
      <c r="D3" s="137"/>
      <c r="E3" s="108" t="s">
        <v>113</v>
      </c>
      <c r="F3" s="108" t="s">
        <v>1083</v>
      </c>
    </row>
    <row r="4" spans="1:6">
      <c r="A4" s="2" t="s">
        <v>118</v>
      </c>
      <c r="B4" s="2">
        <v>1</v>
      </c>
      <c r="D4" s="1">
        <v>490000.00000000006</v>
      </c>
      <c r="E4" s="3">
        <f t="shared" ref="E4:F11" si="0">B4*$D4</f>
        <v>490000.00000000006</v>
      </c>
      <c r="F4" s="3">
        <f t="shared" si="0"/>
        <v>0</v>
      </c>
    </row>
    <row r="5" spans="1:6">
      <c r="A5" s="2" t="s">
        <v>112</v>
      </c>
      <c r="B5" s="2">
        <v>1</v>
      </c>
      <c r="D5" s="1">
        <v>150000</v>
      </c>
      <c r="E5" s="3">
        <f t="shared" si="0"/>
        <v>150000</v>
      </c>
      <c r="F5" s="3">
        <f t="shared" si="0"/>
        <v>0</v>
      </c>
    </row>
    <row r="6" spans="1:6">
      <c r="A6" s="2" t="s">
        <v>111</v>
      </c>
      <c r="B6" s="2">
        <v>1</v>
      </c>
      <c r="D6" s="1">
        <v>150000</v>
      </c>
      <c r="E6" s="3">
        <f t="shared" si="0"/>
        <v>150000</v>
      </c>
      <c r="F6" s="3">
        <f t="shared" si="0"/>
        <v>0</v>
      </c>
    </row>
    <row r="7" spans="1:6">
      <c r="A7" s="2" t="s">
        <v>0</v>
      </c>
      <c r="C7" s="2">
        <v>1</v>
      </c>
      <c r="D7" s="1">
        <v>650000</v>
      </c>
      <c r="E7" s="3">
        <f t="shared" si="0"/>
        <v>0</v>
      </c>
      <c r="F7" s="3">
        <f t="shared" si="0"/>
        <v>650000</v>
      </c>
    </row>
    <row r="8" spans="1:6">
      <c r="A8" s="2" t="s">
        <v>65</v>
      </c>
      <c r="C8" s="2">
        <v>1</v>
      </c>
      <c r="D8" s="1">
        <v>180000</v>
      </c>
      <c r="E8" s="3">
        <f t="shared" si="0"/>
        <v>0</v>
      </c>
      <c r="F8" s="3">
        <f t="shared" si="0"/>
        <v>180000</v>
      </c>
    </row>
    <row r="9" spans="1:6">
      <c r="A9" s="2" t="s">
        <v>119</v>
      </c>
      <c r="C9" s="2">
        <v>1</v>
      </c>
      <c r="D9" s="1">
        <v>150000</v>
      </c>
      <c r="E9" s="3">
        <f t="shared" si="0"/>
        <v>0</v>
      </c>
      <c r="F9" s="3">
        <f t="shared" si="0"/>
        <v>150000</v>
      </c>
    </row>
    <row r="10" spans="1:6">
      <c r="A10" s="2" t="s">
        <v>120</v>
      </c>
      <c r="C10" s="2">
        <v>1</v>
      </c>
      <c r="D10" s="1">
        <v>140000</v>
      </c>
      <c r="E10" s="3">
        <f t="shared" si="0"/>
        <v>0</v>
      </c>
      <c r="F10" s="3">
        <f t="shared" si="0"/>
        <v>140000</v>
      </c>
    </row>
    <row r="11" spans="1:6">
      <c r="A11" s="2" t="s">
        <v>121</v>
      </c>
      <c r="C11" s="2">
        <v>1</v>
      </c>
      <c r="D11" s="1">
        <v>140000</v>
      </c>
      <c r="E11" s="3">
        <f t="shared" si="0"/>
        <v>0</v>
      </c>
      <c r="F11" s="3">
        <f t="shared" si="0"/>
        <v>140000</v>
      </c>
    </row>
    <row r="12" spans="1:6">
      <c r="A12" s="41" t="s">
        <v>115</v>
      </c>
      <c r="B12" s="41"/>
      <c r="C12" s="41"/>
      <c r="D12" s="41"/>
      <c r="E12" s="45">
        <f>SUM(E4:E11)</f>
        <v>790000</v>
      </c>
      <c r="F12" s="95">
        <f>SUM(F4:F11)</f>
        <v>1260000</v>
      </c>
    </row>
    <row r="13" spans="1:6">
      <c r="A13" s="110" t="s">
        <v>1114</v>
      </c>
    </row>
  </sheetData>
  <mergeCells count="3">
    <mergeCell ref="B2:C2"/>
    <mergeCell ref="D2:D3"/>
    <mergeCell ref="A2:A3"/>
  </mergeCells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88DF2B-ACF9-3B42-B575-8A9CC608811D}">
  <sheetPr>
    <tabColor rgb="FFFFFF00"/>
  </sheetPr>
  <dimension ref="A1:K644"/>
  <sheetViews>
    <sheetView tabSelected="1" workbookViewId="0">
      <selection activeCell="E5" sqref="E5"/>
    </sheetView>
  </sheetViews>
  <sheetFormatPr defaultColWidth="11" defaultRowHeight="15"/>
  <cols>
    <col min="1" max="1" width="25" style="2" bestFit="1" customWidth="1"/>
    <col min="2" max="9" width="11" style="2"/>
    <col min="10" max="10" width="13.625" style="2" customWidth="1"/>
    <col min="11" max="11" width="23.875" style="65" customWidth="1"/>
    <col min="12" max="18" width="11" style="2"/>
    <col min="19" max="19" width="20" style="2" customWidth="1"/>
    <col min="20" max="20" width="20.375" style="2" customWidth="1"/>
    <col min="21" max="21" width="16" style="2" customWidth="1"/>
    <col min="22" max="16384" width="11" style="2"/>
  </cols>
  <sheetData>
    <row r="1" spans="1:11">
      <c r="A1" s="12" t="s">
        <v>1116</v>
      </c>
    </row>
    <row r="2" spans="1:11" ht="26.1" customHeight="1">
      <c r="A2" s="140" t="s">
        <v>1070</v>
      </c>
      <c r="B2" s="140" t="s">
        <v>1069</v>
      </c>
      <c r="C2" s="120" t="s">
        <v>1077</v>
      </c>
      <c r="D2" s="125" t="s">
        <v>1094</v>
      </c>
      <c r="E2" s="125"/>
      <c r="F2" s="125"/>
      <c r="G2" s="125"/>
      <c r="H2" s="125"/>
      <c r="I2" s="125"/>
      <c r="J2" s="125"/>
      <c r="K2" s="141" t="s">
        <v>1092</v>
      </c>
    </row>
    <row r="3" spans="1:11" ht="83.1" customHeight="1">
      <c r="A3" s="140"/>
      <c r="B3" s="140"/>
      <c r="C3" s="120"/>
      <c r="D3" s="97" t="s">
        <v>1071</v>
      </c>
      <c r="E3" s="97" t="s">
        <v>1072</v>
      </c>
      <c r="F3" s="97" t="s">
        <v>1073</v>
      </c>
      <c r="G3" s="97" t="s">
        <v>1074</v>
      </c>
      <c r="H3" s="97" t="s">
        <v>1075</v>
      </c>
      <c r="I3" s="97" t="s">
        <v>1076</v>
      </c>
      <c r="J3" s="97" t="s">
        <v>1093</v>
      </c>
      <c r="K3" s="142"/>
    </row>
    <row r="4" spans="1:11">
      <c r="A4" s="90" t="s">
        <v>989</v>
      </c>
      <c r="B4" s="90" t="s">
        <v>139</v>
      </c>
      <c r="C4" s="72">
        <v>870354</v>
      </c>
      <c r="D4" s="15">
        <f t="shared" ref="D4:D67" si="0">IF(C4&lt;200000, 165, 0)</f>
        <v>0</v>
      </c>
      <c r="E4" s="15">
        <f t="shared" ref="E4:E67" si="1">IF(AND(C4&gt;=200000,C4&lt;=499999),325,0)</f>
        <v>0</v>
      </c>
      <c r="F4" s="15">
        <f t="shared" ref="F4:F67" si="2">IF(AND(C4&gt;=500000,C4&lt;=999999),538,0)</f>
        <v>538</v>
      </c>
      <c r="G4" s="15">
        <f t="shared" ref="G4:G67" si="3">IF(AND(C4&gt;=1000000,C4&lt;=1999999),749,0)</f>
        <v>0</v>
      </c>
      <c r="H4" s="15">
        <f t="shared" ref="H4:H67" si="4">IF(AND(C4&gt;=2000000,C4&lt;=2999999),960,0)</f>
        <v>0</v>
      </c>
      <c r="I4" s="15">
        <f t="shared" ref="I4:I67" si="5">IF(AND(C4&gt;=3000000),1265,0)</f>
        <v>0</v>
      </c>
      <c r="J4" s="15">
        <f>D4+E4+F4+G4+H4+I4</f>
        <v>538</v>
      </c>
      <c r="K4" s="91">
        <f t="shared" ref="K4:K67" si="6">1/1000000*C4</f>
        <v>0.87035399999999996</v>
      </c>
    </row>
    <row r="5" spans="1:11" ht="15.95" customHeight="1">
      <c r="A5" s="90" t="s">
        <v>989</v>
      </c>
      <c r="B5" s="90" t="s">
        <v>140</v>
      </c>
      <c r="C5" s="72">
        <v>753745</v>
      </c>
      <c r="D5" s="15">
        <f t="shared" si="0"/>
        <v>0</v>
      </c>
      <c r="E5" s="15">
        <f t="shared" si="1"/>
        <v>0</v>
      </c>
      <c r="F5" s="15">
        <f t="shared" si="2"/>
        <v>538</v>
      </c>
      <c r="G5" s="15">
        <f t="shared" si="3"/>
        <v>0</v>
      </c>
      <c r="H5" s="15">
        <f t="shared" si="4"/>
        <v>0</v>
      </c>
      <c r="I5" s="15">
        <f t="shared" si="5"/>
        <v>0</v>
      </c>
      <c r="J5" s="15">
        <f t="shared" ref="J5:J68" si="7">D5+E5+F5+G5+H5+I5</f>
        <v>538</v>
      </c>
      <c r="K5" s="91">
        <f t="shared" si="6"/>
        <v>0.753745</v>
      </c>
    </row>
    <row r="6" spans="1:11" ht="15.95" customHeight="1">
      <c r="A6" s="90" t="s">
        <v>989</v>
      </c>
      <c r="B6" s="90" t="s">
        <v>141</v>
      </c>
      <c r="C6" s="72">
        <v>133487</v>
      </c>
      <c r="D6" s="15">
        <f t="shared" si="0"/>
        <v>165</v>
      </c>
      <c r="E6" s="15">
        <f t="shared" si="1"/>
        <v>0</v>
      </c>
      <c r="F6" s="15">
        <f t="shared" si="2"/>
        <v>0</v>
      </c>
      <c r="G6" s="15">
        <f t="shared" si="3"/>
        <v>0</v>
      </c>
      <c r="H6" s="15">
        <f t="shared" si="4"/>
        <v>0</v>
      </c>
      <c r="I6" s="15">
        <f t="shared" si="5"/>
        <v>0</v>
      </c>
      <c r="J6" s="15">
        <f t="shared" si="7"/>
        <v>165</v>
      </c>
      <c r="K6" s="91">
        <f t="shared" si="6"/>
        <v>0.13348699999999999</v>
      </c>
    </row>
    <row r="7" spans="1:11" ht="15.95" customHeight="1">
      <c r="A7" s="90" t="s">
        <v>989</v>
      </c>
      <c r="B7" s="90" t="s">
        <v>142</v>
      </c>
      <c r="C7" s="72">
        <v>140802</v>
      </c>
      <c r="D7" s="15">
        <f t="shared" si="0"/>
        <v>165</v>
      </c>
      <c r="E7" s="15">
        <f t="shared" si="1"/>
        <v>0</v>
      </c>
      <c r="F7" s="15">
        <f t="shared" si="2"/>
        <v>0</v>
      </c>
      <c r="G7" s="15">
        <f t="shared" si="3"/>
        <v>0</v>
      </c>
      <c r="H7" s="15">
        <f t="shared" si="4"/>
        <v>0</v>
      </c>
      <c r="I7" s="15">
        <f t="shared" si="5"/>
        <v>0</v>
      </c>
      <c r="J7" s="15">
        <f t="shared" si="7"/>
        <v>165</v>
      </c>
      <c r="K7" s="91">
        <f t="shared" si="6"/>
        <v>0.14080199999999998</v>
      </c>
    </row>
    <row r="8" spans="1:11" ht="15.95" customHeight="1">
      <c r="A8" s="90" t="s">
        <v>989</v>
      </c>
      <c r="B8" s="90" t="s">
        <v>143</v>
      </c>
      <c r="C8" s="72">
        <v>476835</v>
      </c>
      <c r="D8" s="15">
        <f t="shared" si="0"/>
        <v>0</v>
      </c>
      <c r="E8" s="15">
        <f t="shared" si="1"/>
        <v>325</v>
      </c>
      <c r="F8" s="15">
        <f t="shared" si="2"/>
        <v>0</v>
      </c>
      <c r="G8" s="15">
        <f t="shared" si="3"/>
        <v>0</v>
      </c>
      <c r="H8" s="15">
        <f t="shared" si="4"/>
        <v>0</v>
      </c>
      <c r="I8" s="15">
        <f t="shared" si="5"/>
        <v>0</v>
      </c>
      <c r="J8" s="15">
        <f t="shared" si="7"/>
        <v>325</v>
      </c>
      <c r="K8" s="91">
        <f t="shared" si="6"/>
        <v>0.47683499999999995</v>
      </c>
    </row>
    <row r="9" spans="1:11" ht="15.95" customHeight="1">
      <c r="A9" s="90" t="s">
        <v>989</v>
      </c>
      <c r="B9" s="90" t="s">
        <v>144</v>
      </c>
      <c r="C9" s="72">
        <v>642415</v>
      </c>
      <c r="D9" s="15">
        <f t="shared" si="0"/>
        <v>0</v>
      </c>
      <c r="E9" s="15">
        <f t="shared" si="1"/>
        <v>0</v>
      </c>
      <c r="F9" s="15">
        <f t="shared" si="2"/>
        <v>538</v>
      </c>
      <c r="G9" s="15">
        <f t="shared" si="3"/>
        <v>0</v>
      </c>
      <c r="H9" s="15">
        <f t="shared" si="4"/>
        <v>0</v>
      </c>
      <c r="I9" s="15">
        <f t="shared" si="5"/>
        <v>0</v>
      </c>
      <c r="J9" s="15">
        <f t="shared" si="7"/>
        <v>538</v>
      </c>
      <c r="K9" s="91">
        <f t="shared" si="6"/>
        <v>0.64241499999999996</v>
      </c>
    </row>
    <row r="10" spans="1:11" ht="15.95" customHeight="1">
      <c r="A10" s="90" t="s">
        <v>989</v>
      </c>
      <c r="B10" s="90" t="s">
        <v>145</v>
      </c>
      <c r="C10" s="72">
        <v>616435</v>
      </c>
      <c r="D10" s="15">
        <f t="shared" si="0"/>
        <v>0</v>
      </c>
      <c r="E10" s="15">
        <f t="shared" si="1"/>
        <v>0</v>
      </c>
      <c r="F10" s="15">
        <f t="shared" si="2"/>
        <v>538</v>
      </c>
      <c r="G10" s="15">
        <f t="shared" si="3"/>
        <v>0</v>
      </c>
      <c r="H10" s="15">
        <f t="shared" si="4"/>
        <v>0</v>
      </c>
      <c r="I10" s="15">
        <f t="shared" si="5"/>
        <v>0</v>
      </c>
      <c r="J10" s="15">
        <f t="shared" si="7"/>
        <v>538</v>
      </c>
      <c r="K10" s="91">
        <f t="shared" si="6"/>
        <v>0.61643499999999996</v>
      </c>
    </row>
    <row r="11" spans="1:11">
      <c r="A11" s="90" t="s">
        <v>989</v>
      </c>
      <c r="B11" s="90" t="s">
        <v>146</v>
      </c>
      <c r="C11" s="72">
        <v>1008039</v>
      </c>
      <c r="D11" s="15">
        <f t="shared" si="0"/>
        <v>0</v>
      </c>
      <c r="E11" s="15">
        <f t="shared" si="1"/>
        <v>0</v>
      </c>
      <c r="F11" s="15">
        <f t="shared" si="2"/>
        <v>0</v>
      </c>
      <c r="G11" s="15">
        <f t="shared" si="3"/>
        <v>749</v>
      </c>
      <c r="H11" s="15">
        <f t="shared" si="4"/>
        <v>0</v>
      </c>
      <c r="I11" s="15">
        <f t="shared" si="5"/>
        <v>0</v>
      </c>
      <c r="J11" s="15">
        <f t="shared" si="7"/>
        <v>749</v>
      </c>
      <c r="K11" s="91">
        <f t="shared" si="6"/>
        <v>1.0080389999999999</v>
      </c>
    </row>
    <row r="12" spans="1:11">
      <c r="A12" s="90" t="s">
        <v>989</v>
      </c>
      <c r="B12" s="90" t="s">
        <v>147</v>
      </c>
      <c r="C12" s="72">
        <v>392232</v>
      </c>
      <c r="D12" s="15">
        <f t="shared" si="0"/>
        <v>0</v>
      </c>
      <c r="E12" s="15">
        <f t="shared" si="1"/>
        <v>325</v>
      </c>
      <c r="F12" s="15">
        <f t="shared" si="2"/>
        <v>0</v>
      </c>
      <c r="G12" s="15">
        <f t="shared" si="3"/>
        <v>0</v>
      </c>
      <c r="H12" s="15">
        <f t="shared" si="4"/>
        <v>0</v>
      </c>
      <c r="I12" s="15">
        <f t="shared" si="5"/>
        <v>0</v>
      </c>
      <c r="J12" s="15">
        <f t="shared" si="7"/>
        <v>325</v>
      </c>
      <c r="K12" s="91">
        <f t="shared" si="6"/>
        <v>0.39223199999999997</v>
      </c>
    </row>
    <row r="13" spans="1:11">
      <c r="A13" s="90" t="s">
        <v>989</v>
      </c>
      <c r="B13" s="90" t="s">
        <v>148</v>
      </c>
      <c r="C13" s="72">
        <v>1236829</v>
      </c>
      <c r="D13" s="15">
        <f t="shared" si="0"/>
        <v>0</v>
      </c>
      <c r="E13" s="15">
        <f t="shared" si="1"/>
        <v>0</v>
      </c>
      <c r="F13" s="15">
        <f t="shared" si="2"/>
        <v>0</v>
      </c>
      <c r="G13" s="15">
        <f t="shared" si="3"/>
        <v>749</v>
      </c>
      <c r="H13" s="15">
        <f t="shared" si="4"/>
        <v>0</v>
      </c>
      <c r="I13" s="15">
        <f t="shared" si="5"/>
        <v>0</v>
      </c>
      <c r="J13" s="15">
        <f t="shared" si="7"/>
        <v>749</v>
      </c>
      <c r="K13" s="91">
        <f t="shared" si="6"/>
        <v>1.236829</v>
      </c>
    </row>
    <row r="14" spans="1:11">
      <c r="A14" s="90" t="s">
        <v>989</v>
      </c>
      <c r="B14" s="90" t="s">
        <v>149</v>
      </c>
      <c r="C14" s="72">
        <v>297446</v>
      </c>
      <c r="D14" s="15">
        <f t="shared" si="0"/>
        <v>0</v>
      </c>
      <c r="E14" s="15">
        <f t="shared" si="1"/>
        <v>325</v>
      </c>
      <c r="F14" s="15">
        <f t="shared" si="2"/>
        <v>0</v>
      </c>
      <c r="G14" s="15">
        <f t="shared" si="3"/>
        <v>0</v>
      </c>
      <c r="H14" s="15">
        <f t="shared" si="4"/>
        <v>0</v>
      </c>
      <c r="I14" s="15">
        <f t="shared" si="5"/>
        <v>0</v>
      </c>
      <c r="J14" s="15">
        <f t="shared" si="7"/>
        <v>325</v>
      </c>
      <c r="K14" s="91">
        <f t="shared" si="6"/>
        <v>0.29744599999999999</v>
      </c>
    </row>
    <row r="15" spans="1:11">
      <c r="A15" s="90" t="s">
        <v>989</v>
      </c>
      <c r="B15" s="90" t="s">
        <v>150</v>
      </c>
      <c r="C15" s="72">
        <v>560440</v>
      </c>
      <c r="D15" s="15">
        <f t="shared" si="0"/>
        <v>0</v>
      </c>
      <c r="E15" s="15">
        <f t="shared" si="1"/>
        <v>0</v>
      </c>
      <c r="F15" s="15">
        <f t="shared" si="2"/>
        <v>538</v>
      </c>
      <c r="G15" s="15">
        <f t="shared" si="3"/>
        <v>0</v>
      </c>
      <c r="H15" s="15">
        <f t="shared" si="4"/>
        <v>0</v>
      </c>
      <c r="I15" s="15">
        <f t="shared" si="5"/>
        <v>0</v>
      </c>
      <c r="J15" s="15">
        <f t="shared" si="7"/>
        <v>538</v>
      </c>
      <c r="K15" s="91">
        <f t="shared" si="6"/>
        <v>0.56043999999999994</v>
      </c>
    </row>
    <row r="16" spans="1:11">
      <c r="A16" s="90" t="s">
        <v>989</v>
      </c>
      <c r="B16" s="90" t="s">
        <v>151</v>
      </c>
      <c r="C16" s="72">
        <v>266215</v>
      </c>
      <c r="D16" s="15">
        <f t="shared" si="0"/>
        <v>0</v>
      </c>
      <c r="E16" s="15">
        <f t="shared" si="1"/>
        <v>325</v>
      </c>
      <c r="F16" s="15">
        <f t="shared" si="2"/>
        <v>0</v>
      </c>
      <c r="G16" s="15">
        <f t="shared" si="3"/>
        <v>0</v>
      </c>
      <c r="H16" s="15">
        <f t="shared" si="4"/>
        <v>0</v>
      </c>
      <c r="I16" s="15">
        <f t="shared" si="5"/>
        <v>0</v>
      </c>
      <c r="J16" s="15">
        <f t="shared" si="7"/>
        <v>325</v>
      </c>
      <c r="K16" s="91">
        <f t="shared" si="6"/>
        <v>0.26621499999999998</v>
      </c>
    </row>
    <row r="17" spans="1:11">
      <c r="A17" s="90" t="s">
        <v>989</v>
      </c>
      <c r="B17" s="90" t="s">
        <v>152</v>
      </c>
      <c r="C17" s="72">
        <v>1078692</v>
      </c>
      <c r="D17" s="15">
        <f t="shared" si="0"/>
        <v>0</v>
      </c>
      <c r="E17" s="15">
        <f t="shared" si="1"/>
        <v>0</v>
      </c>
      <c r="F17" s="15">
        <f t="shared" si="2"/>
        <v>0</v>
      </c>
      <c r="G17" s="15">
        <f t="shared" si="3"/>
        <v>749</v>
      </c>
      <c r="H17" s="15">
        <f t="shared" si="4"/>
        <v>0</v>
      </c>
      <c r="I17" s="15">
        <f t="shared" si="5"/>
        <v>0</v>
      </c>
      <c r="J17" s="15">
        <f t="shared" si="7"/>
        <v>749</v>
      </c>
      <c r="K17" s="91">
        <f t="shared" si="6"/>
        <v>1.078692</v>
      </c>
    </row>
    <row r="18" spans="1:11">
      <c r="A18" s="90" t="s">
        <v>989</v>
      </c>
      <c r="B18" s="90" t="s">
        <v>153</v>
      </c>
      <c r="C18" s="72">
        <v>424483</v>
      </c>
      <c r="D18" s="15">
        <f t="shared" si="0"/>
        <v>0</v>
      </c>
      <c r="E18" s="15">
        <f t="shared" si="1"/>
        <v>325</v>
      </c>
      <c r="F18" s="15">
        <f t="shared" si="2"/>
        <v>0</v>
      </c>
      <c r="G18" s="15">
        <f t="shared" si="3"/>
        <v>0</v>
      </c>
      <c r="H18" s="15">
        <f t="shared" si="4"/>
        <v>0</v>
      </c>
      <c r="I18" s="15">
        <f t="shared" si="5"/>
        <v>0</v>
      </c>
      <c r="J18" s="15">
        <f t="shared" si="7"/>
        <v>325</v>
      </c>
      <c r="K18" s="91">
        <f t="shared" si="6"/>
        <v>0.424483</v>
      </c>
    </row>
    <row r="19" spans="1:11">
      <c r="A19" s="90" t="s">
        <v>989</v>
      </c>
      <c r="B19" s="90" t="s">
        <v>154</v>
      </c>
      <c r="C19" s="72">
        <v>409936</v>
      </c>
      <c r="D19" s="15">
        <f t="shared" si="0"/>
        <v>0</v>
      </c>
      <c r="E19" s="15">
        <f t="shared" si="1"/>
        <v>325</v>
      </c>
      <c r="F19" s="15">
        <f t="shared" si="2"/>
        <v>0</v>
      </c>
      <c r="G19" s="15">
        <f t="shared" si="3"/>
        <v>0</v>
      </c>
      <c r="H19" s="15">
        <f t="shared" si="4"/>
        <v>0</v>
      </c>
      <c r="I19" s="15">
        <f t="shared" si="5"/>
        <v>0</v>
      </c>
      <c r="J19" s="15">
        <f t="shared" si="7"/>
        <v>325</v>
      </c>
      <c r="K19" s="91">
        <f t="shared" si="6"/>
        <v>0.40993599999999997</v>
      </c>
    </row>
    <row r="20" spans="1:11">
      <c r="A20" s="90" t="s">
        <v>989</v>
      </c>
      <c r="B20" s="90" t="s">
        <v>155</v>
      </c>
      <c r="C20" s="72">
        <v>283713</v>
      </c>
      <c r="D20" s="15">
        <f t="shared" si="0"/>
        <v>0</v>
      </c>
      <c r="E20" s="15">
        <f t="shared" si="1"/>
        <v>325</v>
      </c>
      <c r="F20" s="15">
        <f t="shared" si="2"/>
        <v>0</v>
      </c>
      <c r="G20" s="15">
        <f t="shared" si="3"/>
        <v>0</v>
      </c>
      <c r="H20" s="15">
        <f t="shared" si="4"/>
        <v>0</v>
      </c>
      <c r="I20" s="15">
        <f t="shared" si="5"/>
        <v>0</v>
      </c>
      <c r="J20" s="15">
        <f t="shared" si="7"/>
        <v>325</v>
      </c>
      <c r="K20" s="91">
        <f t="shared" si="6"/>
        <v>0.28371299999999999</v>
      </c>
    </row>
    <row r="21" spans="1:11">
      <c r="A21" s="90" t="s">
        <v>989</v>
      </c>
      <c r="B21" s="90" t="s">
        <v>156</v>
      </c>
      <c r="C21" s="72">
        <v>230696</v>
      </c>
      <c r="D21" s="15">
        <f t="shared" si="0"/>
        <v>0</v>
      </c>
      <c r="E21" s="15">
        <f t="shared" si="1"/>
        <v>325</v>
      </c>
      <c r="F21" s="15">
        <f t="shared" si="2"/>
        <v>0</v>
      </c>
      <c r="G21" s="15">
        <f t="shared" si="3"/>
        <v>0</v>
      </c>
      <c r="H21" s="15">
        <f t="shared" si="4"/>
        <v>0</v>
      </c>
      <c r="I21" s="15">
        <f t="shared" si="5"/>
        <v>0</v>
      </c>
      <c r="J21" s="15">
        <f t="shared" si="7"/>
        <v>325</v>
      </c>
      <c r="K21" s="91">
        <f t="shared" si="6"/>
        <v>0.23069599999999998</v>
      </c>
    </row>
    <row r="22" spans="1:11">
      <c r="A22" s="90" t="s">
        <v>989</v>
      </c>
      <c r="B22" s="90" t="s">
        <v>157</v>
      </c>
      <c r="C22" s="72">
        <v>554985</v>
      </c>
      <c r="D22" s="15">
        <f t="shared" si="0"/>
        <v>0</v>
      </c>
      <c r="E22" s="15">
        <f t="shared" si="1"/>
        <v>0</v>
      </c>
      <c r="F22" s="15">
        <f t="shared" si="2"/>
        <v>538</v>
      </c>
      <c r="G22" s="15">
        <f t="shared" si="3"/>
        <v>0</v>
      </c>
      <c r="H22" s="15">
        <f t="shared" si="4"/>
        <v>0</v>
      </c>
      <c r="I22" s="15">
        <f t="shared" si="5"/>
        <v>0</v>
      </c>
      <c r="J22" s="15">
        <f t="shared" si="7"/>
        <v>538</v>
      </c>
      <c r="K22" s="91">
        <f t="shared" si="6"/>
        <v>0.55498499999999995</v>
      </c>
    </row>
    <row r="23" spans="1:11">
      <c r="A23" s="90" t="s">
        <v>989</v>
      </c>
      <c r="B23" s="90" t="s">
        <v>158</v>
      </c>
      <c r="C23" s="72">
        <v>314667</v>
      </c>
      <c r="D23" s="15">
        <f t="shared" si="0"/>
        <v>0</v>
      </c>
      <c r="E23" s="15">
        <f t="shared" si="1"/>
        <v>325</v>
      </c>
      <c r="F23" s="15">
        <f t="shared" si="2"/>
        <v>0</v>
      </c>
      <c r="G23" s="15">
        <f t="shared" si="3"/>
        <v>0</v>
      </c>
      <c r="H23" s="15">
        <f t="shared" si="4"/>
        <v>0</v>
      </c>
      <c r="I23" s="15">
        <f t="shared" si="5"/>
        <v>0</v>
      </c>
      <c r="J23" s="15">
        <f t="shared" si="7"/>
        <v>325</v>
      </c>
      <c r="K23" s="91">
        <f t="shared" si="6"/>
        <v>0.31466699999999997</v>
      </c>
    </row>
    <row r="24" spans="1:11">
      <c r="A24" s="90" t="s">
        <v>989</v>
      </c>
      <c r="B24" s="90" t="s">
        <v>159</v>
      </c>
      <c r="C24" s="72">
        <v>1529958</v>
      </c>
      <c r="D24" s="15">
        <f t="shared" si="0"/>
        <v>0</v>
      </c>
      <c r="E24" s="15">
        <f t="shared" si="1"/>
        <v>0</v>
      </c>
      <c r="F24" s="15">
        <f t="shared" si="2"/>
        <v>0</v>
      </c>
      <c r="G24" s="15">
        <f t="shared" si="3"/>
        <v>749</v>
      </c>
      <c r="H24" s="15">
        <f t="shared" si="4"/>
        <v>0</v>
      </c>
      <c r="I24" s="15">
        <f t="shared" si="5"/>
        <v>0</v>
      </c>
      <c r="J24" s="15">
        <f t="shared" si="7"/>
        <v>749</v>
      </c>
      <c r="K24" s="91">
        <f t="shared" si="6"/>
        <v>1.5299579999999999</v>
      </c>
    </row>
    <row r="25" spans="1:11">
      <c r="A25" s="90" t="s">
        <v>989</v>
      </c>
      <c r="B25" s="90" t="s">
        <v>160</v>
      </c>
      <c r="C25" s="72">
        <v>318898</v>
      </c>
      <c r="D25" s="15">
        <f t="shared" si="0"/>
        <v>0</v>
      </c>
      <c r="E25" s="15">
        <f t="shared" si="1"/>
        <v>325</v>
      </c>
      <c r="F25" s="15">
        <f t="shared" si="2"/>
        <v>0</v>
      </c>
      <c r="G25" s="15">
        <f t="shared" si="3"/>
        <v>0</v>
      </c>
      <c r="H25" s="15">
        <f t="shared" si="4"/>
        <v>0</v>
      </c>
      <c r="I25" s="15">
        <f t="shared" si="5"/>
        <v>0</v>
      </c>
      <c r="J25" s="15">
        <f t="shared" si="7"/>
        <v>325</v>
      </c>
      <c r="K25" s="91">
        <f t="shared" si="6"/>
        <v>0.31889799999999996</v>
      </c>
    </row>
    <row r="26" spans="1:11">
      <c r="A26" s="90" t="s">
        <v>839</v>
      </c>
      <c r="B26" s="90" t="s">
        <v>161</v>
      </c>
      <c r="C26" s="72">
        <v>519080</v>
      </c>
      <c r="D26" s="15">
        <f t="shared" si="0"/>
        <v>0</v>
      </c>
      <c r="E26" s="15">
        <f t="shared" si="1"/>
        <v>0</v>
      </c>
      <c r="F26" s="15">
        <f t="shared" si="2"/>
        <v>538</v>
      </c>
      <c r="G26" s="15">
        <f t="shared" si="3"/>
        <v>0</v>
      </c>
      <c r="H26" s="15">
        <f t="shared" si="4"/>
        <v>0</v>
      </c>
      <c r="I26" s="15">
        <f t="shared" si="5"/>
        <v>0</v>
      </c>
      <c r="J26" s="15">
        <f t="shared" si="7"/>
        <v>538</v>
      </c>
      <c r="K26" s="91">
        <f t="shared" si="6"/>
        <v>0.51907999999999999</v>
      </c>
    </row>
    <row r="27" spans="1:11">
      <c r="A27" s="90" t="s">
        <v>839</v>
      </c>
      <c r="B27" s="90" t="s">
        <v>162</v>
      </c>
      <c r="C27" s="72">
        <v>1510075</v>
      </c>
      <c r="D27" s="15">
        <f t="shared" si="0"/>
        <v>0</v>
      </c>
      <c r="E27" s="15">
        <f t="shared" si="1"/>
        <v>0</v>
      </c>
      <c r="F27" s="15">
        <f t="shared" si="2"/>
        <v>0</v>
      </c>
      <c r="G27" s="15">
        <f t="shared" si="3"/>
        <v>749</v>
      </c>
      <c r="H27" s="15">
        <f t="shared" si="4"/>
        <v>0</v>
      </c>
      <c r="I27" s="15">
        <f t="shared" si="5"/>
        <v>0</v>
      </c>
      <c r="J27" s="15">
        <f t="shared" si="7"/>
        <v>749</v>
      </c>
      <c r="K27" s="91">
        <f t="shared" si="6"/>
        <v>1.5100749999999998</v>
      </c>
    </row>
    <row r="28" spans="1:11">
      <c r="A28" s="90" t="s">
        <v>839</v>
      </c>
      <c r="B28" s="90" t="s">
        <v>163</v>
      </c>
      <c r="C28" s="72">
        <v>31564</v>
      </c>
      <c r="D28" s="15">
        <f t="shared" si="0"/>
        <v>165</v>
      </c>
      <c r="E28" s="15">
        <f t="shared" si="1"/>
        <v>0</v>
      </c>
      <c r="F28" s="15">
        <f t="shared" si="2"/>
        <v>0</v>
      </c>
      <c r="G28" s="15">
        <f t="shared" si="3"/>
        <v>0</v>
      </c>
      <c r="H28" s="15">
        <f t="shared" si="4"/>
        <v>0</v>
      </c>
      <c r="I28" s="15">
        <f t="shared" si="5"/>
        <v>0</v>
      </c>
      <c r="J28" s="15">
        <f t="shared" si="7"/>
        <v>165</v>
      </c>
      <c r="K28" s="91">
        <f t="shared" si="6"/>
        <v>3.1564000000000002E-2</v>
      </c>
    </row>
    <row r="29" spans="1:11">
      <c r="A29" s="90" t="s">
        <v>839</v>
      </c>
      <c r="B29" s="90" t="s">
        <v>164</v>
      </c>
      <c r="C29" s="72">
        <v>437903</v>
      </c>
      <c r="D29" s="15">
        <f t="shared" si="0"/>
        <v>0</v>
      </c>
      <c r="E29" s="15">
        <f t="shared" si="1"/>
        <v>325</v>
      </c>
      <c r="F29" s="15">
        <f t="shared" si="2"/>
        <v>0</v>
      </c>
      <c r="G29" s="15">
        <f t="shared" si="3"/>
        <v>0</v>
      </c>
      <c r="H29" s="15">
        <f t="shared" si="4"/>
        <v>0</v>
      </c>
      <c r="I29" s="15">
        <f t="shared" si="5"/>
        <v>0</v>
      </c>
      <c r="J29" s="15">
        <f t="shared" si="7"/>
        <v>325</v>
      </c>
      <c r="K29" s="91">
        <f t="shared" si="6"/>
        <v>0.43790299999999999</v>
      </c>
    </row>
    <row r="30" spans="1:11">
      <c r="A30" s="90" t="s">
        <v>839</v>
      </c>
      <c r="B30" s="90" t="s">
        <v>165</v>
      </c>
      <c r="C30" s="72">
        <v>999777</v>
      </c>
      <c r="D30" s="15">
        <f t="shared" si="0"/>
        <v>0</v>
      </c>
      <c r="E30" s="15">
        <f t="shared" si="1"/>
        <v>0</v>
      </c>
      <c r="F30" s="15">
        <f t="shared" si="2"/>
        <v>538</v>
      </c>
      <c r="G30" s="15">
        <f t="shared" si="3"/>
        <v>0</v>
      </c>
      <c r="H30" s="15">
        <f t="shared" si="4"/>
        <v>0</v>
      </c>
      <c r="I30" s="15">
        <f t="shared" si="5"/>
        <v>0</v>
      </c>
      <c r="J30" s="15">
        <f t="shared" si="7"/>
        <v>538</v>
      </c>
      <c r="K30" s="91">
        <f t="shared" si="6"/>
        <v>0.99977699999999992</v>
      </c>
    </row>
    <row r="31" spans="1:11">
      <c r="A31" s="90" t="s">
        <v>839</v>
      </c>
      <c r="B31" s="90" t="s">
        <v>166</v>
      </c>
      <c r="C31" s="72">
        <v>454768</v>
      </c>
      <c r="D31" s="15">
        <f t="shared" si="0"/>
        <v>0</v>
      </c>
      <c r="E31" s="15">
        <f t="shared" si="1"/>
        <v>325</v>
      </c>
      <c r="F31" s="15">
        <f t="shared" si="2"/>
        <v>0</v>
      </c>
      <c r="G31" s="15">
        <f t="shared" si="3"/>
        <v>0</v>
      </c>
      <c r="H31" s="15">
        <f t="shared" si="4"/>
        <v>0</v>
      </c>
      <c r="I31" s="15">
        <f t="shared" si="5"/>
        <v>0</v>
      </c>
      <c r="J31" s="15">
        <f t="shared" si="7"/>
        <v>325</v>
      </c>
      <c r="K31" s="91">
        <f t="shared" si="6"/>
        <v>0.45476800000000001</v>
      </c>
    </row>
    <row r="32" spans="1:11">
      <c r="A32" s="90" t="s">
        <v>839</v>
      </c>
      <c r="B32" s="90" t="s">
        <v>167</v>
      </c>
      <c r="C32" s="72">
        <v>521173</v>
      </c>
      <c r="D32" s="15">
        <f t="shared" si="0"/>
        <v>0</v>
      </c>
      <c r="E32" s="15">
        <f t="shared" si="1"/>
        <v>0</v>
      </c>
      <c r="F32" s="15">
        <f t="shared" si="2"/>
        <v>538</v>
      </c>
      <c r="G32" s="15">
        <f t="shared" si="3"/>
        <v>0</v>
      </c>
      <c r="H32" s="15">
        <f t="shared" si="4"/>
        <v>0</v>
      </c>
      <c r="I32" s="15">
        <f t="shared" si="5"/>
        <v>0</v>
      </c>
      <c r="J32" s="15">
        <f t="shared" si="7"/>
        <v>538</v>
      </c>
      <c r="K32" s="91">
        <f t="shared" si="6"/>
        <v>0.521173</v>
      </c>
    </row>
    <row r="33" spans="1:11">
      <c r="A33" s="90" t="s">
        <v>839</v>
      </c>
      <c r="B33" s="90" t="s">
        <v>168</v>
      </c>
      <c r="C33" s="72">
        <v>381956</v>
      </c>
      <c r="D33" s="15">
        <f t="shared" si="0"/>
        <v>0</v>
      </c>
      <c r="E33" s="15">
        <f t="shared" si="1"/>
        <v>325</v>
      </c>
      <c r="F33" s="15">
        <f t="shared" si="2"/>
        <v>0</v>
      </c>
      <c r="G33" s="15">
        <f t="shared" si="3"/>
        <v>0</v>
      </c>
      <c r="H33" s="15">
        <f t="shared" si="4"/>
        <v>0</v>
      </c>
      <c r="I33" s="15">
        <f t="shared" si="5"/>
        <v>0</v>
      </c>
      <c r="J33" s="15">
        <f t="shared" si="7"/>
        <v>325</v>
      </c>
      <c r="K33" s="91">
        <f t="shared" si="6"/>
        <v>0.38195599999999996</v>
      </c>
    </row>
    <row r="34" spans="1:11">
      <c r="A34" s="90" t="s">
        <v>839</v>
      </c>
      <c r="B34" s="90" t="s">
        <v>169</v>
      </c>
      <c r="C34" s="72">
        <v>580320</v>
      </c>
      <c r="D34" s="15">
        <f t="shared" si="0"/>
        <v>0</v>
      </c>
      <c r="E34" s="15">
        <f t="shared" si="1"/>
        <v>0</v>
      </c>
      <c r="F34" s="15">
        <f t="shared" si="2"/>
        <v>538</v>
      </c>
      <c r="G34" s="15">
        <f t="shared" si="3"/>
        <v>0</v>
      </c>
      <c r="H34" s="15">
        <f t="shared" si="4"/>
        <v>0</v>
      </c>
      <c r="I34" s="15">
        <f t="shared" si="5"/>
        <v>0</v>
      </c>
      <c r="J34" s="15">
        <f t="shared" si="7"/>
        <v>538</v>
      </c>
      <c r="K34" s="91">
        <f t="shared" si="6"/>
        <v>0.58031999999999995</v>
      </c>
    </row>
    <row r="35" spans="1:11">
      <c r="A35" s="90" t="s">
        <v>839</v>
      </c>
      <c r="B35" s="90" t="s">
        <v>170</v>
      </c>
      <c r="C35" s="72">
        <v>529855</v>
      </c>
      <c r="D35" s="15">
        <f t="shared" si="0"/>
        <v>0</v>
      </c>
      <c r="E35" s="15">
        <f t="shared" si="1"/>
        <v>0</v>
      </c>
      <c r="F35" s="15">
        <f t="shared" si="2"/>
        <v>538</v>
      </c>
      <c r="G35" s="15">
        <f t="shared" si="3"/>
        <v>0</v>
      </c>
      <c r="H35" s="15">
        <f t="shared" si="4"/>
        <v>0</v>
      </c>
      <c r="I35" s="15">
        <f t="shared" si="5"/>
        <v>0</v>
      </c>
      <c r="J35" s="15">
        <f t="shared" si="7"/>
        <v>538</v>
      </c>
      <c r="K35" s="91">
        <f t="shared" si="6"/>
        <v>0.52985499999999996</v>
      </c>
    </row>
    <row r="36" spans="1:11">
      <c r="A36" s="90" t="s">
        <v>839</v>
      </c>
      <c r="B36" s="90" t="s">
        <v>171</v>
      </c>
      <c r="C36" s="72">
        <v>814010</v>
      </c>
      <c r="D36" s="15">
        <f t="shared" si="0"/>
        <v>0</v>
      </c>
      <c r="E36" s="15">
        <f t="shared" si="1"/>
        <v>0</v>
      </c>
      <c r="F36" s="15">
        <f t="shared" si="2"/>
        <v>538</v>
      </c>
      <c r="G36" s="15">
        <f t="shared" si="3"/>
        <v>0</v>
      </c>
      <c r="H36" s="15">
        <f t="shared" si="4"/>
        <v>0</v>
      </c>
      <c r="I36" s="15">
        <f t="shared" si="5"/>
        <v>0</v>
      </c>
      <c r="J36" s="15">
        <f t="shared" si="7"/>
        <v>538</v>
      </c>
      <c r="K36" s="91">
        <f t="shared" si="6"/>
        <v>0.81401000000000001</v>
      </c>
    </row>
    <row r="37" spans="1:11">
      <c r="A37" s="90" t="s">
        <v>839</v>
      </c>
      <c r="B37" s="90" t="s">
        <v>172</v>
      </c>
      <c r="C37" s="72">
        <v>84121</v>
      </c>
      <c r="D37" s="15">
        <f t="shared" si="0"/>
        <v>165</v>
      </c>
      <c r="E37" s="15">
        <f t="shared" si="1"/>
        <v>0</v>
      </c>
      <c r="F37" s="15">
        <f t="shared" si="2"/>
        <v>0</v>
      </c>
      <c r="G37" s="15">
        <f t="shared" si="3"/>
        <v>0</v>
      </c>
      <c r="H37" s="15">
        <f t="shared" si="4"/>
        <v>0</v>
      </c>
      <c r="I37" s="15">
        <f t="shared" si="5"/>
        <v>0</v>
      </c>
      <c r="J37" s="15">
        <f t="shared" si="7"/>
        <v>165</v>
      </c>
      <c r="K37" s="91">
        <f t="shared" si="6"/>
        <v>8.4121000000000001E-2</v>
      </c>
    </row>
    <row r="38" spans="1:11">
      <c r="A38" s="90" t="s">
        <v>840</v>
      </c>
      <c r="B38" s="90" t="s">
        <v>173</v>
      </c>
      <c r="C38" s="72">
        <v>2298323</v>
      </c>
      <c r="D38" s="15">
        <f t="shared" si="0"/>
        <v>0</v>
      </c>
      <c r="E38" s="15">
        <f t="shared" si="1"/>
        <v>0</v>
      </c>
      <c r="F38" s="15">
        <f t="shared" si="2"/>
        <v>0</v>
      </c>
      <c r="G38" s="15">
        <f t="shared" si="3"/>
        <v>0</v>
      </c>
      <c r="H38" s="15">
        <f t="shared" si="4"/>
        <v>960</v>
      </c>
      <c r="I38" s="15">
        <f t="shared" si="5"/>
        <v>0</v>
      </c>
      <c r="J38" s="15">
        <f t="shared" si="7"/>
        <v>960</v>
      </c>
      <c r="K38" s="91">
        <f t="shared" si="6"/>
        <v>2.2983229999999999</v>
      </c>
    </row>
    <row r="39" spans="1:11">
      <c r="A39" s="90" t="s">
        <v>840</v>
      </c>
      <c r="B39" s="90" t="s">
        <v>174</v>
      </c>
      <c r="C39" s="72">
        <v>815168</v>
      </c>
      <c r="D39" s="15">
        <f t="shared" si="0"/>
        <v>0</v>
      </c>
      <c r="E39" s="15">
        <f t="shared" si="1"/>
        <v>0</v>
      </c>
      <c r="F39" s="15">
        <f t="shared" si="2"/>
        <v>538</v>
      </c>
      <c r="G39" s="15">
        <f t="shared" si="3"/>
        <v>0</v>
      </c>
      <c r="H39" s="15">
        <f t="shared" si="4"/>
        <v>0</v>
      </c>
      <c r="I39" s="15">
        <f t="shared" si="5"/>
        <v>0</v>
      </c>
      <c r="J39" s="15">
        <f t="shared" si="7"/>
        <v>538</v>
      </c>
      <c r="K39" s="91">
        <f t="shared" si="6"/>
        <v>0.815168</v>
      </c>
    </row>
    <row r="40" spans="1:11">
      <c r="A40" s="90" t="s">
        <v>840</v>
      </c>
      <c r="B40" s="90" t="s">
        <v>175</v>
      </c>
      <c r="C40" s="72">
        <v>2193590</v>
      </c>
      <c r="D40" s="15">
        <f t="shared" si="0"/>
        <v>0</v>
      </c>
      <c r="E40" s="15">
        <f t="shared" si="1"/>
        <v>0</v>
      </c>
      <c r="F40" s="15">
        <f t="shared" si="2"/>
        <v>0</v>
      </c>
      <c r="G40" s="15">
        <f t="shared" si="3"/>
        <v>0</v>
      </c>
      <c r="H40" s="15">
        <f t="shared" si="4"/>
        <v>960</v>
      </c>
      <c r="I40" s="15">
        <f t="shared" si="5"/>
        <v>0</v>
      </c>
      <c r="J40" s="15">
        <f t="shared" si="7"/>
        <v>960</v>
      </c>
      <c r="K40" s="91">
        <f t="shared" si="6"/>
        <v>2.1935899999999999</v>
      </c>
    </row>
    <row r="41" spans="1:11">
      <c r="A41" s="90" t="s">
        <v>840</v>
      </c>
      <c r="B41" s="90" t="s">
        <v>176</v>
      </c>
      <c r="C41" s="72">
        <v>1586625</v>
      </c>
      <c r="D41" s="15">
        <f t="shared" si="0"/>
        <v>0</v>
      </c>
      <c r="E41" s="15">
        <f t="shared" si="1"/>
        <v>0</v>
      </c>
      <c r="F41" s="15">
        <f t="shared" si="2"/>
        <v>0</v>
      </c>
      <c r="G41" s="15">
        <f t="shared" si="3"/>
        <v>749</v>
      </c>
      <c r="H41" s="15">
        <f t="shared" si="4"/>
        <v>0</v>
      </c>
      <c r="I41" s="15">
        <f t="shared" si="5"/>
        <v>0</v>
      </c>
      <c r="J41" s="15">
        <f t="shared" si="7"/>
        <v>749</v>
      </c>
      <c r="K41" s="91">
        <f t="shared" si="6"/>
        <v>1.586625</v>
      </c>
    </row>
    <row r="42" spans="1:11">
      <c r="A42" s="90" t="s">
        <v>840</v>
      </c>
      <c r="B42" s="90" t="s">
        <v>177</v>
      </c>
      <c r="C42" s="72">
        <v>612310</v>
      </c>
      <c r="D42" s="15">
        <f t="shared" si="0"/>
        <v>0</v>
      </c>
      <c r="E42" s="15">
        <f t="shared" si="1"/>
        <v>0</v>
      </c>
      <c r="F42" s="15">
        <f t="shared" si="2"/>
        <v>538</v>
      </c>
      <c r="G42" s="15">
        <f t="shared" si="3"/>
        <v>0</v>
      </c>
      <c r="H42" s="15">
        <f t="shared" si="4"/>
        <v>0</v>
      </c>
      <c r="I42" s="15">
        <f t="shared" si="5"/>
        <v>0</v>
      </c>
      <c r="J42" s="15">
        <f t="shared" si="7"/>
        <v>538</v>
      </c>
      <c r="K42" s="91">
        <f t="shared" si="6"/>
        <v>0.61231000000000002</v>
      </c>
    </row>
    <row r="43" spans="1:11">
      <c r="A43" s="90" t="s">
        <v>840</v>
      </c>
      <c r="B43" s="90" t="s">
        <v>178</v>
      </c>
      <c r="C43" s="72">
        <v>600163</v>
      </c>
      <c r="D43" s="15">
        <f t="shared" si="0"/>
        <v>0</v>
      </c>
      <c r="E43" s="15">
        <f t="shared" si="1"/>
        <v>0</v>
      </c>
      <c r="F43" s="15">
        <f t="shared" si="2"/>
        <v>538</v>
      </c>
      <c r="G43" s="15">
        <f t="shared" si="3"/>
        <v>0</v>
      </c>
      <c r="H43" s="15">
        <f t="shared" si="4"/>
        <v>0</v>
      </c>
      <c r="I43" s="15">
        <f t="shared" si="5"/>
        <v>0</v>
      </c>
      <c r="J43" s="15">
        <f t="shared" si="7"/>
        <v>538</v>
      </c>
      <c r="K43" s="91">
        <f t="shared" si="6"/>
        <v>0.600163</v>
      </c>
    </row>
    <row r="44" spans="1:11">
      <c r="A44" s="90" t="s">
        <v>840</v>
      </c>
      <c r="B44" s="90" t="s">
        <v>179</v>
      </c>
      <c r="C44" s="72">
        <v>3498739</v>
      </c>
      <c r="D44" s="15">
        <f t="shared" si="0"/>
        <v>0</v>
      </c>
      <c r="E44" s="15">
        <f t="shared" si="1"/>
        <v>0</v>
      </c>
      <c r="F44" s="15">
        <f t="shared" si="2"/>
        <v>0</v>
      </c>
      <c r="G44" s="15">
        <f t="shared" si="3"/>
        <v>0</v>
      </c>
      <c r="H44" s="15">
        <f t="shared" si="4"/>
        <v>0</v>
      </c>
      <c r="I44" s="15">
        <f t="shared" si="5"/>
        <v>1265</v>
      </c>
      <c r="J44" s="15">
        <f t="shared" si="7"/>
        <v>1265</v>
      </c>
      <c r="K44" s="91">
        <f t="shared" si="6"/>
        <v>3.498739</v>
      </c>
    </row>
    <row r="45" spans="1:11">
      <c r="A45" s="90" t="s">
        <v>840</v>
      </c>
      <c r="B45" s="90" t="s">
        <v>180</v>
      </c>
      <c r="C45" s="72">
        <v>995746</v>
      </c>
      <c r="D45" s="15">
        <f t="shared" si="0"/>
        <v>0</v>
      </c>
      <c r="E45" s="15">
        <f t="shared" si="1"/>
        <v>0</v>
      </c>
      <c r="F45" s="15">
        <f t="shared" si="2"/>
        <v>538</v>
      </c>
      <c r="G45" s="15">
        <f t="shared" si="3"/>
        <v>0</v>
      </c>
      <c r="H45" s="15">
        <f t="shared" si="4"/>
        <v>0</v>
      </c>
      <c r="I45" s="15">
        <f t="shared" si="5"/>
        <v>0</v>
      </c>
      <c r="J45" s="15">
        <f t="shared" si="7"/>
        <v>538</v>
      </c>
      <c r="K45" s="91">
        <f t="shared" si="6"/>
        <v>0.99574599999999991</v>
      </c>
    </row>
    <row r="46" spans="1:11">
      <c r="A46" s="90" t="s">
        <v>840</v>
      </c>
      <c r="B46" s="90" t="s">
        <v>181</v>
      </c>
      <c r="C46" s="72">
        <v>2029074</v>
      </c>
      <c r="D46" s="15">
        <f t="shared" si="0"/>
        <v>0</v>
      </c>
      <c r="E46" s="15">
        <f t="shared" si="1"/>
        <v>0</v>
      </c>
      <c r="F46" s="15">
        <f t="shared" si="2"/>
        <v>0</v>
      </c>
      <c r="G46" s="15">
        <f t="shared" si="3"/>
        <v>0</v>
      </c>
      <c r="H46" s="15">
        <f t="shared" si="4"/>
        <v>960</v>
      </c>
      <c r="I46" s="15">
        <f t="shared" si="5"/>
        <v>0</v>
      </c>
      <c r="J46" s="15">
        <f t="shared" si="7"/>
        <v>960</v>
      </c>
      <c r="K46" s="91">
        <f t="shared" si="6"/>
        <v>2.029074</v>
      </c>
    </row>
    <row r="47" spans="1:11">
      <c r="A47" s="90" t="s">
        <v>840</v>
      </c>
      <c r="B47" s="90" t="s">
        <v>182</v>
      </c>
      <c r="C47" s="72">
        <v>901896</v>
      </c>
      <c r="D47" s="15">
        <f t="shared" si="0"/>
        <v>0</v>
      </c>
      <c r="E47" s="15">
        <f t="shared" si="1"/>
        <v>0</v>
      </c>
      <c r="F47" s="15">
        <f t="shared" si="2"/>
        <v>538</v>
      </c>
      <c r="G47" s="15">
        <f t="shared" si="3"/>
        <v>0</v>
      </c>
      <c r="H47" s="15">
        <f t="shared" si="4"/>
        <v>0</v>
      </c>
      <c r="I47" s="15">
        <f t="shared" si="5"/>
        <v>0</v>
      </c>
      <c r="J47" s="15">
        <f t="shared" si="7"/>
        <v>538</v>
      </c>
      <c r="K47" s="91">
        <f t="shared" si="6"/>
        <v>0.90189599999999992</v>
      </c>
    </row>
    <row r="48" spans="1:11">
      <c r="A48" s="90" t="s">
        <v>840</v>
      </c>
      <c r="B48" s="90" t="s">
        <v>183</v>
      </c>
      <c r="C48" s="72">
        <v>617508</v>
      </c>
      <c r="D48" s="15">
        <f t="shared" si="0"/>
        <v>0</v>
      </c>
      <c r="E48" s="15">
        <f t="shared" si="1"/>
        <v>0</v>
      </c>
      <c r="F48" s="15">
        <f t="shared" si="2"/>
        <v>538</v>
      </c>
      <c r="G48" s="15">
        <f t="shared" si="3"/>
        <v>0</v>
      </c>
      <c r="H48" s="15">
        <f t="shared" si="4"/>
        <v>0</v>
      </c>
      <c r="I48" s="15">
        <f t="shared" si="5"/>
        <v>0</v>
      </c>
      <c r="J48" s="15">
        <f t="shared" si="7"/>
        <v>538</v>
      </c>
      <c r="K48" s="91">
        <f t="shared" si="6"/>
        <v>0.61750799999999995</v>
      </c>
    </row>
    <row r="49" spans="1:11">
      <c r="A49" s="90" t="s">
        <v>840</v>
      </c>
      <c r="B49" s="90" t="s">
        <v>184</v>
      </c>
      <c r="C49" s="72">
        <v>1388525</v>
      </c>
      <c r="D49" s="15">
        <f t="shared" si="0"/>
        <v>0</v>
      </c>
      <c r="E49" s="15">
        <f t="shared" si="1"/>
        <v>0</v>
      </c>
      <c r="F49" s="15">
        <f t="shared" si="2"/>
        <v>0</v>
      </c>
      <c r="G49" s="15">
        <f t="shared" si="3"/>
        <v>749</v>
      </c>
      <c r="H49" s="15">
        <f t="shared" si="4"/>
        <v>0</v>
      </c>
      <c r="I49" s="15">
        <f t="shared" si="5"/>
        <v>0</v>
      </c>
      <c r="J49" s="15">
        <f t="shared" si="7"/>
        <v>749</v>
      </c>
      <c r="K49" s="91">
        <f t="shared" si="6"/>
        <v>1.388525</v>
      </c>
    </row>
    <row r="50" spans="1:11">
      <c r="A50" s="90" t="s">
        <v>840</v>
      </c>
      <c r="B50" s="90" t="s">
        <v>185</v>
      </c>
      <c r="C50" s="72">
        <v>769751</v>
      </c>
      <c r="D50" s="15">
        <f t="shared" si="0"/>
        <v>0</v>
      </c>
      <c r="E50" s="15">
        <f t="shared" si="1"/>
        <v>0</v>
      </c>
      <c r="F50" s="15">
        <f t="shared" si="2"/>
        <v>538</v>
      </c>
      <c r="G50" s="15">
        <f t="shared" si="3"/>
        <v>0</v>
      </c>
      <c r="H50" s="15">
        <f t="shared" si="4"/>
        <v>0</v>
      </c>
      <c r="I50" s="15">
        <f t="shared" si="5"/>
        <v>0</v>
      </c>
      <c r="J50" s="15">
        <f t="shared" si="7"/>
        <v>538</v>
      </c>
      <c r="K50" s="91">
        <f t="shared" si="6"/>
        <v>0.76975099999999996</v>
      </c>
    </row>
    <row r="51" spans="1:11">
      <c r="A51" s="90" t="s">
        <v>840</v>
      </c>
      <c r="B51" s="90" t="s">
        <v>186</v>
      </c>
      <c r="C51" s="72">
        <v>1895686</v>
      </c>
      <c r="D51" s="15">
        <f t="shared" si="0"/>
        <v>0</v>
      </c>
      <c r="E51" s="15">
        <f t="shared" si="1"/>
        <v>0</v>
      </c>
      <c r="F51" s="15">
        <f t="shared" si="2"/>
        <v>0</v>
      </c>
      <c r="G51" s="15">
        <f t="shared" si="3"/>
        <v>749</v>
      </c>
      <c r="H51" s="15">
        <f t="shared" si="4"/>
        <v>0</v>
      </c>
      <c r="I51" s="15">
        <f t="shared" si="5"/>
        <v>0</v>
      </c>
      <c r="J51" s="15">
        <f t="shared" si="7"/>
        <v>749</v>
      </c>
      <c r="K51" s="91">
        <f t="shared" si="6"/>
        <v>1.895686</v>
      </c>
    </row>
    <row r="52" spans="1:11">
      <c r="A52" s="90" t="s">
        <v>840</v>
      </c>
      <c r="B52" s="90" t="s">
        <v>187</v>
      </c>
      <c r="C52" s="72">
        <v>2490656</v>
      </c>
      <c r="D52" s="15">
        <f t="shared" si="0"/>
        <v>0</v>
      </c>
      <c r="E52" s="15">
        <f t="shared" si="1"/>
        <v>0</v>
      </c>
      <c r="F52" s="15">
        <f t="shared" si="2"/>
        <v>0</v>
      </c>
      <c r="G52" s="15">
        <f t="shared" si="3"/>
        <v>0</v>
      </c>
      <c r="H52" s="15">
        <f t="shared" si="4"/>
        <v>960</v>
      </c>
      <c r="I52" s="15">
        <f t="shared" si="5"/>
        <v>0</v>
      </c>
      <c r="J52" s="15">
        <f t="shared" si="7"/>
        <v>960</v>
      </c>
      <c r="K52" s="91">
        <f t="shared" si="6"/>
        <v>2.490656</v>
      </c>
    </row>
    <row r="53" spans="1:11">
      <c r="A53" s="90" t="s">
        <v>840</v>
      </c>
      <c r="B53" s="90" t="s">
        <v>188</v>
      </c>
      <c r="C53" s="72">
        <v>1119627</v>
      </c>
      <c r="D53" s="15">
        <f t="shared" si="0"/>
        <v>0</v>
      </c>
      <c r="E53" s="15">
        <f t="shared" si="1"/>
        <v>0</v>
      </c>
      <c r="F53" s="15">
        <f t="shared" si="2"/>
        <v>0</v>
      </c>
      <c r="G53" s="15">
        <f t="shared" si="3"/>
        <v>749</v>
      </c>
      <c r="H53" s="15">
        <f t="shared" si="4"/>
        <v>0</v>
      </c>
      <c r="I53" s="15">
        <f t="shared" si="5"/>
        <v>0</v>
      </c>
      <c r="J53" s="15">
        <f t="shared" si="7"/>
        <v>749</v>
      </c>
      <c r="K53" s="91">
        <f t="shared" si="6"/>
        <v>1.1196269999999999</v>
      </c>
    </row>
    <row r="54" spans="1:11">
      <c r="A54" s="90" t="s">
        <v>840</v>
      </c>
      <c r="B54" s="90" t="s">
        <v>189</v>
      </c>
      <c r="C54" s="72">
        <v>684627</v>
      </c>
      <c r="D54" s="15">
        <f t="shared" si="0"/>
        <v>0</v>
      </c>
      <c r="E54" s="15">
        <f t="shared" si="1"/>
        <v>0</v>
      </c>
      <c r="F54" s="15">
        <f t="shared" si="2"/>
        <v>538</v>
      </c>
      <c r="G54" s="15">
        <f t="shared" si="3"/>
        <v>0</v>
      </c>
      <c r="H54" s="15">
        <f t="shared" si="4"/>
        <v>0</v>
      </c>
      <c r="I54" s="15">
        <f t="shared" si="5"/>
        <v>0</v>
      </c>
      <c r="J54" s="15">
        <f t="shared" si="7"/>
        <v>538</v>
      </c>
      <c r="K54" s="91">
        <f t="shared" si="6"/>
        <v>0.68462699999999999</v>
      </c>
    </row>
    <row r="55" spans="1:11">
      <c r="A55" s="90" t="s">
        <v>840</v>
      </c>
      <c r="B55" s="90" t="s">
        <v>190</v>
      </c>
      <c r="C55" s="72">
        <v>994628</v>
      </c>
      <c r="D55" s="15">
        <f t="shared" si="0"/>
        <v>0</v>
      </c>
      <c r="E55" s="15">
        <f t="shared" si="1"/>
        <v>0</v>
      </c>
      <c r="F55" s="15">
        <f t="shared" si="2"/>
        <v>538</v>
      </c>
      <c r="G55" s="15">
        <f t="shared" si="3"/>
        <v>0</v>
      </c>
      <c r="H55" s="15">
        <f t="shared" si="4"/>
        <v>0</v>
      </c>
      <c r="I55" s="15">
        <f t="shared" si="5"/>
        <v>0</v>
      </c>
      <c r="J55" s="15">
        <f t="shared" si="7"/>
        <v>538</v>
      </c>
      <c r="K55" s="91">
        <f t="shared" si="6"/>
        <v>0.99462799999999996</v>
      </c>
    </row>
    <row r="56" spans="1:11">
      <c r="A56" s="90" t="s">
        <v>840</v>
      </c>
      <c r="B56" s="90" t="s">
        <v>191</v>
      </c>
      <c r="C56" s="72">
        <v>1655169</v>
      </c>
      <c r="D56" s="15">
        <f t="shared" si="0"/>
        <v>0</v>
      </c>
      <c r="E56" s="15">
        <f t="shared" si="1"/>
        <v>0</v>
      </c>
      <c r="F56" s="15">
        <f t="shared" si="2"/>
        <v>0</v>
      </c>
      <c r="G56" s="15">
        <f t="shared" si="3"/>
        <v>749</v>
      </c>
      <c r="H56" s="15">
        <f t="shared" si="4"/>
        <v>0</v>
      </c>
      <c r="I56" s="15">
        <f t="shared" si="5"/>
        <v>0</v>
      </c>
      <c r="J56" s="15">
        <f t="shared" si="7"/>
        <v>749</v>
      </c>
      <c r="K56" s="91">
        <f t="shared" si="6"/>
        <v>1.6551689999999999</v>
      </c>
    </row>
    <row r="57" spans="1:11">
      <c r="A57" s="90" t="s">
        <v>840</v>
      </c>
      <c r="B57" s="90" t="s">
        <v>192</v>
      </c>
      <c r="C57" s="72">
        <v>595527</v>
      </c>
      <c r="D57" s="15">
        <f t="shared" si="0"/>
        <v>0</v>
      </c>
      <c r="E57" s="15">
        <f t="shared" si="1"/>
        <v>0</v>
      </c>
      <c r="F57" s="15">
        <f t="shared" si="2"/>
        <v>538</v>
      </c>
      <c r="G57" s="15">
        <f t="shared" si="3"/>
        <v>0</v>
      </c>
      <c r="H57" s="15">
        <f t="shared" si="4"/>
        <v>0</v>
      </c>
      <c r="I57" s="15">
        <f t="shared" si="5"/>
        <v>0</v>
      </c>
      <c r="J57" s="15">
        <f t="shared" si="7"/>
        <v>538</v>
      </c>
      <c r="K57" s="91">
        <f t="shared" si="6"/>
        <v>0.59552699999999992</v>
      </c>
    </row>
    <row r="58" spans="1:11">
      <c r="A58" s="90" t="s">
        <v>841</v>
      </c>
      <c r="B58" s="90" t="s">
        <v>193</v>
      </c>
      <c r="C58" s="72">
        <v>1055450</v>
      </c>
      <c r="D58" s="15">
        <f t="shared" si="0"/>
        <v>0</v>
      </c>
      <c r="E58" s="15">
        <f t="shared" si="1"/>
        <v>0</v>
      </c>
      <c r="F58" s="15">
        <f t="shared" si="2"/>
        <v>0</v>
      </c>
      <c r="G58" s="15">
        <f t="shared" si="3"/>
        <v>749</v>
      </c>
      <c r="H58" s="15">
        <f t="shared" si="4"/>
        <v>0</v>
      </c>
      <c r="I58" s="15">
        <f t="shared" si="5"/>
        <v>0</v>
      </c>
      <c r="J58" s="15">
        <f t="shared" si="7"/>
        <v>749</v>
      </c>
      <c r="K58" s="91">
        <f t="shared" si="6"/>
        <v>1.05545</v>
      </c>
    </row>
    <row r="59" spans="1:11">
      <c r="A59" s="90" t="s">
        <v>842</v>
      </c>
      <c r="B59" s="90" t="s">
        <v>194</v>
      </c>
      <c r="C59" s="72">
        <v>330086</v>
      </c>
      <c r="D59" s="15">
        <f t="shared" si="0"/>
        <v>0</v>
      </c>
      <c r="E59" s="15">
        <f t="shared" si="1"/>
        <v>325</v>
      </c>
      <c r="F59" s="15">
        <f t="shared" si="2"/>
        <v>0</v>
      </c>
      <c r="G59" s="15">
        <f t="shared" si="3"/>
        <v>0</v>
      </c>
      <c r="H59" s="15">
        <f t="shared" si="4"/>
        <v>0</v>
      </c>
      <c r="I59" s="15">
        <f t="shared" si="5"/>
        <v>0</v>
      </c>
      <c r="J59" s="15">
        <f t="shared" si="7"/>
        <v>325</v>
      </c>
      <c r="K59" s="91">
        <f t="shared" si="6"/>
        <v>0.33008599999999999</v>
      </c>
    </row>
    <row r="60" spans="1:11">
      <c r="A60" s="90" t="s">
        <v>842</v>
      </c>
      <c r="B60" s="90" t="s">
        <v>195</v>
      </c>
      <c r="C60" s="72">
        <v>391605</v>
      </c>
      <c r="D60" s="15">
        <f t="shared" si="0"/>
        <v>0</v>
      </c>
      <c r="E60" s="15">
        <f t="shared" si="1"/>
        <v>325</v>
      </c>
      <c r="F60" s="15">
        <f t="shared" si="2"/>
        <v>0</v>
      </c>
      <c r="G60" s="15">
        <f t="shared" si="3"/>
        <v>0</v>
      </c>
      <c r="H60" s="15">
        <f t="shared" si="4"/>
        <v>0</v>
      </c>
      <c r="I60" s="15">
        <f t="shared" si="5"/>
        <v>0</v>
      </c>
      <c r="J60" s="15">
        <f t="shared" si="7"/>
        <v>325</v>
      </c>
      <c r="K60" s="91">
        <f t="shared" si="6"/>
        <v>0.39160499999999998</v>
      </c>
    </row>
    <row r="61" spans="1:11">
      <c r="A61" s="90" t="s">
        <v>842</v>
      </c>
      <c r="B61" s="90" t="s">
        <v>196</v>
      </c>
      <c r="C61" s="72">
        <v>242285</v>
      </c>
      <c r="D61" s="15">
        <f t="shared" si="0"/>
        <v>0</v>
      </c>
      <c r="E61" s="15">
        <f t="shared" si="1"/>
        <v>325</v>
      </c>
      <c r="F61" s="15">
        <f t="shared" si="2"/>
        <v>0</v>
      </c>
      <c r="G61" s="15">
        <f t="shared" si="3"/>
        <v>0</v>
      </c>
      <c r="H61" s="15">
        <f t="shared" si="4"/>
        <v>0</v>
      </c>
      <c r="I61" s="15">
        <f t="shared" si="5"/>
        <v>0</v>
      </c>
      <c r="J61" s="15">
        <f t="shared" si="7"/>
        <v>325</v>
      </c>
      <c r="K61" s="91">
        <f t="shared" si="6"/>
        <v>0.242285</v>
      </c>
    </row>
    <row r="62" spans="1:11">
      <c r="A62" s="90" t="s">
        <v>842</v>
      </c>
      <c r="B62" s="90" t="s">
        <v>197</v>
      </c>
      <c r="C62" s="72">
        <v>618931</v>
      </c>
      <c r="D62" s="15">
        <f t="shared" si="0"/>
        <v>0</v>
      </c>
      <c r="E62" s="15">
        <f t="shared" si="1"/>
        <v>0</v>
      </c>
      <c r="F62" s="15">
        <f t="shared" si="2"/>
        <v>538</v>
      </c>
      <c r="G62" s="15">
        <f t="shared" si="3"/>
        <v>0</v>
      </c>
      <c r="H62" s="15">
        <f t="shared" si="4"/>
        <v>0</v>
      </c>
      <c r="I62" s="15">
        <f t="shared" si="5"/>
        <v>0</v>
      </c>
      <c r="J62" s="15">
        <f t="shared" si="7"/>
        <v>538</v>
      </c>
      <c r="K62" s="91">
        <f t="shared" si="6"/>
        <v>0.61893100000000001</v>
      </c>
    </row>
    <row r="63" spans="1:11">
      <c r="A63" s="90" t="s">
        <v>842</v>
      </c>
      <c r="B63" s="90" t="s">
        <v>198</v>
      </c>
      <c r="C63" s="72">
        <v>1696694</v>
      </c>
      <c r="D63" s="15">
        <f t="shared" si="0"/>
        <v>0</v>
      </c>
      <c r="E63" s="15">
        <f t="shared" si="1"/>
        <v>0</v>
      </c>
      <c r="F63" s="15">
        <f t="shared" si="2"/>
        <v>0</v>
      </c>
      <c r="G63" s="15">
        <f t="shared" si="3"/>
        <v>749</v>
      </c>
      <c r="H63" s="15">
        <f t="shared" si="4"/>
        <v>0</v>
      </c>
      <c r="I63" s="15">
        <f t="shared" si="5"/>
        <v>0</v>
      </c>
      <c r="J63" s="15">
        <f t="shared" si="7"/>
        <v>749</v>
      </c>
      <c r="K63" s="91">
        <f t="shared" si="6"/>
        <v>1.6966939999999999</v>
      </c>
    </row>
    <row r="64" spans="1:11">
      <c r="A64" s="90" t="s">
        <v>842</v>
      </c>
      <c r="B64" s="90" t="s">
        <v>199</v>
      </c>
      <c r="C64" s="72">
        <v>687271</v>
      </c>
      <c r="D64" s="15">
        <f t="shared" si="0"/>
        <v>0</v>
      </c>
      <c r="E64" s="15">
        <f t="shared" si="1"/>
        <v>0</v>
      </c>
      <c r="F64" s="15">
        <f t="shared" si="2"/>
        <v>538</v>
      </c>
      <c r="G64" s="15">
        <f t="shared" si="3"/>
        <v>0</v>
      </c>
      <c r="H64" s="15">
        <f t="shared" si="4"/>
        <v>0</v>
      </c>
      <c r="I64" s="15">
        <f t="shared" si="5"/>
        <v>0</v>
      </c>
      <c r="J64" s="15">
        <f t="shared" si="7"/>
        <v>538</v>
      </c>
      <c r="K64" s="91">
        <f t="shared" si="6"/>
        <v>0.68727099999999997</v>
      </c>
    </row>
    <row r="65" spans="1:11">
      <c r="A65" s="90" t="s">
        <v>842</v>
      </c>
      <c r="B65" s="90" t="s">
        <v>200</v>
      </c>
      <c r="C65" s="72">
        <v>483439</v>
      </c>
      <c r="D65" s="15">
        <f t="shared" si="0"/>
        <v>0</v>
      </c>
      <c r="E65" s="15">
        <f t="shared" si="1"/>
        <v>325</v>
      </c>
      <c r="F65" s="15">
        <f t="shared" si="2"/>
        <v>0</v>
      </c>
      <c r="G65" s="15">
        <f t="shared" si="3"/>
        <v>0</v>
      </c>
      <c r="H65" s="15">
        <f t="shared" si="4"/>
        <v>0</v>
      </c>
      <c r="I65" s="15">
        <f t="shared" si="5"/>
        <v>0</v>
      </c>
      <c r="J65" s="15">
        <f t="shared" si="7"/>
        <v>325</v>
      </c>
      <c r="K65" s="91">
        <f t="shared" si="6"/>
        <v>0.48343899999999995</v>
      </c>
    </row>
    <row r="66" spans="1:11">
      <c r="A66" s="90" t="s">
        <v>842</v>
      </c>
      <c r="B66" s="90" t="s">
        <v>201</v>
      </c>
      <c r="C66" s="72">
        <v>259898</v>
      </c>
      <c r="D66" s="15">
        <f t="shared" si="0"/>
        <v>0</v>
      </c>
      <c r="E66" s="15">
        <f t="shared" si="1"/>
        <v>325</v>
      </c>
      <c r="F66" s="15">
        <f t="shared" si="2"/>
        <v>0</v>
      </c>
      <c r="G66" s="15">
        <f t="shared" si="3"/>
        <v>0</v>
      </c>
      <c r="H66" s="15">
        <f t="shared" si="4"/>
        <v>0</v>
      </c>
      <c r="I66" s="15">
        <f t="shared" si="5"/>
        <v>0</v>
      </c>
      <c r="J66" s="15">
        <f t="shared" si="7"/>
        <v>325</v>
      </c>
      <c r="K66" s="91">
        <f t="shared" si="6"/>
        <v>0.25989799999999996</v>
      </c>
    </row>
    <row r="67" spans="1:11" ht="15.95" customHeight="1">
      <c r="A67" s="90" t="s">
        <v>842</v>
      </c>
      <c r="B67" s="92" t="s">
        <v>202</v>
      </c>
      <c r="C67" s="93">
        <v>622506</v>
      </c>
      <c r="D67" s="15">
        <f t="shared" si="0"/>
        <v>0</v>
      </c>
      <c r="E67" s="15">
        <f t="shared" si="1"/>
        <v>0</v>
      </c>
      <c r="F67" s="15">
        <f t="shared" si="2"/>
        <v>538</v>
      </c>
      <c r="G67" s="15">
        <f t="shared" si="3"/>
        <v>0</v>
      </c>
      <c r="H67" s="15">
        <f t="shared" si="4"/>
        <v>0</v>
      </c>
      <c r="I67" s="15">
        <f t="shared" si="5"/>
        <v>0</v>
      </c>
      <c r="J67" s="15">
        <f t="shared" si="7"/>
        <v>538</v>
      </c>
      <c r="K67" s="91">
        <f t="shared" si="6"/>
        <v>0.622506</v>
      </c>
    </row>
    <row r="68" spans="1:11">
      <c r="A68" s="90" t="s">
        <v>842</v>
      </c>
      <c r="B68" s="90" t="s">
        <v>203</v>
      </c>
      <c r="C68" s="72">
        <v>259648</v>
      </c>
      <c r="D68" s="15">
        <f t="shared" ref="D68:D131" si="8">IF(C68&lt;200000, 165, 0)</f>
        <v>0</v>
      </c>
      <c r="E68" s="15">
        <f t="shared" ref="E68:E131" si="9">IF(AND(C68&gt;=200000,C68&lt;=499999),325,0)</f>
        <v>325</v>
      </c>
      <c r="F68" s="15">
        <f t="shared" ref="F68:F131" si="10">IF(AND(C68&gt;=500000,C68&lt;=999999),538,0)</f>
        <v>0</v>
      </c>
      <c r="G68" s="15">
        <f t="shared" ref="G68:G131" si="11">IF(AND(C68&gt;=1000000,C68&lt;=1999999),749,0)</f>
        <v>0</v>
      </c>
      <c r="H68" s="15">
        <f t="shared" ref="H68:H131" si="12">IF(AND(C68&gt;=2000000,C68&lt;=2999999),960,0)</f>
        <v>0</v>
      </c>
      <c r="I68" s="15">
        <f t="shared" ref="I68:I131" si="13">IF(AND(C68&gt;=3000000),1265,0)</f>
        <v>0</v>
      </c>
      <c r="J68" s="15">
        <f t="shared" si="7"/>
        <v>325</v>
      </c>
      <c r="K68" s="91">
        <f t="shared" ref="K68:K131" si="14">1/1000000*C68</f>
        <v>0.25964799999999999</v>
      </c>
    </row>
    <row r="69" spans="1:11">
      <c r="A69" s="90" t="s">
        <v>842</v>
      </c>
      <c r="B69" s="90" t="s">
        <v>204</v>
      </c>
      <c r="C69" s="72">
        <v>954605</v>
      </c>
      <c r="D69" s="15">
        <f t="shared" si="8"/>
        <v>0</v>
      </c>
      <c r="E69" s="15">
        <f t="shared" si="9"/>
        <v>0</v>
      </c>
      <c r="F69" s="15">
        <f t="shared" si="10"/>
        <v>538</v>
      </c>
      <c r="G69" s="15">
        <f t="shared" si="11"/>
        <v>0</v>
      </c>
      <c r="H69" s="15">
        <f t="shared" si="12"/>
        <v>0</v>
      </c>
      <c r="I69" s="15">
        <f t="shared" si="13"/>
        <v>0</v>
      </c>
      <c r="J69" s="15">
        <f t="shared" ref="J69:J132" si="15">D69+E69+F69+G69+H69+I69</f>
        <v>538</v>
      </c>
      <c r="K69" s="91">
        <f t="shared" si="14"/>
        <v>0.95460499999999993</v>
      </c>
    </row>
    <row r="70" spans="1:11">
      <c r="A70" s="90" t="s">
        <v>842</v>
      </c>
      <c r="B70" s="90" t="s">
        <v>205</v>
      </c>
      <c r="C70" s="72">
        <v>1648902</v>
      </c>
      <c r="D70" s="15">
        <f t="shared" si="8"/>
        <v>0</v>
      </c>
      <c r="E70" s="15">
        <f t="shared" si="9"/>
        <v>0</v>
      </c>
      <c r="F70" s="15">
        <f t="shared" si="10"/>
        <v>0</v>
      </c>
      <c r="G70" s="15">
        <f t="shared" si="11"/>
        <v>749</v>
      </c>
      <c r="H70" s="15">
        <f t="shared" si="12"/>
        <v>0</v>
      </c>
      <c r="I70" s="15">
        <f t="shared" si="13"/>
        <v>0</v>
      </c>
      <c r="J70" s="15">
        <f t="shared" si="15"/>
        <v>749</v>
      </c>
      <c r="K70" s="91">
        <f t="shared" si="14"/>
        <v>1.6489019999999999</v>
      </c>
    </row>
    <row r="71" spans="1:11">
      <c r="A71" s="90" t="s">
        <v>842</v>
      </c>
      <c r="B71" s="90" t="s">
        <v>206</v>
      </c>
      <c r="C71" s="72">
        <v>1890422</v>
      </c>
      <c r="D71" s="15">
        <f t="shared" si="8"/>
        <v>0</v>
      </c>
      <c r="E71" s="15">
        <f t="shared" si="9"/>
        <v>0</v>
      </c>
      <c r="F71" s="15">
        <f t="shared" si="10"/>
        <v>0</v>
      </c>
      <c r="G71" s="15">
        <f t="shared" si="11"/>
        <v>749</v>
      </c>
      <c r="H71" s="15">
        <f t="shared" si="12"/>
        <v>0</v>
      </c>
      <c r="I71" s="15">
        <f t="shared" si="13"/>
        <v>0</v>
      </c>
      <c r="J71" s="15">
        <f t="shared" si="15"/>
        <v>749</v>
      </c>
      <c r="K71" s="91">
        <f t="shared" si="14"/>
        <v>1.8904219999999998</v>
      </c>
    </row>
    <row r="72" spans="1:11">
      <c r="A72" s="90" t="s">
        <v>843</v>
      </c>
      <c r="B72" s="90" t="s">
        <v>207</v>
      </c>
      <c r="C72" s="72">
        <v>561293</v>
      </c>
      <c r="D72" s="15">
        <f t="shared" si="8"/>
        <v>0</v>
      </c>
      <c r="E72" s="15">
        <f t="shared" si="9"/>
        <v>0</v>
      </c>
      <c r="F72" s="15">
        <f t="shared" si="10"/>
        <v>538</v>
      </c>
      <c r="G72" s="15">
        <f t="shared" si="11"/>
        <v>0</v>
      </c>
      <c r="H72" s="15">
        <f t="shared" si="12"/>
        <v>0</v>
      </c>
      <c r="I72" s="15">
        <f t="shared" si="13"/>
        <v>0</v>
      </c>
      <c r="J72" s="15">
        <f t="shared" si="15"/>
        <v>538</v>
      </c>
      <c r="K72" s="91">
        <f t="shared" si="14"/>
        <v>0.56129299999999993</v>
      </c>
    </row>
    <row r="73" spans="1:11">
      <c r="A73" s="90" t="s">
        <v>843</v>
      </c>
      <c r="B73" s="90" t="s">
        <v>208</v>
      </c>
      <c r="C73" s="72">
        <v>1128350</v>
      </c>
      <c r="D73" s="15">
        <f t="shared" si="8"/>
        <v>0</v>
      </c>
      <c r="E73" s="15">
        <f t="shared" si="9"/>
        <v>0</v>
      </c>
      <c r="F73" s="15">
        <f t="shared" si="10"/>
        <v>0</v>
      </c>
      <c r="G73" s="15">
        <f t="shared" si="11"/>
        <v>749</v>
      </c>
      <c r="H73" s="15">
        <f t="shared" si="12"/>
        <v>0</v>
      </c>
      <c r="I73" s="15">
        <f t="shared" si="13"/>
        <v>0</v>
      </c>
      <c r="J73" s="15">
        <f t="shared" si="15"/>
        <v>749</v>
      </c>
      <c r="K73" s="91">
        <f t="shared" si="14"/>
        <v>1.12835</v>
      </c>
    </row>
    <row r="74" spans="1:11">
      <c r="A74" s="90" t="s">
        <v>843</v>
      </c>
      <c r="B74" s="90" t="s">
        <v>209</v>
      </c>
      <c r="C74" s="72">
        <v>1214205</v>
      </c>
      <c r="D74" s="15">
        <f t="shared" si="8"/>
        <v>0</v>
      </c>
      <c r="E74" s="15">
        <f t="shared" si="9"/>
        <v>0</v>
      </c>
      <c r="F74" s="15">
        <f t="shared" si="10"/>
        <v>0</v>
      </c>
      <c r="G74" s="15">
        <f t="shared" si="11"/>
        <v>749</v>
      </c>
      <c r="H74" s="15">
        <f t="shared" si="12"/>
        <v>0</v>
      </c>
      <c r="I74" s="15">
        <f t="shared" si="13"/>
        <v>0</v>
      </c>
      <c r="J74" s="15">
        <f t="shared" si="15"/>
        <v>749</v>
      </c>
      <c r="K74" s="91">
        <f t="shared" si="14"/>
        <v>1.214205</v>
      </c>
    </row>
    <row r="75" spans="1:11">
      <c r="A75" s="90" t="s">
        <v>843</v>
      </c>
      <c r="B75" s="90" t="s">
        <v>210</v>
      </c>
      <c r="C75" s="72">
        <v>964655</v>
      </c>
      <c r="D75" s="15">
        <f t="shared" si="8"/>
        <v>0</v>
      </c>
      <c r="E75" s="15">
        <f t="shared" si="9"/>
        <v>0</v>
      </c>
      <c r="F75" s="15">
        <f t="shared" si="10"/>
        <v>538</v>
      </c>
      <c r="G75" s="15">
        <f t="shared" si="11"/>
        <v>0</v>
      </c>
      <c r="H75" s="15">
        <f t="shared" si="12"/>
        <v>0</v>
      </c>
      <c r="I75" s="15">
        <f t="shared" si="13"/>
        <v>0</v>
      </c>
      <c r="J75" s="15">
        <f t="shared" si="15"/>
        <v>538</v>
      </c>
      <c r="K75" s="91">
        <f t="shared" si="14"/>
        <v>0.96465499999999993</v>
      </c>
    </row>
    <row r="76" spans="1:11">
      <c r="A76" s="90" t="s">
        <v>843</v>
      </c>
      <c r="B76" s="90" t="s">
        <v>211</v>
      </c>
      <c r="C76" s="72">
        <v>1074304</v>
      </c>
      <c r="D76" s="15">
        <f t="shared" si="8"/>
        <v>0</v>
      </c>
      <c r="E76" s="15">
        <f t="shared" si="9"/>
        <v>0</v>
      </c>
      <c r="F76" s="15">
        <f t="shared" si="10"/>
        <v>0</v>
      </c>
      <c r="G76" s="15">
        <f t="shared" si="11"/>
        <v>749</v>
      </c>
      <c r="H76" s="15">
        <f t="shared" si="12"/>
        <v>0</v>
      </c>
      <c r="I76" s="15">
        <f t="shared" si="13"/>
        <v>0</v>
      </c>
      <c r="J76" s="15">
        <f t="shared" si="15"/>
        <v>749</v>
      </c>
      <c r="K76" s="91">
        <f t="shared" si="14"/>
        <v>1.0743039999999999</v>
      </c>
    </row>
    <row r="77" spans="1:11">
      <c r="A77" s="90" t="s">
        <v>843</v>
      </c>
      <c r="B77" s="90" t="s">
        <v>212</v>
      </c>
      <c r="C77" s="72">
        <v>1505324</v>
      </c>
      <c r="D77" s="15">
        <f t="shared" si="8"/>
        <v>0</v>
      </c>
      <c r="E77" s="15">
        <f t="shared" si="9"/>
        <v>0</v>
      </c>
      <c r="F77" s="15">
        <f t="shared" si="10"/>
        <v>0</v>
      </c>
      <c r="G77" s="15">
        <f t="shared" si="11"/>
        <v>749</v>
      </c>
      <c r="H77" s="15">
        <f t="shared" si="12"/>
        <v>0</v>
      </c>
      <c r="I77" s="15">
        <f t="shared" si="13"/>
        <v>0</v>
      </c>
      <c r="J77" s="15">
        <f t="shared" si="15"/>
        <v>749</v>
      </c>
      <c r="K77" s="91">
        <f t="shared" si="14"/>
        <v>1.5053239999999999</v>
      </c>
    </row>
    <row r="78" spans="1:11">
      <c r="A78" s="90" t="s">
        <v>843</v>
      </c>
      <c r="B78" s="90" t="s">
        <v>213</v>
      </c>
      <c r="C78" s="72">
        <v>1205437</v>
      </c>
      <c r="D78" s="15">
        <f t="shared" si="8"/>
        <v>0</v>
      </c>
      <c r="E78" s="15">
        <f t="shared" si="9"/>
        <v>0</v>
      </c>
      <c r="F78" s="15">
        <f t="shared" si="10"/>
        <v>0</v>
      </c>
      <c r="G78" s="15">
        <f t="shared" si="11"/>
        <v>749</v>
      </c>
      <c r="H78" s="15">
        <f t="shared" si="12"/>
        <v>0</v>
      </c>
      <c r="I78" s="15">
        <f t="shared" si="13"/>
        <v>0</v>
      </c>
      <c r="J78" s="15">
        <f t="shared" si="15"/>
        <v>749</v>
      </c>
      <c r="K78" s="91">
        <f t="shared" si="14"/>
        <v>1.2054369999999999</v>
      </c>
    </row>
    <row r="79" spans="1:11">
      <c r="A79" s="90" t="s">
        <v>843</v>
      </c>
      <c r="B79" s="90" t="s">
        <v>214</v>
      </c>
      <c r="C79" s="72">
        <v>1450001</v>
      </c>
      <c r="D79" s="15">
        <f t="shared" si="8"/>
        <v>0</v>
      </c>
      <c r="E79" s="15">
        <f t="shared" si="9"/>
        <v>0</v>
      </c>
      <c r="F79" s="15">
        <f t="shared" si="10"/>
        <v>0</v>
      </c>
      <c r="G79" s="15">
        <f t="shared" si="11"/>
        <v>749</v>
      </c>
      <c r="H79" s="15">
        <f t="shared" si="12"/>
        <v>0</v>
      </c>
      <c r="I79" s="15">
        <f t="shared" si="13"/>
        <v>0</v>
      </c>
      <c r="J79" s="15">
        <f t="shared" si="15"/>
        <v>749</v>
      </c>
      <c r="K79" s="91">
        <f t="shared" si="14"/>
        <v>1.4500009999999999</v>
      </c>
    </row>
    <row r="80" spans="1:11">
      <c r="A80" s="90" t="s">
        <v>843</v>
      </c>
      <c r="B80" s="90" t="s">
        <v>215</v>
      </c>
      <c r="C80" s="72">
        <v>1334152</v>
      </c>
      <c r="D80" s="15">
        <f t="shared" si="8"/>
        <v>0</v>
      </c>
      <c r="E80" s="15">
        <f t="shared" si="9"/>
        <v>0</v>
      </c>
      <c r="F80" s="15">
        <f t="shared" si="10"/>
        <v>0</v>
      </c>
      <c r="G80" s="15">
        <f t="shared" si="11"/>
        <v>749</v>
      </c>
      <c r="H80" s="15">
        <f t="shared" si="12"/>
        <v>0</v>
      </c>
      <c r="I80" s="15">
        <f t="shared" si="13"/>
        <v>0</v>
      </c>
      <c r="J80" s="15">
        <f t="shared" si="15"/>
        <v>749</v>
      </c>
      <c r="K80" s="91">
        <f t="shared" si="14"/>
        <v>1.334152</v>
      </c>
    </row>
    <row r="81" spans="1:11">
      <c r="A81" s="90" t="s">
        <v>843</v>
      </c>
      <c r="B81" s="90" t="s">
        <v>216</v>
      </c>
      <c r="C81" s="72">
        <v>942011</v>
      </c>
      <c r="D81" s="15">
        <f t="shared" si="8"/>
        <v>0</v>
      </c>
      <c r="E81" s="15">
        <f t="shared" si="9"/>
        <v>0</v>
      </c>
      <c r="F81" s="15">
        <f t="shared" si="10"/>
        <v>538</v>
      </c>
      <c r="G81" s="15">
        <f t="shared" si="11"/>
        <v>0</v>
      </c>
      <c r="H81" s="15">
        <f t="shared" si="12"/>
        <v>0</v>
      </c>
      <c r="I81" s="15">
        <f t="shared" si="13"/>
        <v>0</v>
      </c>
      <c r="J81" s="15">
        <f t="shared" si="15"/>
        <v>538</v>
      </c>
      <c r="K81" s="91">
        <f t="shared" si="14"/>
        <v>0.94201099999999993</v>
      </c>
    </row>
    <row r="82" spans="1:11">
      <c r="A82" s="90" t="s">
        <v>843</v>
      </c>
      <c r="B82" s="90" t="s">
        <v>217</v>
      </c>
      <c r="C82" s="72">
        <v>1295189</v>
      </c>
      <c r="D82" s="15">
        <f t="shared" si="8"/>
        <v>0</v>
      </c>
      <c r="E82" s="15">
        <f t="shared" si="9"/>
        <v>0</v>
      </c>
      <c r="F82" s="15">
        <f t="shared" si="10"/>
        <v>0</v>
      </c>
      <c r="G82" s="15">
        <f t="shared" si="11"/>
        <v>749</v>
      </c>
      <c r="H82" s="15">
        <f t="shared" si="12"/>
        <v>0</v>
      </c>
      <c r="I82" s="15">
        <f t="shared" si="13"/>
        <v>0</v>
      </c>
      <c r="J82" s="15">
        <f t="shared" si="15"/>
        <v>749</v>
      </c>
      <c r="K82" s="91">
        <f t="shared" si="14"/>
        <v>1.2951889999999999</v>
      </c>
    </row>
    <row r="83" spans="1:11">
      <c r="A83" s="90" t="s">
        <v>843</v>
      </c>
      <c r="B83" s="90" t="s">
        <v>218</v>
      </c>
      <c r="C83" s="72">
        <v>1743931</v>
      </c>
      <c r="D83" s="15">
        <f t="shared" si="8"/>
        <v>0</v>
      </c>
      <c r="E83" s="15">
        <f t="shared" si="9"/>
        <v>0</v>
      </c>
      <c r="F83" s="15">
        <f t="shared" si="10"/>
        <v>0</v>
      </c>
      <c r="G83" s="15">
        <f t="shared" si="11"/>
        <v>749</v>
      </c>
      <c r="H83" s="15">
        <f t="shared" si="12"/>
        <v>0</v>
      </c>
      <c r="I83" s="15">
        <f t="shared" si="13"/>
        <v>0</v>
      </c>
      <c r="J83" s="15">
        <f t="shared" si="15"/>
        <v>749</v>
      </c>
      <c r="K83" s="91">
        <f t="shared" si="14"/>
        <v>1.7439309999999999</v>
      </c>
    </row>
    <row r="84" spans="1:11">
      <c r="A84" s="90" t="s">
        <v>843</v>
      </c>
      <c r="B84" s="90" t="s">
        <v>219</v>
      </c>
      <c r="C84" s="72">
        <v>1634445</v>
      </c>
      <c r="D84" s="15">
        <f t="shared" si="8"/>
        <v>0</v>
      </c>
      <c r="E84" s="15">
        <f t="shared" si="9"/>
        <v>0</v>
      </c>
      <c r="F84" s="15">
        <f t="shared" si="10"/>
        <v>0</v>
      </c>
      <c r="G84" s="15">
        <f t="shared" si="11"/>
        <v>749</v>
      </c>
      <c r="H84" s="15">
        <f t="shared" si="12"/>
        <v>0</v>
      </c>
      <c r="I84" s="15">
        <f t="shared" si="13"/>
        <v>0</v>
      </c>
      <c r="J84" s="15">
        <f t="shared" si="15"/>
        <v>749</v>
      </c>
      <c r="K84" s="91">
        <f t="shared" si="14"/>
        <v>1.6344449999999999</v>
      </c>
    </row>
    <row r="85" spans="1:11">
      <c r="A85" s="90" t="s">
        <v>843</v>
      </c>
      <c r="B85" s="90" t="s">
        <v>220</v>
      </c>
      <c r="C85" s="72">
        <v>1061204</v>
      </c>
      <c r="D85" s="15">
        <f t="shared" si="8"/>
        <v>0</v>
      </c>
      <c r="E85" s="15">
        <f t="shared" si="9"/>
        <v>0</v>
      </c>
      <c r="F85" s="15">
        <f t="shared" si="10"/>
        <v>0</v>
      </c>
      <c r="G85" s="15">
        <f t="shared" si="11"/>
        <v>749</v>
      </c>
      <c r="H85" s="15">
        <f t="shared" si="12"/>
        <v>0</v>
      </c>
      <c r="I85" s="15">
        <f t="shared" si="13"/>
        <v>0</v>
      </c>
      <c r="J85" s="15">
        <f t="shared" si="15"/>
        <v>749</v>
      </c>
      <c r="K85" s="91">
        <f t="shared" si="14"/>
        <v>1.061204</v>
      </c>
    </row>
    <row r="86" spans="1:11">
      <c r="A86" s="90" t="s">
        <v>843</v>
      </c>
      <c r="B86" s="90" t="s">
        <v>221</v>
      </c>
      <c r="C86" s="72">
        <v>958405</v>
      </c>
      <c r="D86" s="15">
        <f t="shared" si="8"/>
        <v>0</v>
      </c>
      <c r="E86" s="15">
        <f t="shared" si="9"/>
        <v>0</v>
      </c>
      <c r="F86" s="15">
        <f t="shared" si="10"/>
        <v>538</v>
      </c>
      <c r="G86" s="15">
        <f t="shared" si="11"/>
        <v>0</v>
      </c>
      <c r="H86" s="15">
        <f t="shared" si="12"/>
        <v>0</v>
      </c>
      <c r="I86" s="15">
        <f t="shared" si="13"/>
        <v>0</v>
      </c>
      <c r="J86" s="15">
        <f t="shared" si="15"/>
        <v>538</v>
      </c>
      <c r="K86" s="91">
        <f t="shared" si="14"/>
        <v>0.95840499999999995</v>
      </c>
    </row>
    <row r="87" spans="1:11">
      <c r="A87" s="90" t="s">
        <v>843</v>
      </c>
      <c r="B87" s="90" t="s">
        <v>222</v>
      </c>
      <c r="C87" s="72">
        <v>922088</v>
      </c>
      <c r="D87" s="15">
        <f t="shared" si="8"/>
        <v>0</v>
      </c>
      <c r="E87" s="15">
        <f t="shared" si="9"/>
        <v>0</v>
      </c>
      <c r="F87" s="15">
        <f t="shared" si="10"/>
        <v>538</v>
      </c>
      <c r="G87" s="15">
        <f t="shared" si="11"/>
        <v>0</v>
      </c>
      <c r="H87" s="15">
        <f t="shared" si="12"/>
        <v>0</v>
      </c>
      <c r="I87" s="15">
        <f t="shared" si="13"/>
        <v>0</v>
      </c>
      <c r="J87" s="15">
        <f t="shared" si="15"/>
        <v>538</v>
      </c>
      <c r="K87" s="91">
        <f t="shared" si="14"/>
        <v>0.92208799999999991</v>
      </c>
    </row>
    <row r="88" spans="1:11">
      <c r="A88" s="90" t="s">
        <v>843</v>
      </c>
      <c r="B88" s="90" t="s">
        <v>223</v>
      </c>
      <c r="C88" s="72">
        <v>900332</v>
      </c>
      <c r="D88" s="15">
        <f t="shared" si="8"/>
        <v>0</v>
      </c>
      <c r="E88" s="15">
        <f t="shared" si="9"/>
        <v>0</v>
      </c>
      <c r="F88" s="15">
        <f t="shared" si="10"/>
        <v>538</v>
      </c>
      <c r="G88" s="15">
        <f t="shared" si="11"/>
        <v>0</v>
      </c>
      <c r="H88" s="15">
        <f t="shared" si="12"/>
        <v>0</v>
      </c>
      <c r="I88" s="15">
        <f t="shared" si="13"/>
        <v>0</v>
      </c>
      <c r="J88" s="15">
        <f t="shared" si="15"/>
        <v>538</v>
      </c>
      <c r="K88" s="91">
        <f t="shared" si="14"/>
        <v>0.90033199999999991</v>
      </c>
    </row>
    <row r="89" spans="1:11">
      <c r="A89" s="90" t="s">
        <v>843</v>
      </c>
      <c r="B89" s="90" t="s">
        <v>224</v>
      </c>
      <c r="C89" s="72">
        <v>1514432</v>
      </c>
      <c r="D89" s="15">
        <f t="shared" si="8"/>
        <v>0</v>
      </c>
      <c r="E89" s="15">
        <f t="shared" si="9"/>
        <v>0</v>
      </c>
      <c r="F89" s="15">
        <f t="shared" si="10"/>
        <v>0</v>
      </c>
      <c r="G89" s="15">
        <f t="shared" si="11"/>
        <v>749</v>
      </c>
      <c r="H89" s="15">
        <f t="shared" si="12"/>
        <v>0</v>
      </c>
      <c r="I89" s="15">
        <f t="shared" si="13"/>
        <v>0</v>
      </c>
      <c r="J89" s="15">
        <f t="shared" si="15"/>
        <v>749</v>
      </c>
      <c r="K89" s="91">
        <f t="shared" si="14"/>
        <v>1.514432</v>
      </c>
    </row>
    <row r="90" spans="1:11">
      <c r="A90" s="90" t="s">
        <v>843</v>
      </c>
      <c r="B90" s="90" t="s">
        <v>225</v>
      </c>
      <c r="C90" s="72">
        <v>1089263</v>
      </c>
      <c r="D90" s="15">
        <f t="shared" si="8"/>
        <v>0</v>
      </c>
      <c r="E90" s="15">
        <f t="shared" si="9"/>
        <v>0</v>
      </c>
      <c r="F90" s="15">
        <f t="shared" si="10"/>
        <v>0</v>
      </c>
      <c r="G90" s="15">
        <f t="shared" si="11"/>
        <v>749</v>
      </c>
      <c r="H90" s="15">
        <f t="shared" si="12"/>
        <v>0</v>
      </c>
      <c r="I90" s="15">
        <f t="shared" si="13"/>
        <v>0</v>
      </c>
      <c r="J90" s="15">
        <f t="shared" si="15"/>
        <v>749</v>
      </c>
      <c r="K90" s="91">
        <f t="shared" si="14"/>
        <v>1.0892629999999999</v>
      </c>
    </row>
    <row r="91" spans="1:11">
      <c r="A91" s="90" t="s">
        <v>843</v>
      </c>
      <c r="B91" s="90" t="s">
        <v>226</v>
      </c>
      <c r="C91" s="72">
        <v>1809733</v>
      </c>
      <c r="D91" s="15">
        <f t="shared" si="8"/>
        <v>0</v>
      </c>
      <c r="E91" s="15">
        <f t="shared" si="9"/>
        <v>0</v>
      </c>
      <c r="F91" s="15">
        <f t="shared" si="10"/>
        <v>0</v>
      </c>
      <c r="G91" s="15">
        <f t="shared" si="11"/>
        <v>749</v>
      </c>
      <c r="H91" s="15">
        <f t="shared" si="12"/>
        <v>0</v>
      </c>
      <c r="I91" s="15">
        <f t="shared" si="13"/>
        <v>0</v>
      </c>
      <c r="J91" s="15">
        <f t="shared" si="15"/>
        <v>749</v>
      </c>
      <c r="K91" s="91">
        <f t="shared" si="14"/>
        <v>1.8097329999999998</v>
      </c>
    </row>
    <row r="92" spans="1:11">
      <c r="A92" s="90" t="s">
        <v>843</v>
      </c>
      <c r="B92" s="90" t="s">
        <v>227</v>
      </c>
      <c r="C92" s="72">
        <v>1042708</v>
      </c>
      <c r="D92" s="15">
        <f t="shared" si="8"/>
        <v>0</v>
      </c>
      <c r="E92" s="15">
        <f t="shared" si="9"/>
        <v>0</v>
      </c>
      <c r="F92" s="15">
        <f t="shared" si="10"/>
        <v>0</v>
      </c>
      <c r="G92" s="15">
        <f t="shared" si="11"/>
        <v>749</v>
      </c>
      <c r="H92" s="15">
        <f t="shared" si="12"/>
        <v>0</v>
      </c>
      <c r="I92" s="15">
        <f t="shared" si="13"/>
        <v>0</v>
      </c>
      <c r="J92" s="15">
        <f t="shared" si="15"/>
        <v>749</v>
      </c>
      <c r="K92" s="91">
        <f t="shared" si="14"/>
        <v>1.042708</v>
      </c>
    </row>
    <row r="93" spans="1:11">
      <c r="A93" s="90" t="s">
        <v>844</v>
      </c>
      <c r="B93" s="90" t="s">
        <v>228</v>
      </c>
      <c r="C93" s="72">
        <v>3656539</v>
      </c>
      <c r="D93" s="15">
        <f t="shared" si="8"/>
        <v>0</v>
      </c>
      <c r="E93" s="15">
        <f t="shared" si="9"/>
        <v>0</v>
      </c>
      <c r="F93" s="15">
        <f t="shared" si="10"/>
        <v>0</v>
      </c>
      <c r="G93" s="15">
        <f t="shared" si="11"/>
        <v>0</v>
      </c>
      <c r="H93" s="15">
        <f t="shared" si="12"/>
        <v>0</v>
      </c>
      <c r="I93" s="15">
        <f t="shared" si="13"/>
        <v>1265</v>
      </c>
      <c r="J93" s="15">
        <f t="shared" si="15"/>
        <v>1265</v>
      </c>
      <c r="K93" s="91">
        <f t="shared" si="14"/>
        <v>3.656539</v>
      </c>
    </row>
    <row r="94" spans="1:11">
      <c r="A94" s="90" t="s">
        <v>844</v>
      </c>
      <c r="B94" s="90" t="s">
        <v>229</v>
      </c>
      <c r="C94" s="72">
        <v>887978</v>
      </c>
      <c r="D94" s="15">
        <f t="shared" si="8"/>
        <v>0</v>
      </c>
      <c r="E94" s="15">
        <f t="shared" si="9"/>
        <v>0</v>
      </c>
      <c r="F94" s="15">
        <f t="shared" si="10"/>
        <v>538</v>
      </c>
      <c r="G94" s="15">
        <f t="shared" si="11"/>
        <v>0</v>
      </c>
      <c r="H94" s="15">
        <f t="shared" si="12"/>
        <v>0</v>
      </c>
      <c r="I94" s="15">
        <f t="shared" si="13"/>
        <v>0</v>
      </c>
      <c r="J94" s="15">
        <f t="shared" si="15"/>
        <v>538</v>
      </c>
      <c r="K94" s="91">
        <f t="shared" si="14"/>
        <v>0.88797799999999993</v>
      </c>
    </row>
    <row r="95" spans="1:11">
      <c r="A95" s="90" t="s">
        <v>844</v>
      </c>
      <c r="B95" s="90" t="s">
        <v>230</v>
      </c>
      <c r="C95" s="72">
        <v>2241624</v>
      </c>
      <c r="D95" s="15">
        <f t="shared" si="8"/>
        <v>0</v>
      </c>
      <c r="E95" s="15">
        <f t="shared" si="9"/>
        <v>0</v>
      </c>
      <c r="F95" s="15">
        <f t="shared" si="10"/>
        <v>0</v>
      </c>
      <c r="G95" s="15">
        <f t="shared" si="11"/>
        <v>0</v>
      </c>
      <c r="H95" s="15">
        <f t="shared" si="12"/>
        <v>960</v>
      </c>
      <c r="I95" s="15">
        <f t="shared" si="13"/>
        <v>0</v>
      </c>
      <c r="J95" s="15">
        <f t="shared" si="15"/>
        <v>960</v>
      </c>
      <c r="K95" s="91">
        <f t="shared" si="14"/>
        <v>2.2416239999999998</v>
      </c>
    </row>
    <row r="96" spans="1:11">
      <c r="A96" s="90" t="s">
        <v>844</v>
      </c>
      <c r="B96" s="90" t="s">
        <v>231</v>
      </c>
      <c r="C96" s="72">
        <v>1709346</v>
      </c>
      <c r="D96" s="15">
        <f t="shared" si="8"/>
        <v>0</v>
      </c>
      <c r="E96" s="15">
        <f t="shared" si="9"/>
        <v>0</v>
      </c>
      <c r="F96" s="15">
        <f t="shared" si="10"/>
        <v>0</v>
      </c>
      <c r="G96" s="15">
        <f t="shared" si="11"/>
        <v>749</v>
      </c>
      <c r="H96" s="15">
        <f t="shared" si="12"/>
        <v>0</v>
      </c>
      <c r="I96" s="15">
        <f t="shared" si="13"/>
        <v>0</v>
      </c>
      <c r="J96" s="15">
        <f t="shared" si="15"/>
        <v>749</v>
      </c>
      <c r="K96" s="91">
        <f t="shared" si="14"/>
        <v>1.709346</v>
      </c>
    </row>
    <row r="97" spans="1:11">
      <c r="A97" s="90" t="s">
        <v>844</v>
      </c>
      <c r="B97" s="90" t="s">
        <v>232</v>
      </c>
      <c r="C97" s="72">
        <v>142004</v>
      </c>
      <c r="D97" s="15">
        <f t="shared" si="8"/>
        <v>165</v>
      </c>
      <c r="E97" s="15">
        <f t="shared" si="9"/>
        <v>0</v>
      </c>
      <c r="F97" s="15">
        <f t="shared" si="10"/>
        <v>0</v>
      </c>
      <c r="G97" s="15">
        <f t="shared" si="11"/>
        <v>0</v>
      </c>
      <c r="H97" s="15">
        <f t="shared" si="12"/>
        <v>0</v>
      </c>
      <c r="I97" s="15">
        <f t="shared" si="13"/>
        <v>0</v>
      </c>
      <c r="J97" s="15">
        <f t="shared" si="15"/>
        <v>165</v>
      </c>
      <c r="K97" s="91">
        <f t="shared" si="14"/>
        <v>0.14200399999999999</v>
      </c>
    </row>
    <row r="98" spans="1:11">
      <c r="A98" s="90" t="s">
        <v>844</v>
      </c>
      <c r="B98" s="90" t="s">
        <v>233</v>
      </c>
      <c r="C98" s="72">
        <v>582320</v>
      </c>
      <c r="D98" s="15">
        <f t="shared" si="8"/>
        <v>0</v>
      </c>
      <c r="E98" s="15">
        <f t="shared" si="9"/>
        <v>0</v>
      </c>
      <c r="F98" s="15">
        <f t="shared" si="10"/>
        <v>538</v>
      </c>
      <c r="G98" s="15">
        <f t="shared" si="11"/>
        <v>0</v>
      </c>
      <c r="H98" s="15">
        <f t="shared" si="12"/>
        <v>0</v>
      </c>
      <c r="I98" s="15">
        <f t="shared" si="13"/>
        <v>0</v>
      </c>
      <c r="J98" s="15">
        <f t="shared" si="15"/>
        <v>538</v>
      </c>
      <c r="K98" s="91">
        <f t="shared" si="14"/>
        <v>0.58231999999999995</v>
      </c>
    </row>
    <row r="99" spans="1:11">
      <c r="A99" s="90" t="s">
        <v>844</v>
      </c>
      <c r="B99" s="90" t="s">
        <v>234</v>
      </c>
      <c r="C99" s="72">
        <v>2543243</v>
      </c>
      <c r="D99" s="15">
        <f t="shared" si="8"/>
        <v>0</v>
      </c>
      <c r="E99" s="15">
        <f t="shared" si="9"/>
        <v>0</v>
      </c>
      <c r="F99" s="15">
        <f t="shared" si="10"/>
        <v>0</v>
      </c>
      <c r="G99" s="15">
        <f t="shared" si="11"/>
        <v>0</v>
      </c>
      <c r="H99" s="15">
        <f t="shared" si="12"/>
        <v>960</v>
      </c>
      <c r="I99" s="15">
        <f t="shared" si="13"/>
        <v>0</v>
      </c>
      <c r="J99" s="15">
        <f t="shared" si="15"/>
        <v>960</v>
      </c>
      <c r="K99" s="91">
        <f t="shared" si="14"/>
        <v>2.5432429999999999</v>
      </c>
    </row>
    <row r="100" spans="1:11">
      <c r="A100" s="90" t="s">
        <v>844</v>
      </c>
      <c r="B100" s="90" t="s">
        <v>235</v>
      </c>
      <c r="C100" s="72">
        <v>2292958</v>
      </c>
      <c r="D100" s="15">
        <f t="shared" si="8"/>
        <v>0</v>
      </c>
      <c r="E100" s="15">
        <f t="shared" si="9"/>
        <v>0</v>
      </c>
      <c r="F100" s="15">
        <f t="shared" si="10"/>
        <v>0</v>
      </c>
      <c r="G100" s="15">
        <f t="shared" si="11"/>
        <v>0</v>
      </c>
      <c r="H100" s="15">
        <f t="shared" si="12"/>
        <v>960</v>
      </c>
      <c r="I100" s="15">
        <f t="shared" si="13"/>
        <v>0</v>
      </c>
      <c r="J100" s="15">
        <f t="shared" si="15"/>
        <v>960</v>
      </c>
      <c r="K100" s="91">
        <f t="shared" si="14"/>
        <v>2.2929580000000001</v>
      </c>
    </row>
    <row r="101" spans="1:11">
      <c r="A101" s="90" t="s">
        <v>844</v>
      </c>
      <c r="B101" s="90" t="s">
        <v>236</v>
      </c>
      <c r="C101" s="72">
        <v>2731929</v>
      </c>
      <c r="D101" s="15">
        <f t="shared" si="8"/>
        <v>0</v>
      </c>
      <c r="E101" s="15">
        <f t="shared" si="9"/>
        <v>0</v>
      </c>
      <c r="F101" s="15">
        <f t="shared" si="10"/>
        <v>0</v>
      </c>
      <c r="G101" s="15">
        <f t="shared" si="11"/>
        <v>0</v>
      </c>
      <c r="H101" s="15">
        <f t="shared" si="12"/>
        <v>960</v>
      </c>
      <c r="I101" s="15">
        <f t="shared" si="13"/>
        <v>0</v>
      </c>
      <c r="J101" s="15">
        <f t="shared" si="15"/>
        <v>960</v>
      </c>
      <c r="K101" s="91">
        <f t="shared" si="14"/>
        <v>2.7319290000000001</v>
      </c>
    </row>
    <row r="102" spans="1:11">
      <c r="A102" s="90" t="s">
        <v>845</v>
      </c>
      <c r="B102" s="90" t="s">
        <v>237</v>
      </c>
      <c r="C102" s="72">
        <v>1969168</v>
      </c>
      <c r="D102" s="15">
        <f t="shared" si="8"/>
        <v>0</v>
      </c>
      <c r="E102" s="15">
        <f t="shared" si="9"/>
        <v>0</v>
      </c>
      <c r="F102" s="15">
        <f t="shared" si="10"/>
        <v>0</v>
      </c>
      <c r="G102" s="15">
        <f t="shared" si="11"/>
        <v>749</v>
      </c>
      <c r="H102" s="15">
        <f t="shared" si="12"/>
        <v>0</v>
      </c>
      <c r="I102" s="15">
        <f t="shared" si="13"/>
        <v>0</v>
      </c>
      <c r="J102" s="15">
        <f t="shared" si="15"/>
        <v>749</v>
      </c>
      <c r="K102" s="91">
        <f t="shared" si="14"/>
        <v>1.9691679999999998</v>
      </c>
    </row>
    <row r="103" spans="1:11">
      <c r="A103" s="90" t="s">
        <v>845</v>
      </c>
      <c r="B103" s="90" t="s">
        <v>238</v>
      </c>
      <c r="C103" s="72">
        <v>1774692</v>
      </c>
      <c r="D103" s="15">
        <f t="shared" si="8"/>
        <v>0</v>
      </c>
      <c r="E103" s="15">
        <f t="shared" si="9"/>
        <v>0</v>
      </c>
      <c r="F103" s="15">
        <f t="shared" si="10"/>
        <v>0</v>
      </c>
      <c r="G103" s="15">
        <f t="shared" si="11"/>
        <v>749</v>
      </c>
      <c r="H103" s="15">
        <f t="shared" si="12"/>
        <v>0</v>
      </c>
      <c r="I103" s="15">
        <f t="shared" si="13"/>
        <v>0</v>
      </c>
      <c r="J103" s="15">
        <f t="shared" si="15"/>
        <v>749</v>
      </c>
      <c r="K103" s="91">
        <f t="shared" si="14"/>
        <v>1.7746919999999999</v>
      </c>
    </row>
    <row r="104" spans="1:11">
      <c r="A104" s="90" t="s">
        <v>845</v>
      </c>
      <c r="B104" s="90" t="s">
        <v>239</v>
      </c>
      <c r="C104" s="72">
        <v>2363937</v>
      </c>
      <c r="D104" s="15">
        <f t="shared" si="8"/>
        <v>0</v>
      </c>
      <c r="E104" s="15">
        <f t="shared" si="9"/>
        <v>0</v>
      </c>
      <c r="F104" s="15">
        <f t="shared" si="10"/>
        <v>0</v>
      </c>
      <c r="G104" s="15">
        <f t="shared" si="11"/>
        <v>0</v>
      </c>
      <c r="H104" s="15">
        <f t="shared" si="12"/>
        <v>960</v>
      </c>
      <c r="I104" s="15">
        <f t="shared" si="13"/>
        <v>0</v>
      </c>
      <c r="J104" s="15">
        <f t="shared" si="15"/>
        <v>960</v>
      </c>
      <c r="K104" s="91">
        <f t="shared" si="14"/>
        <v>2.363937</v>
      </c>
    </row>
    <row r="105" spans="1:11">
      <c r="A105" s="90" t="s">
        <v>845</v>
      </c>
      <c r="B105" s="90" t="s">
        <v>240</v>
      </c>
      <c r="C105" s="72">
        <v>2039547</v>
      </c>
      <c r="D105" s="15">
        <f t="shared" si="8"/>
        <v>0</v>
      </c>
      <c r="E105" s="15">
        <f t="shared" si="9"/>
        <v>0</v>
      </c>
      <c r="F105" s="15">
        <f t="shared" si="10"/>
        <v>0</v>
      </c>
      <c r="G105" s="15">
        <f t="shared" si="11"/>
        <v>0</v>
      </c>
      <c r="H105" s="15">
        <f t="shared" si="12"/>
        <v>960</v>
      </c>
      <c r="I105" s="15">
        <f t="shared" si="13"/>
        <v>0</v>
      </c>
      <c r="J105" s="15">
        <f t="shared" si="15"/>
        <v>960</v>
      </c>
      <c r="K105" s="91">
        <f t="shared" si="14"/>
        <v>2.0395469999999998</v>
      </c>
    </row>
    <row r="106" spans="1:11">
      <c r="A106" s="90" t="s">
        <v>845</v>
      </c>
      <c r="B106" s="90" t="s">
        <v>241</v>
      </c>
      <c r="C106" s="72">
        <v>2137045</v>
      </c>
      <c r="D106" s="15">
        <f t="shared" si="8"/>
        <v>0</v>
      </c>
      <c r="E106" s="15">
        <f t="shared" si="9"/>
        <v>0</v>
      </c>
      <c r="F106" s="15">
        <f t="shared" si="10"/>
        <v>0</v>
      </c>
      <c r="G106" s="15">
        <f t="shared" si="11"/>
        <v>0</v>
      </c>
      <c r="H106" s="15">
        <f t="shared" si="12"/>
        <v>960</v>
      </c>
      <c r="I106" s="15">
        <f t="shared" si="13"/>
        <v>0</v>
      </c>
      <c r="J106" s="15">
        <f t="shared" si="15"/>
        <v>960</v>
      </c>
      <c r="K106" s="91">
        <f t="shared" si="14"/>
        <v>2.1370450000000001</v>
      </c>
    </row>
    <row r="107" spans="1:11">
      <c r="A107" s="90" t="s">
        <v>845</v>
      </c>
      <c r="B107" s="90" t="s">
        <v>242</v>
      </c>
      <c r="C107" s="72">
        <v>3674179</v>
      </c>
      <c r="D107" s="15">
        <f t="shared" si="8"/>
        <v>0</v>
      </c>
      <c r="E107" s="15">
        <f t="shared" si="9"/>
        <v>0</v>
      </c>
      <c r="F107" s="15">
        <f t="shared" si="10"/>
        <v>0</v>
      </c>
      <c r="G107" s="15">
        <f t="shared" si="11"/>
        <v>0</v>
      </c>
      <c r="H107" s="15">
        <f t="shared" si="12"/>
        <v>0</v>
      </c>
      <c r="I107" s="15">
        <f t="shared" si="13"/>
        <v>1265</v>
      </c>
      <c r="J107" s="15">
        <f t="shared" si="15"/>
        <v>1265</v>
      </c>
      <c r="K107" s="91">
        <f t="shared" si="14"/>
        <v>3.6741789999999996</v>
      </c>
    </row>
    <row r="108" spans="1:11">
      <c r="A108" s="90" t="s">
        <v>845</v>
      </c>
      <c r="B108" s="90" t="s">
        <v>243</v>
      </c>
      <c r="C108" s="72">
        <v>2548462</v>
      </c>
      <c r="D108" s="15">
        <f t="shared" si="8"/>
        <v>0</v>
      </c>
      <c r="E108" s="15">
        <f t="shared" si="9"/>
        <v>0</v>
      </c>
      <c r="F108" s="15">
        <f t="shared" si="10"/>
        <v>0</v>
      </c>
      <c r="G108" s="15">
        <f t="shared" si="11"/>
        <v>0</v>
      </c>
      <c r="H108" s="15">
        <f t="shared" si="12"/>
        <v>960</v>
      </c>
      <c r="I108" s="15">
        <f t="shared" si="13"/>
        <v>0</v>
      </c>
      <c r="J108" s="15">
        <f t="shared" si="15"/>
        <v>960</v>
      </c>
      <c r="K108" s="91">
        <f t="shared" si="14"/>
        <v>2.5484619999999998</v>
      </c>
    </row>
    <row r="109" spans="1:11">
      <c r="A109" s="90" t="s">
        <v>845</v>
      </c>
      <c r="B109" s="90" t="s">
        <v>244</v>
      </c>
      <c r="C109" s="72">
        <v>1206516</v>
      </c>
      <c r="D109" s="15">
        <f t="shared" si="8"/>
        <v>0</v>
      </c>
      <c r="E109" s="15">
        <f t="shared" si="9"/>
        <v>0</v>
      </c>
      <c r="F109" s="15">
        <f t="shared" si="10"/>
        <v>0</v>
      </c>
      <c r="G109" s="15">
        <f t="shared" si="11"/>
        <v>749</v>
      </c>
      <c r="H109" s="15">
        <f t="shared" si="12"/>
        <v>0</v>
      </c>
      <c r="I109" s="15">
        <f t="shared" si="13"/>
        <v>0</v>
      </c>
      <c r="J109" s="15">
        <f t="shared" si="15"/>
        <v>749</v>
      </c>
      <c r="K109" s="91">
        <f t="shared" si="14"/>
        <v>1.2065159999999999</v>
      </c>
    </row>
    <row r="110" spans="1:11">
      <c r="A110" s="90" t="s">
        <v>845</v>
      </c>
      <c r="B110" s="90" t="s">
        <v>245</v>
      </c>
      <c r="C110" s="72">
        <v>1458248</v>
      </c>
      <c r="D110" s="15">
        <f t="shared" si="8"/>
        <v>0</v>
      </c>
      <c r="E110" s="15">
        <f t="shared" si="9"/>
        <v>0</v>
      </c>
      <c r="F110" s="15">
        <f t="shared" si="10"/>
        <v>0</v>
      </c>
      <c r="G110" s="15">
        <f t="shared" si="11"/>
        <v>749</v>
      </c>
      <c r="H110" s="15">
        <f t="shared" si="12"/>
        <v>0</v>
      </c>
      <c r="I110" s="15">
        <f t="shared" si="13"/>
        <v>0</v>
      </c>
      <c r="J110" s="15">
        <f t="shared" si="15"/>
        <v>749</v>
      </c>
      <c r="K110" s="91">
        <f t="shared" si="14"/>
        <v>1.458248</v>
      </c>
    </row>
    <row r="111" spans="1:11">
      <c r="A111" s="90" t="s">
        <v>845</v>
      </c>
      <c r="B111" s="90" t="s">
        <v>246</v>
      </c>
      <c r="C111" s="72">
        <v>1335551</v>
      </c>
      <c r="D111" s="15">
        <f t="shared" si="8"/>
        <v>0</v>
      </c>
      <c r="E111" s="15">
        <f t="shared" si="9"/>
        <v>0</v>
      </c>
      <c r="F111" s="15">
        <f t="shared" si="10"/>
        <v>0</v>
      </c>
      <c r="G111" s="15">
        <f t="shared" si="11"/>
        <v>749</v>
      </c>
      <c r="H111" s="15">
        <f t="shared" si="12"/>
        <v>0</v>
      </c>
      <c r="I111" s="15">
        <f t="shared" si="13"/>
        <v>0</v>
      </c>
      <c r="J111" s="15">
        <f t="shared" si="15"/>
        <v>749</v>
      </c>
      <c r="K111" s="91">
        <f t="shared" si="14"/>
        <v>1.3355509999999999</v>
      </c>
    </row>
    <row r="112" spans="1:11">
      <c r="A112" s="90" t="s">
        <v>845</v>
      </c>
      <c r="B112" s="90" t="s">
        <v>247</v>
      </c>
      <c r="C112" s="72">
        <v>1634409</v>
      </c>
      <c r="D112" s="15">
        <f t="shared" si="8"/>
        <v>0</v>
      </c>
      <c r="E112" s="15">
        <f t="shared" si="9"/>
        <v>0</v>
      </c>
      <c r="F112" s="15">
        <f t="shared" si="10"/>
        <v>0</v>
      </c>
      <c r="G112" s="15">
        <f t="shared" si="11"/>
        <v>749</v>
      </c>
      <c r="H112" s="15">
        <f t="shared" si="12"/>
        <v>0</v>
      </c>
      <c r="I112" s="15">
        <f t="shared" si="13"/>
        <v>0</v>
      </c>
      <c r="J112" s="15">
        <f t="shared" si="15"/>
        <v>749</v>
      </c>
      <c r="K112" s="91">
        <f t="shared" si="14"/>
        <v>1.634409</v>
      </c>
    </row>
    <row r="113" spans="1:11">
      <c r="A113" s="90" t="s">
        <v>845</v>
      </c>
      <c r="B113" s="90" t="s">
        <v>248</v>
      </c>
      <c r="C113" s="72">
        <v>6626178</v>
      </c>
      <c r="D113" s="15">
        <f t="shared" si="8"/>
        <v>0</v>
      </c>
      <c r="E113" s="15">
        <f t="shared" si="9"/>
        <v>0</v>
      </c>
      <c r="F113" s="15">
        <f t="shared" si="10"/>
        <v>0</v>
      </c>
      <c r="G113" s="15">
        <f t="shared" si="11"/>
        <v>0</v>
      </c>
      <c r="H113" s="15">
        <f t="shared" si="12"/>
        <v>0</v>
      </c>
      <c r="I113" s="15">
        <f t="shared" si="13"/>
        <v>1265</v>
      </c>
      <c r="J113" s="15">
        <f t="shared" si="15"/>
        <v>1265</v>
      </c>
      <c r="K113" s="91">
        <f t="shared" si="14"/>
        <v>6.6261779999999995</v>
      </c>
    </row>
    <row r="114" spans="1:11">
      <c r="A114" s="90" t="s">
        <v>845</v>
      </c>
      <c r="B114" s="90" t="s">
        <v>249</v>
      </c>
      <c r="C114" s="72">
        <v>2677333</v>
      </c>
      <c r="D114" s="15">
        <f t="shared" si="8"/>
        <v>0</v>
      </c>
      <c r="E114" s="15">
        <f t="shared" si="9"/>
        <v>0</v>
      </c>
      <c r="F114" s="15">
        <f t="shared" si="10"/>
        <v>0</v>
      </c>
      <c r="G114" s="15">
        <f t="shared" si="11"/>
        <v>0</v>
      </c>
      <c r="H114" s="15">
        <f t="shared" si="12"/>
        <v>960</v>
      </c>
      <c r="I114" s="15">
        <f t="shared" si="13"/>
        <v>0</v>
      </c>
      <c r="J114" s="15">
        <f t="shared" si="15"/>
        <v>960</v>
      </c>
      <c r="K114" s="91">
        <f t="shared" si="14"/>
        <v>2.677333</v>
      </c>
    </row>
    <row r="115" spans="1:11">
      <c r="A115" s="90" t="s">
        <v>845</v>
      </c>
      <c r="B115" s="90" t="s">
        <v>250</v>
      </c>
      <c r="C115" s="72">
        <v>3307743</v>
      </c>
      <c r="D115" s="15">
        <f t="shared" si="8"/>
        <v>0</v>
      </c>
      <c r="E115" s="15">
        <f t="shared" si="9"/>
        <v>0</v>
      </c>
      <c r="F115" s="15">
        <f t="shared" si="10"/>
        <v>0</v>
      </c>
      <c r="G115" s="15">
        <f t="shared" si="11"/>
        <v>0</v>
      </c>
      <c r="H115" s="15">
        <f t="shared" si="12"/>
        <v>0</v>
      </c>
      <c r="I115" s="15">
        <f t="shared" si="13"/>
        <v>1265</v>
      </c>
      <c r="J115" s="15">
        <f t="shared" si="15"/>
        <v>1265</v>
      </c>
      <c r="K115" s="91">
        <f t="shared" si="14"/>
        <v>3.3077429999999999</v>
      </c>
    </row>
    <row r="116" spans="1:11">
      <c r="A116" s="90" t="s">
        <v>845</v>
      </c>
      <c r="B116" s="90" t="s">
        <v>251</v>
      </c>
      <c r="C116" s="72">
        <v>3687165</v>
      </c>
      <c r="D116" s="15">
        <f t="shared" si="8"/>
        <v>0</v>
      </c>
      <c r="E116" s="15">
        <f t="shared" si="9"/>
        <v>0</v>
      </c>
      <c r="F116" s="15">
        <f t="shared" si="10"/>
        <v>0</v>
      </c>
      <c r="G116" s="15">
        <f t="shared" si="11"/>
        <v>0</v>
      </c>
      <c r="H116" s="15">
        <f t="shared" si="12"/>
        <v>0</v>
      </c>
      <c r="I116" s="15">
        <f t="shared" si="13"/>
        <v>1265</v>
      </c>
      <c r="J116" s="15">
        <f t="shared" si="15"/>
        <v>1265</v>
      </c>
      <c r="K116" s="91">
        <f t="shared" si="14"/>
        <v>3.6871649999999998</v>
      </c>
    </row>
    <row r="117" spans="1:11">
      <c r="A117" s="90" t="s">
        <v>845</v>
      </c>
      <c r="B117" s="90" t="s">
        <v>252</v>
      </c>
      <c r="C117" s="72">
        <v>669919</v>
      </c>
      <c r="D117" s="15">
        <f t="shared" si="8"/>
        <v>0</v>
      </c>
      <c r="E117" s="15">
        <f t="shared" si="9"/>
        <v>0</v>
      </c>
      <c r="F117" s="15">
        <f t="shared" si="10"/>
        <v>538</v>
      </c>
      <c r="G117" s="15">
        <f t="shared" si="11"/>
        <v>0</v>
      </c>
      <c r="H117" s="15">
        <f t="shared" si="12"/>
        <v>0</v>
      </c>
      <c r="I117" s="15">
        <f t="shared" si="13"/>
        <v>0</v>
      </c>
      <c r="J117" s="15">
        <f t="shared" si="15"/>
        <v>538</v>
      </c>
      <c r="K117" s="91">
        <f t="shared" si="14"/>
        <v>0.66991899999999993</v>
      </c>
    </row>
    <row r="118" spans="1:11">
      <c r="A118" s="90" t="s">
        <v>845</v>
      </c>
      <c r="B118" s="90" t="s">
        <v>253</v>
      </c>
      <c r="C118" s="72">
        <v>2603751</v>
      </c>
      <c r="D118" s="15">
        <f t="shared" si="8"/>
        <v>0</v>
      </c>
      <c r="E118" s="15">
        <f t="shared" si="9"/>
        <v>0</v>
      </c>
      <c r="F118" s="15">
        <f t="shared" si="10"/>
        <v>0</v>
      </c>
      <c r="G118" s="15">
        <f t="shared" si="11"/>
        <v>0</v>
      </c>
      <c r="H118" s="15">
        <f t="shared" si="12"/>
        <v>960</v>
      </c>
      <c r="I118" s="15">
        <f t="shared" si="13"/>
        <v>0</v>
      </c>
      <c r="J118" s="15">
        <f t="shared" si="15"/>
        <v>960</v>
      </c>
      <c r="K118" s="91">
        <f t="shared" si="14"/>
        <v>2.6037509999999999</v>
      </c>
    </row>
    <row r="119" spans="1:11">
      <c r="A119" s="90" t="s">
        <v>845</v>
      </c>
      <c r="B119" s="90" t="s">
        <v>254</v>
      </c>
      <c r="C119" s="72">
        <v>1828730</v>
      </c>
      <c r="D119" s="15">
        <f t="shared" si="8"/>
        <v>0</v>
      </c>
      <c r="E119" s="15">
        <f t="shared" si="9"/>
        <v>0</v>
      </c>
      <c r="F119" s="15">
        <f t="shared" si="10"/>
        <v>0</v>
      </c>
      <c r="G119" s="15">
        <f t="shared" si="11"/>
        <v>749</v>
      </c>
      <c r="H119" s="15">
        <f t="shared" si="12"/>
        <v>0</v>
      </c>
      <c r="I119" s="15">
        <f t="shared" si="13"/>
        <v>0</v>
      </c>
      <c r="J119" s="15">
        <f t="shared" si="15"/>
        <v>749</v>
      </c>
      <c r="K119" s="91">
        <f t="shared" si="14"/>
        <v>1.82873</v>
      </c>
    </row>
    <row r="120" spans="1:11">
      <c r="A120" s="90" t="s">
        <v>845</v>
      </c>
      <c r="B120" s="90" t="s">
        <v>255</v>
      </c>
      <c r="C120" s="72">
        <v>1036346</v>
      </c>
      <c r="D120" s="15">
        <f t="shared" si="8"/>
        <v>0</v>
      </c>
      <c r="E120" s="15">
        <f t="shared" si="9"/>
        <v>0</v>
      </c>
      <c r="F120" s="15">
        <f t="shared" si="10"/>
        <v>0</v>
      </c>
      <c r="G120" s="15">
        <f t="shared" si="11"/>
        <v>749</v>
      </c>
      <c r="H120" s="15">
        <f t="shared" si="12"/>
        <v>0</v>
      </c>
      <c r="I120" s="15">
        <f t="shared" si="13"/>
        <v>0</v>
      </c>
      <c r="J120" s="15">
        <f t="shared" si="15"/>
        <v>749</v>
      </c>
      <c r="K120" s="91">
        <f t="shared" si="14"/>
        <v>1.036346</v>
      </c>
    </row>
    <row r="121" spans="1:11">
      <c r="A121" s="90" t="s">
        <v>845</v>
      </c>
      <c r="B121" s="90" t="s">
        <v>256</v>
      </c>
      <c r="C121" s="72">
        <v>2037573</v>
      </c>
      <c r="D121" s="15">
        <f t="shared" si="8"/>
        <v>0</v>
      </c>
      <c r="E121" s="15">
        <f t="shared" si="9"/>
        <v>0</v>
      </c>
      <c r="F121" s="15">
        <f t="shared" si="10"/>
        <v>0</v>
      </c>
      <c r="G121" s="15">
        <f t="shared" si="11"/>
        <v>0</v>
      </c>
      <c r="H121" s="15">
        <f t="shared" si="12"/>
        <v>960</v>
      </c>
      <c r="I121" s="15">
        <f t="shared" si="13"/>
        <v>0</v>
      </c>
      <c r="J121" s="15">
        <f t="shared" si="15"/>
        <v>960</v>
      </c>
      <c r="K121" s="91">
        <f t="shared" si="14"/>
        <v>2.0375730000000001</v>
      </c>
    </row>
    <row r="122" spans="1:11">
      <c r="A122" s="90" t="s">
        <v>845</v>
      </c>
      <c r="B122" s="90" t="s">
        <v>257</v>
      </c>
      <c r="C122" s="72">
        <v>2583052</v>
      </c>
      <c r="D122" s="15">
        <f t="shared" si="8"/>
        <v>0</v>
      </c>
      <c r="E122" s="15">
        <f t="shared" si="9"/>
        <v>0</v>
      </c>
      <c r="F122" s="15">
        <f t="shared" si="10"/>
        <v>0</v>
      </c>
      <c r="G122" s="15">
        <f t="shared" si="11"/>
        <v>0</v>
      </c>
      <c r="H122" s="15">
        <f t="shared" si="12"/>
        <v>960</v>
      </c>
      <c r="I122" s="15">
        <f t="shared" si="13"/>
        <v>0</v>
      </c>
      <c r="J122" s="15">
        <f t="shared" si="15"/>
        <v>960</v>
      </c>
      <c r="K122" s="91">
        <f t="shared" si="14"/>
        <v>2.5830519999999999</v>
      </c>
    </row>
    <row r="123" spans="1:11">
      <c r="A123" s="90" t="s">
        <v>845</v>
      </c>
      <c r="B123" s="90" t="s">
        <v>258</v>
      </c>
      <c r="C123" s="72">
        <v>1421326</v>
      </c>
      <c r="D123" s="15">
        <f t="shared" si="8"/>
        <v>0</v>
      </c>
      <c r="E123" s="15">
        <f t="shared" si="9"/>
        <v>0</v>
      </c>
      <c r="F123" s="15">
        <f t="shared" si="10"/>
        <v>0</v>
      </c>
      <c r="G123" s="15">
        <f t="shared" si="11"/>
        <v>749</v>
      </c>
      <c r="H123" s="15">
        <f t="shared" si="12"/>
        <v>0</v>
      </c>
      <c r="I123" s="15">
        <f t="shared" si="13"/>
        <v>0</v>
      </c>
      <c r="J123" s="15">
        <f t="shared" si="15"/>
        <v>749</v>
      </c>
      <c r="K123" s="91">
        <f t="shared" si="14"/>
        <v>1.4213259999999999</v>
      </c>
    </row>
    <row r="124" spans="1:11">
      <c r="A124" s="90" t="s">
        <v>845</v>
      </c>
      <c r="B124" s="90" t="s">
        <v>259</v>
      </c>
      <c r="C124" s="72">
        <v>1110906</v>
      </c>
      <c r="D124" s="15">
        <f t="shared" si="8"/>
        <v>0</v>
      </c>
      <c r="E124" s="15">
        <f t="shared" si="9"/>
        <v>0</v>
      </c>
      <c r="F124" s="15">
        <f t="shared" si="10"/>
        <v>0</v>
      </c>
      <c r="G124" s="15">
        <f t="shared" si="11"/>
        <v>749</v>
      </c>
      <c r="H124" s="15">
        <f t="shared" si="12"/>
        <v>0</v>
      </c>
      <c r="I124" s="15">
        <f t="shared" si="13"/>
        <v>0</v>
      </c>
      <c r="J124" s="15">
        <f t="shared" si="15"/>
        <v>749</v>
      </c>
      <c r="K124" s="91">
        <f t="shared" si="14"/>
        <v>1.1109059999999999</v>
      </c>
    </row>
    <row r="125" spans="1:11">
      <c r="A125" s="90" t="s">
        <v>845</v>
      </c>
      <c r="B125" s="90" t="s">
        <v>260</v>
      </c>
      <c r="C125" s="72">
        <v>2408523</v>
      </c>
      <c r="D125" s="15">
        <f t="shared" si="8"/>
        <v>0</v>
      </c>
      <c r="E125" s="15">
        <f t="shared" si="9"/>
        <v>0</v>
      </c>
      <c r="F125" s="15">
        <f t="shared" si="10"/>
        <v>0</v>
      </c>
      <c r="G125" s="15">
        <f t="shared" si="11"/>
        <v>0</v>
      </c>
      <c r="H125" s="15">
        <f t="shared" si="12"/>
        <v>960</v>
      </c>
      <c r="I125" s="15">
        <f t="shared" si="13"/>
        <v>0</v>
      </c>
      <c r="J125" s="15">
        <f t="shared" si="15"/>
        <v>960</v>
      </c>
      <c r="K125" s="91">
        <f t="shared" si="14"/>
        <v>2.4085229999999997</v>
      </c>
    </row>
    <row r="126" spans="1:11">
      <c r="A126" s="90" t="s">
        <v>845</v>
      </c>
      <c r="B126" s="90" t="s">
        <v>261</v>
      </c>
      <c r="C126" s="72">
        <v>1156597</v>
      </c>
      <c r="D126" s="15">
        <f t="shared" si="8"/>
        <v>0</v>
      </c>
      <c r="E126" s="15">
        <f t="shared" si="9"/>
        <v>0</v>
      </c>
      <c r="F126" s="15">
        <f t="shared" si="10"/>
        <v>0</v>
      </c>
      <c r="G126" s="15">
        <f t="shared" si="11"/>
        <v>749</v>
      </c>
      <c r="H126" s="15">
        <f t="shared" si="12"/>
        <v>0</v>
      </c>
      <c r="I126" s="15">
        <f t="shared" si="13"/>
        <v>0</v>
      </c>
      <c r="J126" s="15">
        <f t="shared" si="15"/>
        <v>749</v>
      </c>
      <c r="K126" s="91">
        <f t="shared" si="14"/>
        <v>1.1565969999999999</v>
      </c>
    </row>
    <row r="127" spans="1:11">
      <c r="A127" s="90" t="s">
        <v>845</v>
      </c>
      <c r="B127" s="90" t="s">
        <v>262</v>
      </c>
      <c r="C127" s="72">
        <v>1388552</v>
      </c>
      <c r="D127" s="15">
        <f t="shared" si="8"/>
        <v>0</v>
      </c>
      <c r="E127" s="15">
        <f t="shared" si="9"/>
        <v>0</v>
      </c>
      <c r="F127" s="15">
        <f t="shared" si="10"/>
        <v>0</v>
      </c>
      <c r="G127" s="15">
        <f t="shared" si="11"/>
        <v>749</v>
      </c>
      <c r="H127" s="15">
        <f t="shared" si="12"/>
        <v>0</v>
      </c>
      <c r="I127" s="15">
        <f t="shared" si="13"/>
        <v>0</v>
      </c>
      <c r="J127" s="15">
        <f t="shared" si="15"/>
        <v>749</v>
      </c>
      <c r="K127" s="91">
        <f t="shared" si="14"/>
        <v>1.388552</v>
      </c>
    </row>
    <row r="128" spans="1:11">
      <c r="A128" s="90" t="s">
        <v>845</v>
      </c>
      <c r="B128" s="90" t="s">
        <v>263</v>
      </c>
      <c r="C128" s="72">
        <v>1797485</v>
      </c>
      <c r="D128" s="15">
        <f t="shared" si="8"/>
        <v>0</v>
      </c>
      <c r="E128" s="15">
        <f t="shared" si="9"/>
        <v>0</v>
      </c>
      <c r="F128" s="15">
        <f t="shared" si="10"/>
        <v>0</v>
      </c>
      <c r="G128" s="15">
        <f t="shared" si="11"/>
        <v>749</v>
      </c>
      <c r="H128" s="15">
        <f t="shared" si="12"/>
        <v>0</v>
      </c>
      <c r="I128" s="15">
        <f t="shared" si="13"/>
        <v>0</v>
      </c>
      <c r="J128" s="15">
        <f t="shared" si="15"/>
        <v>749</v>
      </c>
      <c r="K128" s="91">
        <f t="shared" si="14"/>
        <v>1.797485</v>
      </c>
    </row>
    <row r="129" spans="1:11">
      <c r="A129" s="90" t="s">
        <v>845</v>
      </c>
      <c r="B129" s="90" t="s">
        <v>264</v>
      </c>
      <c r="C129" s="72">
        <v>1544338</v>
      </c>
      <c r="D129" s="15">
        <f t="shared" si="8"/>
        <v>0</v>
      </c>
      <c r="E129" s="15">
        <f t="shared" si="9"/>
        <v>0</v>
      </c>
      <c r="F129" s="15">
        <f t="shared" si="10"/>
        <v>0</v>
      </c>
      <c r="G129" s="15">
        <f t="shared" si="11"/>
        <v>749</v>
      </c>
      <c r="H129" s="15">
        <f t="shared" si="12"/>
        <v>0</v>
      </c>
      <c r="I129" s="15">
        <f t="shared" si="13"/>
        <v>0</v>
      </c>
      <c r="J129" s="15">
        <f t="shared" si="15"/>
        <v>749</v>
      </c>
      <c r="K129" s="91">
        <f t="shared" si="14"/>
        <v>1.544338</v>
      </c>
    </row>
    <row r="130" spans="1:11">
      <c r="A130" s="90" t="s">
        <v>845</v>
      </c>
      <c r="B130" s="90" t="s">
        <v>265</v>
      </c>
      <c r="C130" s="72">
        <v>1951014</v>
      </c>
      <c r="D130" s="15">
        <f t="shared" si="8"/>
        <v>0</v>
      </c>
      <c r="E130" s="15">
        <f t="shared" si="9"/>
        <v>0</v>
      </c>
      <c r="F130" s="15">
        <f t="shared" si="10"/>
        <v>0</v>
      </c>
      <c r="G130" s="15">
        <f t="shared" si="11"/>
        <v>749</v>
      </c>
      <c r="H130" s="15">
        <f t="shared" si="12"/>
        <v>0</v>
      </c>
      <c r="I130" s="15">
        <f t="shared" si="13"/>
        <v>0</v>
      </c>
      <c r="J130" s="15">
        <f t="shared" si="15"/>
        <v>749</v>
      </c>
      <c r="K130" s="91">
        <f t="shared" si="14"/>
        <v>1.9510139999999998</v>
      </c>
    </row>
    <row r="131" spans="1:11">
      <c r="A131" s="90" t="s">
        <v>845</v>
      </c>
      <c r="B131" s="90" t="s">
        <v>266</v>
      </c>
      <c r="C131" s="72">
        <v>1222755</v>
      </c>
      <c r="D131" s="15">
        <f t="shared" si="8"/>
        <v>0</v>
      </c>
      <c r="E131" s="15">
        <f t="shared" si="9"/>
        <v>0</v>
      </c>
      <c r="F131" s="15">
        <f t="shared" si="10"/>
        <v>0</v>
      </c>
      <c r="G131" s="15">
        <f t="shared" si="11"/>
        <v>749</v>
      </c>
      <c r="H131" s="15">
        <f t="shared" si="12"/>
        <v>0</v>
      </c>
      <c r="I131" s="15">
        <f t="shared" si="13"/>
        <v>0</v>
      </c>
      <c r="J131" s="15">
        <f t="shared" si="15"/>
        <v>749</v>
      </c>
      <c r="K131" s="91">
        <f t="shared" si="14"/>
        <v>1.222755</v>
      </c>
    </row>
    <row r="132" spans="1:11">
      <c r="A132" s="90" t="s">
        <v>845</v>
      </c>
      <c r="B132" s="90" t="s">
        <v>267</v>
      </c>
      <c r="C132" s="72">
        <v>1411129</v>
      </c>
      <c r="D132" s="15">
        <f t="shared" ref="D132:D195" si="16">IF(C132&lt;200000, 165, 0)</f>
        <v>0</v>
      </c>
      <c r="E132" s="15">
        <f t="shared" ref="E132:E195" si="17">IF(AND(C132&gt;=200000,C132&lt;=499999),325,0)</f>
        <v>0</v>
      </c>
      <c r="F132" s="15">
        <f t="shared" ref="F132:F195" si="18">IF(AND(C132&gt;=500000,C132&lt;=999999),538,0)</f>
        <v>0</v>
      </c>
      <c r="G132" s="15">
        <f t="shared" ref="G132:G195" si="19">IF(AND(C132&gt;=1000000,C132&lt;=1999999),749,0)</f>
        <v>749</v>
      </c>
      <c r="H132" s="15">
        <f t="shared" ref="H132:H195" si="20">IF(AND(C132&gt;=2000000,C132&lt;=2999999),960,0)</f>
        <v>0</v>
      </c>
      <c r="I132" s="15">
        <f t="shared" ref="I132:I195" si="21">IF(AND(C132&gt;=3000000),1265,0)</f>
        <v>0</v>
      </c>
      <c r="J132" s="15">
        <f t="shared" si="15"/>
        <v>749</v>
      </c>
      <c r="K132" s="91">
        <f t="shared" ref="K132:K195" si="22">1/1000000*C132</f>
        <v>1.4111289999999999</v>
      </c>
    </row>
    <row r="133" spans="1:11">
      <c r="A133" s="90" t="s">
        <v>845</v>
      </c>
      <c r="B133" s="90" t="s">
        <v>268</v>
      </c>
      <c r="C133" s="72">
        <v>3068420</v>
      </c>
      <c r="D133" s="15">
        <f t="shared" si="16"/>
        <v>0</v>
      </c>
      <c r="E133" s="15">
        <f t="shared" si="17"/>
        <v>0</v>
      </c>
      <c r="F133" s="15">
        <f t="shared" si="18"/>
        <v>0</v>
      </c>
      <c r="G133" s="15">
        <f t="shared" si="19"/>
        <v>0</v>
      </c>
      <c r="H133" s="15">
        <f t="shared" si="20"/>
        <v>0</v>
      </c>
      <c r="I133" s="15">
        <f t="shared" si="21"/>
        <v>1265</v>
      </c>
      <c r="J133" s="15">
        <f t="shared" ref="J133:J196" si="23">D133+E133+F133+G133+H133+I133</f>
        <v>1265</v>
      </c>
      <c r="K133" s="91">
        <f t="shared" si="22"/>
        <v>3.0684199999999997</v>
      </c>
    </row>
    <row r="134" spans="1:11">
      <c r="A134" s="90" t="s">
        <v>845</v>
      </c>
      <c r="B134" s="90" t="s">
        <v>269</v>
      </c>
      <c r="C134" s="72">
        <v>867848</v>
      </c>
      <c r="D134" s="15">
        <f t="shared" si="16"/>
        <v>0</v>
      </c>
      <c r="E134" s="15">
        <f t="shared" si="17"/>
        <v>0</v>
      </c>
      <c r="F134" s="15">
        <f t="shared" si="18"/>
        <v>538</v>
      </c>
      <c r="G134" s="15">
        <f t="shared" si="19"/>
        <v>0</v>
      </c>
      <c r="H134" s="15">
        <f t="shared" si="20"/>
        <v>0</v>
      </c>
      <c r="I134" s="15">
        <f t="shared" si="21"/>
        <v>0</v>
      </c>
      <c r="J134" s="15">
        <f t="shared" si="23"/>
        <v>538</v>
      </c>
      <c r="K134" s="91">
        <f t="shared" si="22"/>
        <v>0.86784799999999995</v>
      </c>
    </row>
    <row r="135" spans="1:11">
      <c r="A135" s="90" t="s">
        <v>846</v>
      </c>
      <c r="B135" s="90" t="s">
        <v>270</v>
      </c>
      <c r="C135" s="72">
        <v>3466382</v>
      </c>
      <c r="D135" s="15">
        <f t="shared" si="16"/>
        <v>0</v>
      </c>
      <c r="E135" s="15">
        <f t="shared" si="17"/>
        <v>0</v>
      </c>
      <c r="F135" s="15">
        <f t="shared" si="18"/>
        <v>0</v>
      </c>
      <c r="G135" s="15">
        <f t="shared" si="19"/>
        <v>0</v>
      </c>
      <c r="H135" s="15">
        <f t="shared" si="20"/>
        <v>0</v>
      </c>
      <c r="I135" s="15">
        <f t="shared" si="21"/>
        <v>1265</v>
      </c>
      <c r="J135" s="15">
        <f t="shared" si="23"/>
        <v>1265</v>
      </c>
      <c r="K135" s="91">
        <f t="shared" si="22"/>
        <v>3.4663819999999999</v>
      </c>
    </row>
    <row r="136" spans="1:11">
      <c r="A136" s="90" t="s">
        <v>846</v>
      </c>
      <c r="B136" s="90" t="s">
        <v>271</v>
      </c>
      <c r="C136" s="72">
        <v>4143512</v>
      </c>
      <c r="D136" s="15">
        <f t="shared" si="16"/>
        <v>0</v>
      </c>
      <c r="E136" s="15">
        <f t="shared" si="17"/>
        <v>0</v>
      </c>
      <c r="F136" s="15">
        <f t="shared" si="18"/>
        <v>0</v>
      </c>
      <c r="G136" s="15">
        <f t="shared" si="19"/>
        <v>0</v>
      </c>
      <c r="H136" s="15">
        <f t="shared" si="20"/>
        <v>0</v>
      </c>
      <c r="I136" s="15">
        <f t="shared" si="21"/>
        <v>1265</v>
      </c>
      <c r="J136" s="15">
        <f t="shared" si="23"/>
        <v>1265</v>
      </c>
      <c r="K136" s="91">
        <f t="shared" si="22"/>
        <v>4.1435119999999994</v>
      </c>
    </row>
    <row r="137" spans="1:11">
      <c r="A137" s="90" t="s">
        <v>846</v>
      </c>
      <c r="B137" s="90" t="s">
        <v>272</v>
      </c>
      <c r="C137" s="72">
        <v>3682713</v>
      </c>
      <c r="D137" s="15">
        <f t="shared" si="16"/>
        <v>0</v>
      </c>
      <c r="E137" s="15">
        <f t="shared" si="17"/>
        <v>0</v>
      </c>
      <c r="F137" s="15">
        <f t="shared" si="18"/>
        <v>0</v>
      </c>
      <c r="G137" s="15">
        <f t="shared" si="19"/>
        <v>0</v>
      </c>
      <c r="H137" s="15">
        <f t="shared" si="20"/>
        <v>0</v>
      </c>
      <c r="I137" s="15">
        <f t="shared" si="21"/>
        <v>1265</v>
      </c>
      <c r="J137" s="15">
        <f t="shared" si="23"/>
        <v>1265</v>
      </c>
      <c r="K137" s="91">
        <f t="shared" si="22"/>
        <v>3.6827129999999997</v>
      </c>
    </row>
    <row r="138" spans="1:11">
      <c r="A138" s="90" t="s">
        <v>846</v>
      </c>
      <c r="B138" s="90" t="s">
        <v>273</v>
      </c>
      <c r="C138" s="72">
        <v>4772006</v>
      </c>
      <c r="D138" s="15">
        <f t="shared" si="16"/>
        <v>0</v>
      </c>
      <c r="E138" s="15">
        <f t="shared" si="17"/>
        <v>0</v>
      </c>
      <c r="F138" s="15">
        <f t="shared" si="18"/>
        <v>0</v>
      </c>
      <c r="G138" s="15">
        <f t="shared" si="19"/>
        <v>0</v>
      </c>
      <c r="H138" s="15">
        <f t="shared" si="20"/>
        <v>0</v>
      </c>
      <c r="I138" s="15">
        <f t="shared" si="21"/>
        <v>1265</v>
      </c>
      <c r="J138" s="15">
        <f t="shared" si="23"/>
        <v>1265</v>
      </c>
      <c r="K138" s="91">
        <f t="shared" si="22"/>
        <v>4.7720060000000002</v>
      </c>
    </row>
    <row r="139" spans="1:11">
      <c r="A139" s="90" t="s">
        <v>846</v>
      </c>
      <c r="B139" s="90" t="s">
        <v>274</v>
      </c>
      <c r="C139" s="72">
        <v>2335819</v>
      </c>
      <c r="D139" s="15">
        <f t="shared" si="16"/>
        <v>0</v>
      </c>
      <c r="E139" s="15">
        <f t="shared" si="17"/>
        <v>0</v>
      </c>
      <c r="F139" s="15">
        <f t="shared" si="18"/>
        <v>0</v>
      </c>
      <c r="G139" s="15">
        <f t="shared" si="19"/>
        <v>0</v>
      </c>
      <c r="H139" s="15">
        <f t="shared" si="20"/>
        <v>960</v>
      </c>
      <c r="I139" s="15">
        <f t="shared" si="21"/>
        <v>0</v>
      </c>
      <c r="J139" s="15">
        <f t="shared" si="23"/>
        <v>960</v>
      </c>
      <c r="K139" s="91">
        <f t="shared" si="22"/>
        <v>2.3358189999999999</v>
      </c>
    </row>
    <row r="140" spans="1:11">
      <c r="A140" s="90" t="s">
        <v>846</v>
      </c>
      <c r="B140" s="90" t="s">
        <v>275</v>
      </c>
      <c r="C140" s="72">
        <v>1840221</v>
      </c>
      <c r="D140" s="15">
        <f t="shared" si="16"/>
        <v>0</v>
      </c>
      <c r="E140" s="15">
        <f t="shared" si="17"/>
        <v>0</v>
      </c>
      <c r="F140" s="15">
        <f t="shared" si="18"/>
        <v>0</v>
      </c>
      <c r="G140" s="15">
        <f t="shared" si="19"/>
        <v>749</v>
      </c>
      <c r="H140" s="15">
        <f t="shared" si="20"/>
        <v>0</v>
      </c>
      <c r="I140" s="15">
        <f t="shared" si="21"/>
        <v>0</v>
      </c>
      <c r="J140" s="15">
        <f t="shared" si="23"/>
        <v>749</v>
      </c>
      <c r="K140" s="91">
        <f t="shared" si="22"/>
        <v>1.8402209999999999</v>
      </c>
    </row>
    <row r="141" spans="1:11">
      <c r="A141" s="90" t="s">
        <v>846</v>
      </c>
      <c r="B141" s="90" t="s">
        <v>276</v>
      </c>
      <c r="C141" s="72">
        <v>3443689</v>
      </c>
      <c r="D141" s="15">
        <f t="shared" si="16"/>
        <v>0</v>
      </c>
      <c r="E141" s="15">
        <f t="shared" si="17"/>
        <v>0</v>
      </c>
      <c r="F141" s="15">
        <f t="shared" si="18"/>
        <v>0</v>
      </c>
      <c r="G141" s="15">
        <f t="shared" si="19"/>
        <v>0</v>
      </c>
      <c r="H141" s="15">
        <f t="shared" si="20"/>
        <v>0</v>
      </c>
      <c r="I141" s="15">
        <f t="shared" si="21"/>
        <v>1265</v>
      </c>
      <c r="J141" s="15">
        <f t="shared" si="23"/>
        <v>1265</v>
      </c>
      <c r="K141" s="91">
        <f t="shared" si="22"/>
        <v>3.443689</v>
      </c>
    </row>
    <row r="142" spans="1:11">
      <c r="A142" s="90" t="s">
        <v>846</v>
      </c>
      <c r="B142" s="90" t="s">
        <v>277</v>
      </c>
      <c r="C142" s="72">
        <v>1303048</v>
      </c>
      <c r="D142" s="15">
        <f t="shared" si="16"/>
        <v>0</v>
      </c>
      <c r="E142" s="15">
        <f t="shared" si="17"/>
        <v>0</v>
      </c>
      <c r="F142" s="15">
        <f t="shared" si="18"/>
        <v>0</v>
      </c>
      <c r="G142" s="15">
        <f t="shared" si="19"/>
        <v>749</v>
      </c>
      <c r="H142" s="15">
        <f t="shared" si="20"/>
        <v>0</v>
      </c>
      <c r="I142" s="15">
        <f t="shared" si="21"/>
        <v>0</v>
      </c>
      <c r="J142" s="15">
        <f t="shared" si="23"/>
        <v>749</v>
      </c>
      <c r="K142" s="91">
        <f t="shared" si="22"/>
        <v>1.303048</v>
      </c>
    </row>
    <row r="143" spans="1:11">
      <c r="A143" s="90" t="s">
        <v>846</v>
      </c>
      <c r="B143" s="90" t="s">
        <v>278</v>
      </c>
      <c r="C143" s="72">
        <v>4681645</v>
      </c>
      <c r="D143" s="15">
        <f t="shared" si="16"/>
        <v>0</v>
      </c>
      <c r="E143" s="15">
        <f t="shared" si="17"/>
        <v>0</v>
      </c>
      <c r="F143" s="15">
        <f t="shared" si="18"/>
        <v>0</v>
      </c>
      <c r="G143" s="15">
        <f t="shared" si="19"/>
        <v>0</v>
      </c>
      <c r="H143" s="15">
        <f t="shared" si="20"/>
        <v>0</v>
      </c>
      <c r="I143" s="15">
        <f t="shared" si="21"/>
        <v>1265</v>
      </c>
      <c r="J143" s="15">
        <f t="shared" si="23"/>
        <v>1265</v>
      </c>
      <c r="K143" s="91">
        <f t="shared" si="22"/>
        <v>4.6816449999999996</v>
      </c>
    </row>
    <row r="144" spans="1:11">
      <c r="A144" s="90" t="s">
        <v>846</v>
      </c>
      <c r="B144" s="90" t="s">
        <v>279</v>
      </c>
      <c r="C144" s="72">
        <v>1648115</v>
      </c>
      <c r="D144" s="15">
        <f t="shared" si="16"/>
        <v>0</v>
      </c>
      <c r="E144" s="15">
        <f t="shared" si="17"/>
        <v>0</v>
      </c>
      <c r="F144" s="15">
        <f t="shared" si="18"/>
        <v>0</v>
      </c>
      <c r="G144" s="15">
        <f t="shared" si="19"/>
        <v>749</v>
      </c>
      <c r="H144" s="15">
        <f t="shared" si="20"/>
        <v>0</v>
      </c>
      <c r="I144" s="15">
        <f t="shared" si="21"/>
        <v>0</v>
      </c>
      <c r="J144" s="15">
        <f t="shared" si="23"/>
        <v>749</v>
      </c>
      <c r="K144" s="91">
        <f t="shared" si="22"/>
        <v>1.648115</v>
      </c>
    </row>
    <row r="145" spans="1:11">
      <c r="A145" s="90" t="s">
        <v>846</v>
      </c>
      <c r="B145" s="90" t="s">
        <v>280</v>
      </c>
      <c r="C145" s="72">
        <v>3499171</v>
      </c>
      <c r="D145" s="15">
        <f t="shared" si="16"/>
        <v>0</v>
      </c>
      <c r="E145" s="15">
        <f t="shared" si="17"/>
        <v>0</v>
      </c>
      <c r="F145" s="15">
        <f t="shared" si="18"/>
        <v>0</v>
      </c>
      <c r="G145" s="15">
        <f t="shared" si="19"/>
        <v>0</v>
      </c>
      <c r="H145" s="15">
        <f t="shared" si="20"/>
        <v>0</v>
      </c>
      <c r="I145" s="15">
        <f t="shared" si="21"/>
        <v>1265</v>
      </c>
      <c r="J145" s="15">
        <f t="shared" si="23"/>
        <v>1265</v>
      </c>
      <c r="K145" s="91">
        <f t="shared" si="22"/>
        <v>3.499171</v>
      </c>
    </row>
    <row r="146" spans="1:11">
      <c r="A146" s="90" t="s">
        <v>846</v>
      </c>
      <c r="B146" s="90" t="s">
        <v>281</v>
      </c>
      <c r="C146" s="72">
        <v>3673889</v>
      </c>
      <c r="D146" s="15">
        <f t="shared" si="16"/>
        <v>0</v>
      </c>
      <c r="E146" s="15">
        <f t="shared" si="17"/>
        <v>0</v>
      </c>
      <c r="F146" s="15">
        <f t="shared" si="18"/>
        <v>0</v>
      </c>
      <c r="G146" s="15">
        <f t="shared" si="19"/>
        <v>0</v>
      </c>
      <c r="H146" s="15">
        <f t="shared" si="20"/>
        <v>0</v>
      </c>
      <c r="I146" s="15">
        <f t="shared" si="21"/>
        <v>1265</v>
      </c>
      <c r="J146" s="15">
        <f t="shared" si="23"/>
        <v>1265</v>
      </c>
      <c r="K146" s="91">
        <f t="shared" si="22"/>
        <v>3.673889</v>
      </c>
    </row>
    <row r="147" spans="1:11">
      <c r="A147" s="90" t="s">
        <v>846</v>
      </c>
      <c r="B147" s="90" t="s">
        <v>282</v>
      </c>
      <c r="C147" s="72">
        <v>1564708</v>
      </c>
      <c r="D147" s="15">
        <f t="shared" si="16"/>
        <v>0</v>
      </c>
      <c r="E147" s="15">
        <f t="shared" si="17"/>
        <v>0</v>
      </c>
      <c r="F147" s="15">
        <f t="shared" si="18"/>
        <v>0</v>
      </c>
      <c r="G147" s="15">
        <f t="shared" si="19"/>
        <v>749</v>
      </c>
      <c r="H147" s="15">
        <f t="shared" si="20"/>
        <v>0</v>
      </c>
      <c r="I147" s="15">
        <f t="shared" si="21"/>
        <v>0</v>
      </c>
      <c r="J147" s="15">
        <f t="shared" si="23"/>
        <v>749</v>
      </c>
      <c r="K147" s="91">
        <f t="shared" si="22"/>
        <v>1.564708</v>
      </c>
    </row>
    <row r="148" spans="1:11">
      <c r="A148" s="90" t="s">
        <v>846</v>
      </c>
      <c r="B148" s="90" t="s">
        <v>283</v>
      </c>
      <c r="C148" s="72">
        <v>2547184</v>
      </c>
      <c r="D148" s="15">
        <f t="shared" si="16"/>
        <v>0</v>
      </c>
      <c r="E148" s="15">
        <f t="shared" si="17"/>
        <v>0</v>
      </c>
      <c r="F148" s="15">
        <f t="shared" si="18"/>
        <v>0</v>
      </c>
      <c r="G148" s="15">
        <f t="shared" si="19"/>
        <v>0</v>
      </c>
      <c r="H148" s="15">
        <f t="shared" si="20"/>
        <v>960</v>
      </c>
      <c r="I148" s="15">
        <f t="shared" si="21"/>
        <v>0</v>
      </c>
      <c r="J148" s="15">
        <f t="shared" si="23"/>
        <v>960</v>
      </c>
      <c r="K148" s="91">
        <f t="shared" si="22"/>
        <v>2.5471839999999997</v>
      </c>
    </row>
    <row r="149" spans="1:11">
      <c r="A149" s="90" t="s">
        <v>846</v>
      </c>
      <c r="B149" s="90" t="s">
        <v>284</v>
      </c>
      <c r="C149" s="72">
        <v>4418797</v>
      </c>
      <c r="D149" s="15">
        <f t="shared" si="16"/>
        <v>0</v>
      </c>
      <c r="E149" s="15">
        <f t="shared" si="17"/>
        <v>0</v>
      </c>
      <c r="F149" s="15">
        <f t="shared" si="18"/>
        <v>0</v>
      </c>
      <c r="G149" s="15">
        <f t="shared" si="19"/>
        <v>0</v>
      </c>
      <c r="H149" s="15">
        <f t="shared" si="20"/>
        <v>0</v>
      </c>
      <c r="I149" s="15">
        <f t="shared" si="21"/>
        <v>1265</v>
      </c>
      <c r="J149" s="15">
        <f t="shared" si="23"/>
        <v>1265</v>
      </c>
      <c r="K149" s="91">
        <f t="shared" si="22"/>
        <v>4.4187969999999996</v>
      </c>
    </row>
    <row r="150" spans="1:11">
      <c r="A150" s="90" t="s">
        <v>846</v>
      </c>
      <c r="B150" s="90" t="s">
        <v>285</v>
      </c>
      <c r="C150" s="72">
        <v>2498156</v>
      </c>
      <c r="D150" s="15">
        <f t="shared" si="16"/>
        <v>0</v>
      </c>
      <c r="E150" s="15">
        <f t="shared" si="17"/>
        <v>0</v>
      </c>
      <c r="F150" s="15">
        <f t="shared" si="18"/>
        <v>0</v>
      </c>
      <c r="G150" s="15">
        <f t="shared" si="19"/>
        <v>0</v>
      </c>
      <c r="H150" s="15">
        <f t="shared" si="20"/>
        <v>960</v>
      </c>
      <c r="I150" s="15">
        <f t="shared" si="21"/>
        <v>0</v>
      </c>
      <c r="J150" s="15">
        <f t="shared" si="23"/>
        <v>960</v>
      </c>
      <c r="K150" s="91">
        <f t="shared" si="22"/>
        <v>2.4981559999999998</v>
      </c>
    </row>
    <row r="151" spans="1:11">
      <c r="A151" s="90" t="s">
        <v>846</v>
      </c>
      <c r="B151" s="90" t="s">
        <v>286</v>
      </c>
      <c r="C151" s="72">
        <v>1868529</v>
      </c>
      <c r="D151" s="15">
        <f t="shared" si="16"/>
        <v>0</v>
      </c>
      <c r="E151" s="15">
        <f t="shared" si="17"/>
        <v>0</v>
      </c>
      <c r="F151" s="15">
        <f t="shared" si="18"/>
        <v>0</v>
      </c>
      <c r="G151" s="15">
        <f t="shared" si="19"/>
        <v>749</v>
      </c>
      <c r="H151" s="15">
        <f t="shared" si="20"/>
        <v>0</v>
      </c>
      <c r="I151" s="15">
        <f t="shared" si="21"/>
        <v>0</v>
      </c>
      <c r="J151" s="15">
        <f t="shared" si="23"/>
        <v>749</v>
      </c>
      <c r="K151" s="91">
        <f t="shared" si="22"/>
        <v>1.8685289999999999</v>
      </c>
    </row>
    <row r="152" spans="1:11">
      <c r="A152" s="90" t="s">
        <v>846</v>
      </c>
      <c r="B152" s="90" t="s">
        <v>287</v>
      </c>
      <c r="C152" s="72">
        <v>3681896</v>
      </c>
      <c r="D152" s="15">
        <f t="shared" si="16"/>
        <v>0</v>
      </c>
      <c r="E152" s="15">
        <f t="shared" si="17"/>
        <v>0</v>
      </c>
      <c r="F152" s="15">
        <f t="shared" si="18"/>
        <v>0</v>
      </c>
      <c r="G152" s="15">
        <f t="shared" si="19"/>
        <v>0</v>
      </c>
      <c r="H152" s="15">
        <f t="shared" si="20"/>
        <v>0</v>
      </c>
      <c r="I152" s="15">
        <f t="shared" si="21"/>
        <v>1265</v>
      </c>
      <c r="J152" s="15">
        <f t="shared" si="23"/>
        <v>1265</v>
      </c>
      <c r="K152" s="91">
        <f t="shared" si="22"/>
        <v>3.6818959999999996</v>
      </c>
    </row>
    <row r="153" spans="1:11">
      <c r="A153" s="90" t="s">
        <v>846</v>
      </c>
      <c r="B153" s="90" t="s">
        <v>288</v>
      </c>
      <c r="C153" s="72">
        <v>4448359</v>
      </c>
      <c r="D153" s="15">
        <f t="shared" si="16"/>
        <v>0</v>
      </c>
      <c r="E153" s="15">
        <f t="shared" si="17"/>
        <v>0</v>
      </c>
      <c r="F153" s="15">
        <f t="shared" si="18"/>
        <v>0</v>
      </c>
      <c r="G153" s="15">
        <f t="shared" si="19"/>
        <v>0</v>
      </c>
      <c r="H153" s="15">
        <f t="shared" si="20"/>
        <v>0</v>
      </c>
      <c r="I153" s="15">
        <f t="shared" si="21"/>
        <v>1265</v>
      </c>
      <c r="J153" s="15">
        <f t="shared" si="23"/>
        <v>1265</v>
      </c>
      <c r="K153" s="91">
        <f t="shared" si="22"/>
        <v>4.448359</v>
      </c>
    </row>
    <row r="154" spans="1:11">
      <c r="A154" s="90" t="s">
        <v>846</v>
      </c>
      <c r="B154" s="90" t="s">
        <v>289</v>
      </c>
      <c r="C154" s="72">
        <v>2031007</v>
      </c>
      <c r="D154" s="15">
        <f t="shared" si="16"/>
        <v>0</v>
      </c>
      <c r="E154" s="15">
        <f t="shared" si="17"/>
        <v>0</v>
      </c>
      <c r="F154" s="15">
        <f t="shared" si="18"/>
        <v>0</v>
      </c>
      <c r="G154" s="15">
        <f t="shared" si="19"/>
        <v>0</v>
      </c>
      <c r="H154" s="15">
        <f t="shared" si="20"/>
        <v>960</v>
      </c>
      <c r="I154" s="15">
        <f t="shared" si="21"/>
        <v>0</v>
      </c>
      <c r="J154" s="15">
        <f t="shared" si="23"/>
        <v>960</v>
      </c>
      <c r="K154" s="91">
        <f t="shared" si="22"/>
        <v>2.0310069999999998</v>
      </c>
    </row>
    <row r="155" spans="1:11">
      <c r="A155" s="90" t="s">
        <v>846</v>
      </c>
      <c r="B155" s="90" t="s">
        <v>290</v>
      </c>
      <c r="C155" s="72">
        <v>3006538</v>
      </c>
      <c r="D155" s="15">
        <f t="shared" si="16"/>
        <v>0</v>
      </c>
      <c r="E155" s="15">
        <f t="shared" si="17"/>
        <v>0</v>
      </c>
      <c r="F155" s="15">
        <f t="shared" si="18"/>
        <v>0</v>
      </c>
      <c r="G155" s="15">
        <f t="shared" si="19"/>
        <v>0</v>
      </c>
      <c r="H155" s="15">
        <f t="shared" si="20"/>
        <v>0</v>
      </c>
      <c r="I155" s="15">
        <f t="shared" si="21"/>
        <v>1265</v>
      </c>
      <c r="J155" s="15">
        <f t="shared" si="23"/>
        <v>1265</v>
      </c>
      <c r="K155" s="91">
        <f t="shared" si="22"/>
        <v>3.0065379999999999</v>
      </c>
    </row>
    <row r="156" spans="1:11">
      <c r="A156" s="90" t="s">
        <v>846</v>
      </c>
      <c r="B156" s="90" t="s">
        <v>291</v>
      </c>
      <c r="C156" s="72">
        <v>4021243</v>
      </c>
      <c r="D156" s="15">
        <f t="shared" si="16"/>
        <v>0</v>
      </c>
      <c r="E156" s="15">
        <f t="shared" si="17"/>
        <v>0</v>
      </c>
      <c r="F156" s="15">
        <f t="shared" si="18"/>
        <v>0</v>
      </c>
      <c r="G156" s="15">
        <f t="shared" si="19"/>
        <v>0</v>
      </c>
      <c r="H156" s="15">
        <f t="shared" si="20"/>
        <v>0</v>
      </c>
      <c r="I156" s="15">
        <f t="shared" si="21"/>
        <v>1265</v>
      </c>
      <c r="J156" s="15">
        <f t="shared" si="23"/>
        <v>1265</v>
      </c>
      <c r="K156" s="91">
        <f t="shared" si="22"/>
        <v>4.0212430000000001</v>
      </c>
    </row>
    <row r="157" spans="1:11">
      <c r="A157" s="90" t="s">
        <v>846</v>
      </c>
      <c r="B157" s="90" t="s">
        <v>292</v>
      </c>
      <c r="C157" s="72">
        <v>4483992</v>
      </c>
      <c r="D157" s="15">
        <f t="shared" si="16"/>
        <v>0</v>
      </c>
      <c r="E157" s="15">
        <f t="shared" si="17"/>
        <v>0</v>
      </c>
      <c r="F157" s="15">
        <f t="shared" si="18"/>
        <v>0</v>
      </c>
      <c r="G157" s="15">
        <f t="shared" si="19"/>
        <v>0</v>
      </c>
      <c r="H157" s="15">
        <f t="shared" si="20"/>
        <v>0</v>
      </c>
      <c r="I157" s="15">
        <f t="shared" si="21"/>
        <v>1265</v>
      </c>
      <c r="J157" s="15">
        <f t="shared" si="23"/>
        <v>1265</v>
      </c>
      <c r="K157" s="91">
        <f t="shared" si="22"/>
        <v>4.4839919999999998</v>
      </c>
    </row>
    <row r="158" spans="1:11">
      <c r="A158" s="90" t="s">
        <v>846</v>
      </c>
      <c r="B158" s="90" t="s">
        <v>293</v>
      </c>
      <c r="C158" s="72">
        <v>4092845</v>
      </c>
      <c r="D158" s="15">
        <f t="shared" si="16"/>
        <v>0</v>
      </c>
      <c r="E158" s="15">
        <f t="shared" si="17"/>
        <v>0</v>
      </c>
      <c r="F158" s="15">
        <f t="shared" si="18"/>
        <v>0</v>
      </c>
      <c r="G158" s="15">
        <f t="shared" si="19"/>
        <v>0</v>
      </c>
      <c r="H158" s="15">
        <f t="shared" si="20"/>
        <v>0</v>
      </c>
      <c r="I158" s="15">
        <f t="shared" si="21"/>
        <v>1265</v>
      </c>
      <c r="J158" s="15">
        <f t="shared" si="23"/>
        <v>1265</v>
      </c>
      <c r="K158" s="91">
        <f t="shared" si="22"/>
        <v>4.0928449999999996</v>
      </c>
    </row>
    <row r="159" spans="1:11">
      <c r="A159" s="90" t="s">
        <v>846</v>
      </c>
      <c r="B159" s="90" t="s">
        <v>294</v>
      </c>
      <c r="C159" s="72">
        <v>3108367</v>
      </c>
      <c r="D159" s="15">
        <f t="shared" si="16"/>
        <v>0</v>
      </c>
      <c r="E159" s="15">
        <f t="shared" si="17"/>
        <v>0</v>
      </c>
      <c r="F159" s="15">
        <f t="shared" si="18"/>
        <v>0</v>
      </c>
      <c r="G159" s="15">
        <f t="shared" si="19"/>
        <v>0</v>
      </c>
      <c r="H159" s="15">
        <f t="shared" si="20"/>
        <v>0</v>
      </c>
      <c r="I159" s="15">
        <f t="shared" si="21"/>
        <v>1265</v>
      </c>
      <c r="J159" s="15">
        <f t="shared" si="23"/>
        <v>1265</v>
      </c>
      <c r="K159" s="91">
        <f t="shared" si="22"/>
        <v>3.1083669999999999</v>
      </c>
    </row>
    <row r="160" spans="1:11">
      <c r="A160" s="90" t="s">
        <v>846</v>
      </c>
      <c r="B160" s="90" t="s">
        <v>295</v>
      </c>
      <c r="C160" s="72">
        <v>4589838</v>
      </c>
      <c r="D160" s="15">
        <f t="shared" si="16"/>
        <v>0</v>
      </c>
      <c r="E160" s="15">
        <f t="shared" si="17"/>
        <v>0</v>
      </c>
      <c r="F160" s="15">
        <f t="shared" si="18"/>
        <v>0</v>
      </c>
      <c r="G160" s="15">
        <f t="shared" si="19"/>
        <v>0</v>
      </c>
      <c r="H160" s="15">
        <f t="shared" si="20"/>
        <v>0</v>
      </c>
      <c r="I160" s="15">
        <f t="shared" si="21"/>
        <v>1265</v>
      </c>
      <c r="J160" s="15">
        <f t="shared" si="23"/>
        <v>1265</v>
      </c>
      <c r="K160" s="91">
        <f t="shared" si="22"/>
        <v>4.5898379999999994</v>
      </c>
    </row>
    <row r="161" spans="1:11">
      <c r="A161" s="90" t="s">
        <v>846</v>
      </c>
      <c r="B161" s="90" t="s">
        <v>296</v>
      </c>
      <c r="C161" s="72">
        <v>3405559</v>
      </c>
      <c r="D161" s="15">
        <f t="shared" si="16"/>
        <v>0</v>
      </c>
      <c r="E161" s="15">
        <f t="shared" si="17"/>
        <v>0</v>
      </c>
      <c r="F161" s="15">
        <f t="shared" si="18"/>
        <v>0</v>
      </c>
      <c r="G161" s="15">
        <f t="shared" si="19"/>
        <v>0</v>
      </c>
      <c r="H161" s="15">
        <f t="shared" si="20"/>
        <v>0</v>
      </c>
      <c r="I161" s="15">
        <f t="shared" si="21"/>
        <v>1265</v>
      </c>
      <c r="J161" s="15">
        <f t="shared" si="23"/>
        <v>1265</v>
      </c>
      <c r="K161" s="91">
        <f t="shared" si="22"/>
        <v>3.4055589999999998</v>
      </c>
    </row>
    <row r="162" spans="1:11">
      <c r="A162" s="90" t="s">
        <v>846</v>
      </c>
      <c r="B162" s="90" t="s">
        <v>297</v>
      </c>
      <c r="C162" s="72">
        <v>1885204</v>
      </c>
      <c r="D162" s="15">
        <f t="shared" si="16"/>
        <v>0</v>
      </c>
      <c r="E162" s="15">
        <f t="shared" si="17"/>
        <v>0</v>
      </c>
      <c r="F162" s="15">
        <f t="shared" si="18"/>
        <v>0</v>
      </c>
      <c r="G162" s="15">
        <f t="shared" si="19"/>
        <v>749</v>
      </c>
      <c r="H162" s="15">
        <f t="shared" si="20"/>
        <v>0</v>
      </c>
      <c r="I162" s="15">
        <f t="shared" si="21"/>
        <v>0</v>
      </c>
      <c r="J162" s="15">
        <f t="shared" si="23"/>
        <v>749</v>
      </c>
      <c r="K162" s="91">
        <f t="shared" si="22"/>
        <v>1.8852039999999999</v>
      </c>
    </row>
    <row r="163" spans="1:11">
      <c r="A163" s="90" t="s">
        <v>846</v>
      </c>
      <c r="B163" s="90" t="s">
        <v>298</v>
      </c>
      <c r="C163" s="72">
        <v>1656616</v>
      </c>
      <c r="D163" s="15">
        <f t="shared" si="16"/>
        <v>0</v>
      </c>
      <c r="E163" s="15">
        <f t="shared" si="17"/>
        <v>0</v>
      </c>
      <c r="F163" s="15">
        <f t="shared" si="18"/>
        <v>0</v>
      </c>
      <c r="G163" s="15">
        <f t="shared" si="19"/>
        <v>749</v>
      </c>
      <c r="H163" s="15">
        <f t="shared" si="20"/>
        <v>0</v>
      </c>
      <c r="I163" s="15">
        <f t="shared" si="21"/>
        <v>0</v>
      </c>
      <c r="J163" s="15">
        <f t="shared" si="23"/>
        <v>749</v>
      </c>
      <c r="K163" s="91">
        <f t="shared" si="22"/>
        <v>1.6566159999999999</v>
      </c>
    </row>
    <row r="164" spans="1:11">
      <c r="A164" s="90" t="s">
        <v>846</v>
      </c>
      <c r="B164" s="90" t="s">
        <v>299</v>
      </c>
      <c r="C164" s="72">
        <v>1581810</v>
      </c>
      <c r="D164" s="15">
        <f t="shared" si="16"/>
        <v>0</v>
      </c>
      <c r="E164" s="15">
        <f t="shared" si="17"/>
        <v>0</v>
      </c>
      <c r="F164" s="15">
        <f t="shared" si="18"/>
        <v>0</v>
      </c>
      <c r="G164" s="15">
        <f t="shared" si="19"/>
        <v>749</v>
      </c>
      <c r="H164" s="15">
        <f t="shared" si="20"/>
        <v>0</v>
      </c>
      <c r="I164" s="15">
        <f t="shared" si="21"/>
        <v>0</v>
      </c>
      <c r="J164" s="15">
        <f t="shared" si="23"/>
        <v>749</v>
      </c>
      <c r="K164" s="91">
        <f t="shared" si="22"/>
        <v>1.5818099999999999</v>
      </c>
    </row>
    <row r="165" spans="1:11">
      <c r="A165" s="90" t="s">
        <v>846</v>
      </c>
      <c r="B165" s="90" t="s">
        <v>300</v>
      </c>
      <c r="C165" s="72">
        <v>1379545</v>
      </c>
      <c r="D165" s="15">
        <f t="shared" si="16"/>
        <v>0</v>
      </c>
      <c r="E165" s="15">
        <f t="shared" si="17"/>
        <v>0</v>
      </c>
      <c r="F165" s="15">
        <f t="shared" si="18"/>
        <v>0</v>
      </c>
      <c r="G165" s="15">
        <f t="shared" si="19"/>
        <v>749</v>
      </c>
      <c r="H165" s="15">
        <f t="shared" si="20"/>
        <v>0</v>
      </c>
      <c r="I165" s="15">
        <f t="shared" si="21"/>
        <v>0</v>
      </c>
      <c r="J165" s="15">
        <f t="shared" si="23"/>
        <v>749</v>
      </c>
      <c r="K165" s="91">
        <f t="shared" si="22"/>
        <v>1.379545</v>
      </c>
    </row>
    <row r="166" spans="1:11">
      <c r="A166" s="90" t="s">
        <v>846</v>
      </c>
      <c r="B166" s="90" t="s">
        <v>301</v>
      </c>
      <c r="C166" s="72">
        <v>1796184</v>
      </c>
      <c r="D166" s="15">
        <f t="shared" si="16"/>
        <v>0</v>
      </c>
      <c r="E166" s="15">
        <f t="shared" si="17"/>
        <v>0</v>
      </c>
      <c r="F166" s="15">
        <f t="shared" si="18"/>
        <v>0</v>
      </c>
      <c r="G166" s="15">
        <f t="shared" si="19"/>
        <v>749</v>
      </c>
      <c r="H166" s="15">
        <f t="shared" si="20"/>
        <v>0</v>
      </c>
      <c r="I166" s="15">
        <f t="shared" si="21"/>
        <v>0</v>
      </c>
      <c r="J166" s="15">
        <f t="shared" si="23"/>
        <v>749</v>
      </c>
      <c r="K166" s="91">
        <f t="shared" si="22"/>
        <v>1.796184</v>
      </c>
    </row>
    <row r="167" spans="1:11">
      <c r="A167" s="90" t="s">
        <v>846</v>
      </c>
      <c r="B167" s="90" t="s">
        <v>302</v>
      </c>
      <c r="C167" s="72">
        <v>4581268</v>
      </c>
      <c r="D167" s="15">
        <f t="shared" si="16"/>
        <v>0</v>
      </c>
      <c r="E167" s="15">
        <f t="shared" si="17"/>
        <v>0</v>
      </c>
      <c r="F167" s="15">
        <f t="shared" si="18"/>
        <v>0</v>
      </c>
      <c r="G167" s="15">
        <f t="shared" si="19"/>
        <v>0</v>
      </c>
      <c r="H167" s="15">
        <f t="shared" si="20"/>
        <v>0</v>
      </c>
      <c r="I167" s="15">
        <f t="shared" si="21"/>
        <v>1265</v>
      </c>
      <c r="J167" s="15">
        <f t="shared" si="23"/>
        <v>1265</v>
      </c>
      <c r="K167" s="91">
        <f t="shared" si="22"/>
        <v>4.5812679999999997</v>
      </c>
    </row>
    <row r="168" spans="1:11">
      <c r="A168" s="90" t="s">
        <v>846</v>
      </c>
      <c r="B168" s="90" t="s">
        <v>303</v>
      </c>
      <c r="C168" s="72">
        <v>1689974</v>
      </c>
      <c r="D168" s="15">
        <f t="shared" si="16"/>
        <v>0</v>
      </c>
      <c r="E168" s="15">
        <f t="shared" si="17"/>
        <v>0</v>
      </c>
      <c r="F168" s="15">
        <f t="shared" si="18"/>
        <v>0</v>
      </c>
      <c r="G168" s="15">
        <f t="shared" si="19"/>
        <v>749</v>
      </c>
      <c r="H168" s="15">
        <f t="shared" si="20"/>
        <v>0</v>
      </c>
      <c r="I168" s="15">
        <f t="shared" si="21"/>
        <v>0</v>
      </c>
      <c r="J168" s="15">
        <f t="shared" si="23"/>
        <v>749</v>
      </c>
      <c r="K168" s="91">
        <f t="shared" si="22"/>
        <v>1.6899739999999999</v>
      </c>
    </row>
    <row r="169" spans="1:11">
      <c r="A169" s="90" t="s">
        <v>846</v>
      </c>
      <c r="B169" s="90" t="s">
        <v>304</v>
      </c>
      <c r="C169" s="72">
        <v>1998603</v>
      </c>
      <c r="D169" s="15">
        <f t="shared" si="16"/>
        <v>0</v>
      </c>
      <c r="E169" s="15">
        <f t="shared" si="17"/>
        <v>0</v>
      </c>
      <c r="F169" s="15">
        <f t="shared" si="18"/>
        <v>0</v>
      </c>
      <c r="G169" s="15">
        <f t="shared" si="19"/>
        <v>749</v>
      </c>
      <c r="H169" s="15">
        <f t="shared" si="20"/>
        <v>0</v>
      </c>
      <c r="I169" s="15">
        <f t="shared" si="21"/>
        <v>0</v>
      </c>
      <c r="J169" s="15">
        <f t="shared" si="23"/>
        <v>749</v>
      </c>
      <c r="K169" s="91">
        <f t="shared" si="22"/>
        <v>1.9986029999999999</v>
      </c>
    </row>
    <row r="170" spans="1:11">
      <c r="A170" s="90" t="s">
        <v>846</v>
      </c>
      <c r="B170" s="90" t="s">
        <v>305</v>
      </c>
      <c r="C170" s="72">
        <v>1221592</v>
      </c>
      <c r="D170" s="15">
        <f t="shared" si="16"/>
        <v>0</v>
      </c>
      <c r="E170" s="15">
        <f t="shared" si="17"/>
        <v>0</v>
      </c>
      <c r="F170" s="15">
        <f t="shared" si="18"/>
        <v>0</v>
      </c>
      <c r="G170" s="15">
        <f t="shared" si="19"/>
        <v>749</v>
      </c>
      <c r="H170" s="15">
        <f t="shared" si="20"/>
        <v>0</v>
      </c>
      <c r="I170" s="15">
        <f t="shared" si="21"/>
        <v>0</v>
      </c>
      <c r="J170" s="15">
        <f t="shared" si="23"/>
        <v>749</v>
      </c>
      <c r="K170" s="91">
        <f t="shared" si="22"/>
        <v>1.221592</v>
      </c>
    </row>
    <row r="171" spans="1:11">
      <c r="A171" s="90" t="s">
        <v>846</v>
      </c>
      <c r="B171" s="90" t="s">
        <v>166</v>
      </c>
      <c r="C171" s="72">
        <v>1104285</v>
      </c>
      <c r="D171" s="15">
        <f t="shared" si="16"/>
        <v>0</v>
      </c>
      <c r="E171" s="15">
        <f t="shared" si="17"/>
        <v>0</v>
      </c>
      <c r="F171" s="15">
        <f t="shared" si="18"/>
        <v>0</v>
      </c>
      <c r="G171" s="15">
        <f t="shared" si="19"/>
        <v>749</v>
      </c>
      <c r="H171" s="15">
        <f t="shared" si="20"/>
        <v>0</v>
      </c>
      <c r="I171" s="15">
        <f t="shared" si="21"/>
        <v>0</v>
      </c>
      <c r="J171" s="15">
        <f t="shared" si="23"/>
        <v>749</v>
      </c>
      <c r="K171" s="91">
        <f t="shared" si="22"/>
        <v>1.104285</v>
      </c>
    </row>
    <row r="172" spans="1:11">
      <c r="A172" s="90" t="s">
        <v>846</v>
      </c>
      <c r="B172" s="90" t="s">
        <v>306</v>
      </c>
      <c r="C172" s="72">
        <v>875958</v>
      </c>
      <c r="D172" s="15">
        <f t="shared" si="16"/>
        <v>0</v>
      </c>
      <c r="E172" s="15">
        <f t="shared" si="17"/>
        <v>0</v>
      </c>
      <c r="F172" s="15">
        <f t="shared" si="18"/>
        <v>538</v>
      </c>
      <c r="G172" s="15">
        <f t="shared" si="19"/>
        <v>0</v>
      </c>
      <c r="H172" s="15">
        <f t="shared" si="20"/>
        <v>0</v>
      </c>
      <c r="I172" s="15">
        <f t="shared" si="21"/>
        <v>0</v>
      </c>
      <c r="J172" s="15">
        <f t="shared" si="23"/>
        <v>538</v>
      </c>
      <c r="K172" s="91">
        <f t="shared" si="22"/>
        <v>0.87595800000000001</v>
      </c>
    </row>
    <row r="173" spans="1:11">
      <c r="A173" s="90" t="s">
        <v>846</v>
      </c>
      <c r="B173" s="90" t="s">
        <v>307</v>
      </c>
      <c r="C173" s="72">
        <v>1799410</v>
      </c>
      <c r="D173" s="15">
        <f t="shared" si="16"/>
        <v>0</v>
      </c>
      <c r="E173" s="15">
        <f t="shared" si="17"/>
        <v>0</v>
      </c>
      <c r="F173" s="15">
        <f t="shared" si="18"/>
        <v>0</v>
      </c>
      <c r="G173" s="15">
        <f t="shared" si="19"/>
        <v>749</v>
      </c>
      <c r="H173" s="15">
        <f t="shared" si="20"/>
        <v>0</v>
      </c>
      <c r="I173" s="15">
        <f t="shared" si="21"/>
        <v>0</v>
      </c>
      <c r="J173" s="15">
        <f t="shared" si="23"/>
        <v>749</v>
      </c>
      <c r="K173" s="91">
        <f t="shared" si="22"/>
        <v>1.79941</v>
      </c>
    </row>
    <row r="174" spans="1:11">
      <c r="A174" s="90" t="s">
        <v>846</v>
      </c>
      <c r="B174" s="90" t="s">
        <v>308</v>
      </c>
      <c r="C174" s="72">
        <v>991730</v>
      </c>
      <c r="D174" s="15">
        <f t="shared" si="16"/>
        <v>0</v>
      </c>
      <c r="E174" s="15">
        <f t="shared" si="17"/>
        <v>0</v>
      </c>
      <c r="F174" s="15">
        <f t="shared" si="18"/>
        <v>538</v>
      </c>
      <c r="G174" s="15">
        <f t="shared" si="19"/>
        <v>0</v>
      </c>
      <c r="H174" s="15">
        <f t="shared" si="20"/>
        <v>0</v>
      </c>
      <c r="I174" s="15">
        <f t="shared" si="21"/>
        <v>0</v>
      </c>
      <c r="J174" s="15">
        <f t="shared" si="23"/>
        <v>538</v>
      </c>
      <c r="K174" s="91">
        <f t="shared" si="22"/>
        <v>0.99173</v>
      </c>
    </row>
    <row r="175" spans="1:11">
      <c r="A175" s="90" t="s">
        <v>846</v>
      </c>
      <c r="B175" s="90" t="s">
        <v>309</v>
      </c>
      <c r="C175" s="72">
        <v>2632733</v>
      </c>
      <c r="D175" s="15">
        <f t="shared" si="16"/>
        <v>0</v>
      </c>
      <c r="E175" s="15">
        <f t="shared" si="17"/>
        <v>0</v>
      </c>
      <c r="F175" s="15">
        <f t="shared" si="18"/>
        <v>0</v>
      </c>
      <c r="G175" s="15">
        <f t="shared" si="19"/>
        <v>0</v>
      </c>
      <c r="H175" s="15">
        <f t="shared" si="20"/>
        <v>960</v>
      </c>
      <c r="I175" s="15">
        <f t="shared" si="21"/>
        <v>0</v>
      </c>
      <c r="J175" s="15">
        <f t="shared" si="23"/>
        <v>960</v>
      </c>
      <c r="K175" s="91">
        <f t="shared" si="22"/>
        <v>2.632733</v>
      </c>
    </row>
    <row r="176" spans="1:11">
      <c r="A176" s="90" t="s">
        <v>846</v>
      </c>
      <c r="B176" s="90" t="s">
        <v>269</v>
      </c>
      <c r="C176" s="72">
        <v>3209141</v>
      </c>
      <c r="D176" s="15">
        <f t="shared" si="16"/>
        <v>0</v>
      </c>
      <c r="E176" s="15">
        <f t="shared" si="17"/>
        <v>0</v>
      </c>
      <c r="F176" s="15">
        <f t="shared" si="18"/>
        <v>0</v>
      </c>
      <c r="G176" s="15">
        <f t="shared" si="19"/>
        <v>0</v>
      </c>
      <c r="H176" s="15">
        <f t="shared" si="20"/>
        <v>0</v>
      </c>
      <c r="I176" s="15">
        <f t="shared" si="21"/>
        <v>1265</v>
      </c>
      <c r="J176" s="15">
        <f t="shared" si="23"/>
        <v>1265</v>
      </c>
      <c r="K176" s="91">
        <f t="shared" si="22"/>
        <v>3.2091409999999998</v>
      </c>
    </row>
    <row r="177" spans="1:11">
      <c r="A177" s="90" t="s">
        <v>846</v>
      </c>
      <c r="B177" s="90" t="s">
        <v>310</v>
      </c>
      <c r="C177" s="72">
        <v>1599596</v>
      </c>
      <c r="D177" s="15">
        <f t="shared" si="16"/>
        <v>0</v>
      </c>
      <c r="E177" s="15">
        <f t="shared" si="17"/>
        <v>0</v>
      </c>
      <c r="F177" s="15">
        <f t="shared" si="18"/>
        <v>0</v>
      </c>
      <c r="G177" s="15">
        <f t="shared" si="19"/>
        <v>749</v>
      </c>
      <c r="H177" s="15">
        <f t="shared" si="20"/>
        <v>0</v>
      </c>
      <c r="I177" s="15">
        <f t="shared" si="21"/>
        <v>0</v>
      </c>
      <c r="J177" s="15">
        <f t="shared" si="23"/>
        <v>749</v>
      </c>
      <c r="K177" s="91">
        <f t="shared" si="22"/>
        <v>1.599596</v>
      </c>
    </row>
    <row r="178" spans="1:11">
      <c r="A178" s="90" t="s">
        <v>846</v>
      </c>
      <c r="B178" s="90" t="s">
        <v>311</v>
      </c>
      <c r="C178" s="72">
        <v>5954391</v>
      </c>
      <c r="D178" s="15">
        <f t="shared" si="16"/>
        <v>0</v>
      </c>
      <c r="E178" s="15">
        <f t="shared" si="17"/>
        <v>0</v>
      </c>
      <c r="F178" s="15">
        <f t="shared" si="18"/>
        <v>0</v>
      </c>
      <c r="G178" s="15">
        <f t="shared" si="19"/>
        <v>0</v>
      </c>
      <c r="H178" s="15">
        <f t="shared" si="20"/>
        <v>0</v>
      </c>
      <c r="I178" s="15">
        <f t="shared" si="21"/>
        <v>1265</v>
      </c>
      <c r="J178" s="15">
        <f t="shared" si="23"/>
        <v>1265</v>
      </c>
      <c r="K178" s="91">
        <f t="shared" si="22"/>
        <v>5.9543909999999993</v>
      </c>
    </row>
    <row r="179" spans="1:11">
      <c r="A179" s="90" t="s">
        <v>846</v>
      </c>
      <c r="B179" s="90" t="s">
        <v>312</v>
      </c>
      <c r="C179" s="72">
        <v>3260699</v>
      </c>
      <c r="D179" s="15">
        <f t="shared" si="16"/>
        <v>0</v>
      </c>
      <c r="E179" s="15">
        <f t="shared" si="17"/>
        <v>0</v>
      </c>
      <c r="F179" s="15">
        <f t="shared" si="18"/>
        <v>0</v>
      </c>
      <c r="G179" s="15">
        <f t="shared" si="19"/>
        <v>0</v>
      </c>
      <c r="H179" s="15">
        <f t="shared" si="20"/>
        <v>0</v>
      </c>
      <c r="I179" s="15">
        <f t="shared" si="21"/>
        <v>1265</v>
      </c>
      <c r="J179" s="15">
        <f t="shared" si="23"/>
        <v>1265</v>
      </c>
      <c r="K179" s="91">
        <f t="shared" si="22"/>
        <v>3.2606989999999998</v>
      </c>
    </row>
    <row r="180" spans="1:11">
      <c r="A180" s="90" t="s">
        <v>846</v>
      </c>
      <c r="B180" s="90" t="s">
        <v>313</v>
      </c>
      <c r="C180" s="72">
        <v>2470996</v>
      </c>
      <c r="D180" s="15">
        <f t="shared" si="16"/>
        <v>0</v>
      </c>
      <c r="E180" s="15">
        <f t="shared" si="17"/>
        <v>0</v>
      </c>
      <c r="F180" s="15">
        <f t="shared" si="18"/>
        <v>0</v>
      </c>
      <c r="G180" s="15">
        <f t="shared" si="19"/>
        <v>0</v>
      </c>
      <c r="H180" s="15">
        <f t="shared" si="20"/>
        <v>960</v>
      </c>
      <c r="I180" s="15">
        <f t="shared" si="21"/>
        <v>0</v>
      </c>
      <c r="J180" s="15">
        <f t="shared" si="23"/>
        <v>960</v>
      </c>
      <c r="K180" s="91">
        <f t="shared" si="22"/>
        <v>2.470996</v>
      </c>
    </row>
    <row r="181" spans="1:11">
      <c r="A181" s="90" t="s">
        <v>846</v>
      </c>
      <c r="B181" s="90" t="s">
        <v>314</v>
      </c>
      <c r="C181" s="72">
        <v>2397888</v>
      </c>
      <c r="D181" s="15">
        <f t="shared" si="16"/>
        <v>0</v>
      </c>
      <c r="E181" s="15">
        <f t="shared" si="17"/>
        <v>0</v>
      </c>
      <c r="F181" s="15">
        <f t="shared" si="18"/>
        <v>0</v>
      </c>
      <c r="G181" s="15">
        <f t="shared" si="19"/>
        <v>0</v>
      </c>
      <c r="H181" s="15">
        <f t="shared" si="20"/>
        <v>960</v>
      </c>
      <c r="I181" s="15">
        <f t="shared" si="21"/>
        <v>0</v>
      </c>
      <c r="J181" s="15">
        <f t="shared" si="23"/>
        <v>960</v>
      </c>
      <c r="K181" s="91">
        <f t="shared" si="22"/>
        <v>2.397888</v>
      </c>
    </row>
    <row r="182" spans="1:11">
      <c r="A182" s="90" t="s">
        <v>846</v>
      </c>
      <c r="B182" s="90" t="s">
        <v>315</v>
      </c>
      <c r="C182" s="72">
        <v>3797117</v>
      </c>
      <c r="D182" s="15">
        <f t="shared" si="16"/>
        <v>0</v>
      </c>
      <c r="E182" s="15">
        <f t="shared" si="17"/>
        <v>0</v>
      </c>
      <c r="F182" s="15">
        <f t="shared" si="18"/>
        <v>0</v>
      </c>
      <c r="G182" s="15">
        <f t="shared" si="19"/>
        <v>0</v>
      </c>
      <c r="H182" s="15">
        <f t="shared" si="20"/>
        <v>0</v>
      </c>
      <c r="I182" s="15">
        <f t="shared" si="21"/>
        <v>1265</v>
      </c>
      <c r="J182" s="15">
        <f t="shared" si="23"/>
        <v>1265</v>
      </c>
      <c r="K182" s="91">
        <f t="shared" si="22"/>
        <v>3.7971169999999996</v>
      </c>
    </row>
    <row r="183" spans="1:11">
      <c r="A183" s="90" t="s">
        <v>846</v>
      </c>
      <c r="B183" s="90" t="s">
        <v>316</v>
      </c>
      <c r="C183" s="72">
        <v>3487731</v>
      </c>
      <c r="D183" s="15">
        <f t="shared" si="16"/>
        <v>0</v>
      </c>
      <c r="E183" s="15">
        <f t="shared" si="17"/>
        <v>0</v>
      </c>
      <c r="F183" s="15">
        <f t="shared" si="18"/>
        <v>0</v>
      </c>
      <c r="G183" s="15">
        <f t="shared" si="19"/>
        <v>0</v>
      </c>
      <c r="H183" s="15">
        <f t="shared" si="20"/>
        <v>0</v>
      </c>
      <c r="I183" s="15">
        <f t="shared" si="21"/>
        <v>1265</v>
      </c>
      <c r="J183" s="15">
        <f t="shared" si="23"/>
        <v>1265</v>
      </c>
      <c r="K183" s="91">
        <f t="shared" si="22"/>
        <v>3.4877309999999997</v>
      </c>
    </row>
    <row r="184" spans="1:11">
      <c r="A184" s="90" t="s">
        <v>846</v>
      </c>
      <c r="B184" s="90" t="s">
        <v>317</v>
      </c>
      <c r="C184" s="72">
        <v>1117361</v>
      </c>
      <c r="D184" s="15">
        <f t="shared" si="16"/>
        <v>0</v>
      </c>
      <c r="E184" s="15">
        <f t="shared" si="17"/>
        <v>0</v>
      </c>
      <c r="F184" s="15">
        <f t="shared" si="18"/>
        <v>0</v>
      </c>
      <c r="G184" s="15">
        <f t="shared" si="19"/>
        <v>749</v>
      </c>
      <c r="H184" s="15">
        <f t="shared" si="20"/>
        <v>0</v>
      </c>
      <c r="I184" s="15">
        <f t="shared" si="21"/>
        <v>0</v>
      </c>
      <c r="J184" s="15">
        <f t="shared" si="23"/>
        <v>749</v>
      </c>
      <c r="K184" s="91">
        <f t="shared" si="22"/>
        <v>1.117361</v>
      </c>
    </row>
    <row r="185" spans="1:11">
      <c r="A185" s="90" t="s">
        <v>846</v>
      </c>
      <c r="B185" s="90" t="s">
        <v>318</v>
      </c>
      <c r="C185" s="72">
        <v>2148665</v>
      </c>
      <c r="D185" s="15">
        <f t="shared" si="16"/>
        <v>0</v>
      </c>
      <c r="E185" s="15">
        <f t="shared" si="17"/>
        <v>0</v>
      </c>
      <c r="F185" s="15">
        <f t="shared" si="18"/>
        <v>0</v>
      </c>
      <c r="G185" s="15">
        <f t="shared" si="19"/>
        <v>0</v>
      </c>
      <c r="H185" s="15">
        <f t="shared" si="20"/>
        <v>960</v>
      </c>
      <c r="I185" s="15">
        <f t="shared" si="21"/>
        <v>0</v>
      </c>
      <c r="J185" s="15">
        <f t="shared" si="23"/>
        <v>960</v>
      </c>
      <c r="K185" s="91">
        <f t="shared" si="22"/>
        <v>2.1486649999999998</v>
      </c>
    </row>
    <row r="186" spans="1:11">
      <c r="A186" s="90" t="s">
        <v>846</v>
      </c>
      <c r="B186" s="90" t="s">
        <v>319</v>
      </c>
      <c r="C186" s="72">
        <v>3433919</v>
      </c>
      <c r="D186" s="15">
        <f t="shared" si="16"/>
        <v>0</v>
      </c>
      <c r="E186" s="15">
        <f t="shared" si="17"/>
        <v>0</v>
      </c>
      <c r="F186" s="15">
        <f t="shared" si="18"/>
        <v>0</v>
      </c>
      <c r="G186" s="15">
        <f t="shared" si="19"/>
        <v>0</v>
      </c>
      <c r="H186" s="15">
        <f t="shared" si="20"/>
        <v>0</v>
      </c>
      <c r="I186" s="15">
        <f t="shared" si="21"/>
        <v>1265</v>
      </c>
      <c r="J186" s="15">
        <f t="shared" si="23"/>
        <v>1265</v>
      </c>
      <c r="K186" s="91">
        <f t="shared" si="22"/>
        <v>3.4339189999999999</v>
      </c>
    </row>
    <row r="187" spans="1:11">
      <c r="A187" s="90" t="s">
        <v>846</v>
      </c>
      <c r="B187" s="90" t="s">
        <v>320</v>
      </c>
      <c r="C187" s="72">
        <v>2559297</v>
      </c>
      <c r="D187" s="15">
        <f t="shared" si="16"/>
        <v>0</v>
      </c>
      <c r="E187" s="15">
        <f t="shared" si="17"/>
        <v>0</v>
      </c>
      <c r="F187" s="15">
        <f t="shared" si="18"/>
        <v>0</v>
      </c>
      <c r="G187" s="15">
        <f t="shared" si="19"/>
        <v>0</v>
      </c>
      <c r="H187" s="15">
        <f t="shared" si="20"/>
        <v>960</v>
      </c>
      <c r="I187" s="15">
        <f t="shared" si="21"/>
        <v>0</v>
      </c>
      <c r="J187" s="15">
        <f t="shared" si="23"/>
        <v>960</v>
      </c>
      <c r="K187" s="91">
        <f t="shared" si="22"/>
        <v>2.5592969999999999</v>
      </c>
    </row>
    <row r="188" spans="1:11">
      <c r="A188" s="90" t="s">
        <v>846</v>
      </c>
      <c r="B188" s="90" t="s">
        <v>321</v>
      </c>
      <c r="C188" s="72">
        <v>2464464</v>
      </c>
      <c r="D188" s="15">
        <f t="shared" si="16"/>
        <v>0</v>
      </c>
      <c r="E188" s="15">
        <f t="shared" si="17"/>
        <v>0</v>
      </c>
      <c r="F188" s="15">
        <f t="shared" si="18"/>
        <v>0</v>
      </c>
      <c r="G188" s="15">
        <f t="shared" si="19"/>
        <v>0</v>
      </c>
      <c r="H188" s="15">
        <f t="shared" si="20"/>
        <v>960</v>
      </c>
      <c r="I188" s="15">
        <f t="shared" si="21"/>
        <v>0</v>
      </c>
      <c r="J188" s="15">
        <f t="shared" si="23"/>
        <v>960</v>
      </c>
      <c r="K188" s="91">
        <f t="shared" si="22"/>
        <v>2.464464</v>
      </c>
    </row>
    <row r="189" spans="1:11">
      <c r="A189" s="90" t="s">
        <v>846</v>
      </c>
      <c r="B189" s="90" t="s">
        <v>322</v>
      </c>
      <c r="C189" s="72">
        <v>1715183</v>
      </c>
      <c r="D189" s="15">
        <f t="shared" si="16"/>
        <v>0</v>
      </c>
      <c r="E189" s="15">
        <f t="shared" si="17"/>
        <v>0</v>
      </c>
      <c r="F189" s="15">
        <f t="shared" si="18"/>
        <v>0</v>
      </c>
      <c r="G189" s="15">
        <f t="shared" si="19"/>
        <v>749</v>
      </c>
      <c r="H189" s="15">
        <f t="shared" si="20"/>
        <v>0</v>
      </c>
      <c r="I189" s="15">
        <f t="shared" si="21"/>
        <v>0</v>
      </c>
      <c r="J189" s="15">
        <f t="shared" si="23"/>
        <v>749</v>
      </c>
      <c r="K189" s="91">
        <f t="shared" si="22"/>
        <v>1.7151829999999999</v>
      </c>
    </row>
    <row r="190" spans="1:11">
      <c r="A190" s="90" t="s">
        <v>846</v>
      </c>
      <c r="B190" s="90" t="s">
        <v>323</v>
      </c>
      <c r="C190" s="72">
        <v>2684703</v>
      </c>
      <c r="D190" s="15">
        <f t="shared" si="16"/>
        <v>0</v>
      </c>
      <c r="E190" s="15">
        <f t="shared" si="17"/>
        <v>0</v>
      </c>
      <c r="F190" s="15">
        <f t="shared" si="18"/>
        <v>0</v>
      </c>
      <c r="G190" s="15">
        <f t="shared" si="19"/>
        <v>0</v>
      </c>
      <c r="H190" s="15">
        <f t="shared" si="20"/>
        <v>960</v>
      </c>
      <c r="I190" s="15">
        <f t="shared" si="21"/>
        <v>0</v>
      </c>
      <c r="J190" s="15">
        <f t="shared" si="23"/>
        <v>960</v>
      </c>
      <c r="K190" s="91">
        <f t="shared" si="22"/>
        <v>2.6847029999999998</v>
      </c>
    </row>
    <row r="191" spans="1:11">
      <c r="A191" s="90" t="s">
        <v>846</v>
      </c>
      <c r="B191" s="90" t="s">
        <v>324</v>
      </c>
      <c r="C191" s="72">
        <v>4440895</v>
      </c>
      <c r="D191" s="15">
        <f t="shared" si="16"/>
        <v>0</v>
      </c>
      <c r="E191" s="15">
        <f t="shared" si="17"/>
        <v>0</v>
      </c>
      <c r="F191" s="15">
        <f t="shared" si="18"/>
        <v>0</v>
      </c>
      <c r="G191" s="15">
        <f t="shared" si="19"/>
        <v>0</v>
      </c>
      <c r="H191" s="15">
        <f t="shared" si="20"/>
        <v>0</v>
      </c>
      <c r="I191" s="15">
        <f t="shared" si="21"/>
        <v>1265</v>
      </c>
      <c r="J191" s="15">
        <f t="shared" si="23"/>
        <v>1265</v>
      </c>
      <c r="K191" s="91">
        <f t="shared" si="22"/>
        <v>4.4408949999999994</v>
      </c>
    </row>
    <row r="192" spans="1:11">
      <c r="A192" s="90" t="s">
        <v>846</v>
      </c>
      <c r="B192" s="90" t="s">
        <v>325</v>
      </c>
      <c r="C192" s="72">
        <v>3564544</v>
      </c>
      <c r="D192" s="15">
        <f t="shared" si="16"/>
        <v>0</v>
      </c>
      <c r="E192" s="15">
        <f t="shared" si="17"/>
        <v>0</v>
      </c>
      <c r="F192" s="15">
        <f t="shared" si="18"/>
        <v>0</v>
      </c>
      <c r="G192" s="15">
        <f t="shared" si="19"/>
        <v>0</v>
      </c>
      <c r="H192" s="15">
        <f t="shared" si="20"/>
        <v>0</v>
      </c>
      <c r="I192" s="15">
        <f t="shared" si="21"/>
        <v>1265</v>
      </c>
      <c r="J192" s="15">
        <f t="shared" si="23"/>
        <v>1265</v>
      </c>
      <c r="K192" s="91">
        <f t="shared" si="22"/>
        <v>3.5645439999999997</v>
      </c>
    </row>
    <row r="193" spans="1:11">
      <c r="A193" s="90" t="s">
        <v>846</v>
      </c>
      <c r="B193" s="90" t="s">
        <v>326</v>
      </c>
      <c r="C193" s="72">
        <v>3100946</v>
      </c>
      <c r="D193" s="15">
        <f t="shared" si="16"/>
        <v>0</v>
      </c>
      <c r="E193" s="15">
        <f t="shared" si="17"/>
        <v>0</v>
      </c>
      <c r="F193" s="15">
        <f t="shared" si="18"/>
        <v>0</v>
      </c>
      <c r="G193" s="15">
        <f t="shared" si="19"/>
        <v>0</v>
      </c>
      <c r="H193" s="15">
        <f t="shared" si="20"/>
        <v>0</v>
      </c>
      <c r="I193" s="15">
        <f t="shared" si="21"/>
        <v>1265</v>
      </c>
      <c r="J193" s="15">
        <f t="shared" si="23"/>
        <v>1265</v>
      </c>
      <c r="K193" s="91">
        <f t="shared" si="22"/>
        <v>3.100946</v>
      </c>
    </row>
    <row r="194" spans="1:11">
      <c r="A194" s="90" t="s">
        <v>846</v>
      </c>
      <c r="B194" s="90" t="s">
        <v>327</v>
      </c>
      <c r="C194" s="72">
        <v>4613913</v>
      </c>
      <c r="D194" s="15">
        <f t="shared" si="16"/>
        <v>0</v>
      </c>
      <c r="E194" s="15">
        <f t="shared" si="17"/>
        <v>0</v>
      </c>
      <c r="F194" s="15">
        <f t="shared" si="18"/>
        <v>0</v>
      </c>
      <c r="G194" s="15">
        <f t="shared" si="19"/>
        <v>0</v>
      </c>
      <c r="H194" s="15">
        <f t="shared" si="20"/>
        <v>0</v>
      </c>
      <c r="I194" s="15">
        <f t="shared" si="21"/>
        <v>1265</v>
      </c>
      <c r="J194" s="15">
        <f t="shared" si="23"/>
        <v>1265</v>
      </c>
      <c r="K194" s="91">
        <f t="shared" si="22"/>
        <v>4.6139130000000002</v>
      </c>
    </row>
    <row r="195" spans="1:11">
      <c r="A195" s="90" t="s">
        <v>846</v>
      </c>
      <c r="B195" s="90" t="s">
        <v>328</v>
      </c>
      <c r="C195" s="72">
        <v>2205968</v>
      </c>
      <c r="D195" s="15">
        <f t="shared" si="16"/>
        <v>0</v>
      </c>
      <c r="E195" s="15">
        <f t="shared" si="17"/>
        <v>0</v>
      </c>
      <c r="F195" s="15">
        <f t="shared" si="18"/>
        <v>0</v>
      </c>
      <c r="G195" s="15">
        <f t="shared" si="19"/>
        <v>0</v>
      </c>
      <c r="H195" s="15">
        <f t="shared" si="20"/>
        <v>960</v>
      </c>
      <c r="I195" s="15">
        <f t="shared" si="21"/>
        <v>0</v>
      </c>
      <c r="J195" s="15">
        <f t="shared" si="23"/>
        <v>960</v>
      </c>
      <c r="K195" s="91">
        <f t="shared" si="22"/>
        <v>2.2059679999999999</v>
      </c>
    </row>
    <row r="196" spans="1:11">
      <c r="A196" s="90" t="s">
        <v>846</v>
      </c>
      <c r="B196" s="90" t="s">
        <v>329</v>
      </c>
      <c r="C196" s="72">
        <v>3239774</v>
      </c>
      <c r="D196" s="15">
        <f t="shared" ref="D196:D259" si="24">IF(C196&lt;200000, 165, 0)</f>
        <v>0</v>
      </c>
      <c r="E196" s="15">
        <f t="shared" ref="E196:E259" si="25">IF(AND(C196&gt;=200000,C196&lt;=499999),325,0)</f>
        <v>0</v>
      </c>
      <c r="F196" s="15">
        <f t="shared" ref="F196:F259" si="26">IF(AND(C196&gt;=500000,C196&lt;=999999),538,0)</f>
        <v>0</v>
      </c>
      <c r="G196" s="15">
        <f t="shared" ref="G196:G259" si="27">IF(AND(C196&gt;=1000000,C196&lt;=1999999),749,0)</f>
        <v>0</v>
      </c>
      <c r="H196" s="15">
        <f t="shared" ref="H196:H259" si="28">IF(AND(C196&gt;=2000000,C196&lt;=2999999),960,0)</f>
        <v>0</v>
      </c>
      <c r="I196" s="15">
        <f t="shared" ref="I196:I259" si="29">IF(AND(C196&gt;=3000000),1265,0)</f>
        <v>1265</v>
      </c>
      <c r="J196" s="15">
        <f t="shared" si="23"/>
        <v>1265</v>
      </c>
      <c r="K196" s="91">
        <f t="shared" ref="K196:K259" si="30">1/1000000*C196</f>
        <v>3.2397739999999997</v>
      </c>
    </row>
    <row r="197" spans="1:11">
      <c r="A197" s="90" t="s">
        <v>846</v>
      </c>
      <c r="B197" s="90" t="s">
        <v>330</v>
      </c>
      <c r="C197" s="72">
        <v>4494204</v>
      </c>
      <c r="D197" s="15">
        <f t="shared" si="24"/>
        <v>0</v>
      </c>
      <c r="E197" s="15">
        <f t="shared" si="25"/>
        <v>0</v>
      </c>
      <c r="F197" s="15">
        <f t="shared" si="26"/>
        <v>0</v>
      </c>
      <c r="G197" s="15">
        <f t="shared" si="27"/>
        <v>0</v>
      </c>
      <c r="H197" s="15">
        <f t="shared" si="28"/>
        <v>0</v>
      </c>
      <c r="I197" s="15">
        <f t="shared" si="29"/>
        <v>1265</v>
      </c>
      <c r="J197" s="15">
        <f t="shared" ref="J197:J260" si="31">D197+E197+F197+G197+H197+I197</f>
        <v>1265</v>
      </c>
      <c r="K197" s="91">
        <f t="shared" si="30"/>
        <v>4.4942039999999999</v>
      </c>
    </row>
    <row r="198" spans="1:11">
      <c r="A198" s="90" t="s">
        <v>846</v>
      </c>
      <c r="B198" s="90" t="s">
        <v>331</v>
      </c>
      <c r="C198" s="72">
        <v>3620268</v>
      </c>
      <c r="D198" s="15">
        <f t="shared" si="24"/>
        <v>0</v>
      </c>
      <c r="E198" s="15">
        <f t="shared" si="25"/>
        <v>0</v>
      </c>
      <c r="F198" s="15">
        <f t="shared" si="26"/>
        <v>0</v>
      </c>
      <c r="G198" s="15">
        <f t="shared" si="27"/>
        <v>0</v>
      </c>
      <c r="H198" s="15">
        <f t="shared" si="28"/>
        <v>0</v>
      </c>
      <c r="I198" s="15">
        <f t="shared" si="29"/>
        <v>1265</v>
      </c>
      <c r="J198" s="15">
        <f t="shared" si="31"/>
        <v>1265</v>
      </c>
      <c r="K198" s="91">
        <f t="shared" si="30"/>
        <v>3.6202679999999998</v>
      </c>
    </row>
    <row r="199" spans="1:11">
      <c r="A199" s="90" t="s">
        <v>846</v>
      </c>
      <c r="B199" s="90" t="s">
        <v>332</v>
      </c>
      <c r="C199" s="72">
        <v>1952756</v>
      </c>
      <c r="D199" s="15">
        <f t="shared" si="24"/>
        <v>0</v>
      </c>
      <c r="E199" s="15">
        <f t="shared" si="25"/>
        <v>0</v>
      </c>
      <c r="F199" s="15">
        <f t="shared" si="26"/>
        <v>0</v>
      </c>
      <c r="G199" s="15">
        <f t="shared" si="27"/>
        <v>749</v>
      </c>
      <c r="H199" s="15">
        <f t="shared" si="28"/>
        <v>0</v>
      </c>
      <c r="I199" s="15">
        <f t="shared" si="29"/>
        <v>0</v>
      </c>
      <c r="J199" s="15">
        <f t="shared" si="31"/>
        <v>749</v>
      </c>
      <c r="K199" s="91">
        <f t="shared" si="30"/>
        <v>1.9527559999999999</v>
      </c>
    </row>
    <row r="200" spans="1:11">
      <c r="A200" s="90" t="s">
        <v>846</v>
      </c>
      <c r="B200" s="90" t="s">
        <v>333</v>
      </c>
      <c r="C200" s="72">
        <v>3676841</v>
      </c>
      <c r="D200" s="15">
        <f t="shared" si="24"/>
        <v>0</v>
      </c>
      <c r="E200" s="15">
        <f t="shared" si="25"/>
        <v>0</v>
      </c>
      <c r="F200" s="15">
        <f t="shared" si="26"/>
        <v>0</v>
      </c>
      <c r="G200" s="15">
        <f t="shared" si="27"/>
        <v>0</v>
      </c>
      <c r="H200" s="15">
        <f t="shared" si="28"/>
        <v>0</v>
      </c>
      <c r="I200" s="15">
        <f t="shared" si="29"/>
        <v>1265</v>
      </c>
      <c r="J200" s="15">
        <f t="shared" si="31"/>
        <v>1265</v>
      </c>
      <c r="K200" s="91">
        <f t="shared" si="30"/>
        <v>3.676841</v>
      </c>
    </row>
    <row r="201" spans="1:11">
      <c r="A201" s="90" t="s">
        <v>846</v>
      </c>
      <c r="B201" s="90" t="s">
        <v>334</v>
      </c>
      <c r="C201" s="72">
        <v>1578213</v>
      </c>
      <c r="D201" s="15">
        <f t="shared" si="24"/>
        <v>0</v>
      </c>
      <c r="E201" s="15">
        <f t="shared" si="25"/>
        <v>0</v>
      </c>
      <c r="F201" s="15">
        <f t="shared" si="26"/>
        <v>0</v>
      </c>
      <c r="G201" s="15">
        <f t="shared" si="27"/>
        <v>749</v>
      </c>
      <c r="H201" s="15">
        <f t="shared" si="28"/>
        <v>0</v>
      </c>
      <c r="I201" s="15">
        <f t="shared" si="29"/>
        <v>0</v>
      </c>
      <c r="J201" s="15">
        <f t="shared" si="31"/>
        <v>749</v>
      </c>
      <c r="K201" s="91">
        <f t="shared" si="30"/>
        <v>1.5782129999999999</v>
      </c>
    </row>
    <row r="202" spans="1:11">
      <c r="A202" s="90" t="s">
        <v>846</v>
      </c>
      <c r="B202" s="90" t="s">
        <v>335</v>
      </c>
      <c r="C202" s="72">
        <v>2496970</v>
      </c>
      <c r="D202" s="15">
        <f t="shared" si="24"/>
        <v>0</v>
      </c>
      <c r="E202" s="15">
        <f t="shared" si="25"/>
        <v>0</v>
      </c>
      <c r="F202" s="15">
        <f t="shared" si="26"/>
        <v>0</v>
      </c>
      <c r="G202" s="15">
        <f t="shared" si="27"/>
        <v>0</v>
      </c>
      <c r="H202" s="15">
        <f t="shared" si="28"/>
        <v>960</v>
      </c>
      <c r="I202" s="15">
        <f t="shared" si="29"/>
        <v>0</v>
      </c>
      <c r="J202" s="15">
        <f t="shared" si="31"/>
        <v>960</v>
      </c>
      <c r="K202" s="91">
        <f t="shared" si="30"/>
        <v>2.4969699999999997</v>
      </c>
    </row>
    <row r="203" spans="1:11">
      <c r="A203" s="90" t="s">
        <v>846</v>
      </c>
      <c r="B203" s="90" t="s">
        <v>336</v>
      </c>
      <c r="C203" s="72">
        <v>1862559</v>
      </c>
      <c r="D203" s="15">
        <f t="shared" si="24"/>
        <v>0</v>
      </c>
      <c r="E203" s="15">
        <f t="shared" si="25"/>
        <v>0</v>
      </c>
      <c r="F203" s="15">
        <f t="shared" si="26"/>
        <v>0</v>
      </c>
      <c r="G203" s="15">
        <f t="shared" si="27"/>
        <v>749</v>
      </c>
      <c r="H203" s="15">
        <f t="shared" si="28"/>
        <v>0</v>
      </c>
      <c r="I203" s="15">
        <f t="shared" si="29"/>
        <v>0</v>
      </c>
      <c r="J203" s="15">
        <f t="shared" si="31"/>
        <v>749</v>
      </c>
      <c r="K203" s="91">
        <f t="shared" si="30"/>
        <v>1.8625589999999999</v>
      </c>
    </row>
    <row r="204" spans="1:11">
      <c r="A204" s="90" t="s">
        <v>846</v>
      </c>
      <c r="B204" s="90" t="s">
        <v>337</v>
      </c>
      <c r="C204" s="72">
        <v>1774480</v>
      </c>
      <c r="D204" s="15">
        <f t="shared" si="24"/>
        <v>0</v>
      </c>
      <c r="E204" s="15">
        <f t="shared" si="25"/>
        <v>0</v>
      </c>
      <c r="F204" s="15">
        <f t="shared" si="26"/>
        <v>0</v>
      </c>
      <c r="G204" s="15">
        <f t="shared" si="27"/>
        <v>749</v>
      </c>
      <c r="H204" s="15">
        <f t="shared" si="28"/>
        <v>0</v>
      </c>
      <c r="I204" s="15">
        <f t="shared" si="29"/>
        <v>0</v>
      </c>
      <c r="J204" s="15">
        <f t="shared" si="31"/>
        <v>749</v>
      </c>
      <c r="K204" s="91">
        <f t="shared" si="30"/>
        <v>1.7744799999999998</v>
      </c>
    </row>
    <row r="205" spans="1:11">
      <c r="A205" s="90" t="s">
        <v>846</v>
      </c>
      <c r="B205" s="90" t="s">
        <v>338</v>
      </c>
      <c r="C205" s="72">
        <v>1436719</v>
      </c>
      <c r="D205" s="15">
        <f t="shared" si="24"/>
        <v>0</v>
      </c>
      <c r="E205" s="15">
        <f t="shared" si="25"/>
        <v>0</v>
      </c>
      <c r="F205" s="15">
        <f t="shared" si="26"/>
        <v>0</v>
      </c>
      <c r="G205" s="15">
        <f t="shared" si="27"/>
        <v>749</v>
      </c>
      <c r="H205" s="15">
        <f t="shared" si="28"/>
        <v>0</v>
      </c>
      <c r="I205" s="15">
        <f t="shared" si="29"/>
        <v>0</v>
      </c>
      <c r="J205" s="15">
        <f t="shared" si="31"/>
        <v>749</v>
      </c>
      <c r="K205" s="91">
        <f t="shared" si="30"/>
        <v>1.4367189999999999</v>
      </c>
    </row>
    <row r="206" spans="1:11">
      <c r="A206" s="90" t="s">
        <v>847</v>
      </c>
      <c r="B206" s="90" t="s">
        <v>339</v>
      </c>
      <c r="C206" s="72">
        <v>3935042</v>
      </c>
      <c r="D206" s="15">
        <f t="shared" si="24"/>
        <v>0</v>
      </c>
      <c r="E206" s="15">
        <f t="shared" si="25"/>
        <v>0</v>
      </c>
      <c r="F206" s="15">
        <f t="shared" si="26"/>
        <v>0</v>
      </c>
      <c r="G206" s="15">
        <f t="shared" si="27"/>
        <v>0</v>
      </c>
      <c r="H206" s="15">
        <f t="shared" si="28"/>
        <v>0</v>
      </c>
      <c r="I206" s="15">
        <f t="shared" si="29"/>
        <v>1265</v>
      </c>
      <c r="J206" s="15">
        <f t="shared" si="31"/>
        <v>1265</v>
      </c>
      <c r="K206" s="91">
        <f t="shared" si="30"/>
        <v>3.9350419999999997</v>
      </c>
    </row>
    <row r="207" spans="1:11">
      <c r="A207" s="90" t="s">
        <v>847</v>
      </c>
      <c r="B207" s="90" t="s">
        <v>340</v>
      </c>
      <c r="C207" s="72">
        <v>5099371</v>
      </c>
      <c r="D207" s="15">
        <f t="shared" si="24"/>
        <v>0</v>
      </c>
      <c r="E207" s="15">
        <f t="shared" si="25"/>
        <v>0</v>
      </c>
      <c r="F207" s="15">
        <f t="shared" si="26"/>
        <v>0</v>
      </c>
      <c r="G207" s="15">
        <f t="shared" si="27"/>
        <v>0</v>
      </c>
      <c r="H207" s="15">
        <f t="shared" si="28"/>
        <v>0</v>
      </c>
      <c r="I207" s="15">
        <f t="shared" si="29"/>
        <v>1265</v>
      </c>
      <c r="J207" s="15">
        <f t="shared" si="31"/>
        <v>1265</v>
      </c>
      <c r="K207" s="91">
        <f t="shared" si="30"/>
        <v>5.0993709999999997</v>
      </c>
    </row>
    <row r="208" spans="1:11">
      <c r="A208" s="90" t="s">
        <v>847</v>
      </c>
      <c r="B208" s="90" t="s">
        <v>341</v>
      </c>
      <c r="C208" s="72">
        <v>656246</v>
      </c>
      <c r="D208" s="15">
        <f t="shared" si="24"/>
        <v>0</v>
      </c>
      <c r="E208" s="15">
        <f t="shared" si="25"/>
        <v>0</v>
      </c>
      <c r="F208" s="15">
        <f t="shared" si="26"/>
        <v>538</v>
      </c>
      <c r="G208" s="15">
        <f t="shared" si="27"/>
        <v>0</v>
      </c>
      <c r="H208" s="15">
        <f t="shared" si="28"/>
        <v>0</v>
      </c>
      <c r="I208" s="15">
        <f t="shared" si="29"/>
        <v>0</v>
      </c>
      <c r="J208" s="15">
        <f t="shared" si="31"/>
        <v>538</v>
      </c>
      <c r="K208" s="91">
        <f t="shared" si="30"/>
        <v>0.656246</v>
      </c>
    </row>
    <row r="209" spans="1:11">
      <c r="A209" s="90" t="s">
        <v>847</v>
      </c>
      <c r="B209" s="90" t="s">
        <v>342</v>
      </c>
      <c r="C209" s="72">
        <v>3423574</v>
      </c>
      <c r="D209" s="15">
        <f t="shared" si="24"/>
        <v>0</v>
      </c>
      <c r="E209" s="15">
        <f t="shared" si="25"/>
        <v>0</v>
      </c>
      <c r="F209" s="15">
        <f t="shared" si="26"/>
        <v>0</v>
      </c>
      <c r="G209" s="15">
        <f t="shared" si="27"/>
        <v>0</v>
      </c>
      <c r="H209" s="15">
        <f t="shared" si="28"/>
        <v>0</v>
      </c>
      <c r="I209" s="15">
        <f t="shared" si="29"/>
        <v>1265</v>
      </c>
      <c r="J209" s="15">
        <f t="shared" si="31"/>
        <v>1265</v>
      </c>
      <c r="K209" s="91">
        <f t="shared" si="30"/>
        <v>3.4235739999999999</v>
      </c>
    </row>
    <row r="210" spans="1:11">
      <c r="A210" s="90" t="s">
        <v>847</v>
      </c>
      <c r="B210" s="90" t="s">
        <v>343</v>
      </c>
      <c r="C210" s="72">
        <v>4487379</v>
      </c>
      <c r="D210" s="15">
        <f t="shared" si="24"/>
        <v>0</v>
      </c>
      <c r="E210" s="15">
        <f t="shared" si="25"/>
        <v>0</v>
      </c>
      <c r="F210" s="15">
        <f t="shared" si="26"/>
        <v>0</v>
      </c>
      <c r="G210" s="15">
        <f t="shared" si="27"/>
        <v>0</v>
      </c>
      <c r="H210" s="15">
        <f t="shared" si="28"/>
        <v>0</v>
      </c>
      <c r="I210" s="15">
        <f t="shared" si="29"/>
        <v>1265</v>
      </c>
      <c r="J210" s="15">
        <f t="shared" si="31"/>
        <v>1265</v>
      </c>
      <c r="K210" s="91">
        <f t="shared" si="30"/>
        <v>4.4873789999999998</v>
      </c>
    </row>
    <row r="211" spans="1:11">
      <c r="A211" s="90" t="s">
        <v>847</v>
      </c>
      <c r="B211" s="90" t="s">
        <v>344</v>
      </c>
      <c r="C211" s="72">
        <v>2229076</v>
      </c>
      <c r="D211" s="15">
        <f t="shared" si="24"/>
        <v>0</v>
      </c>
      <c r="E211" s="15">
        <f t="shared" si="25"/>
        <v>0</v>
      </c>
      <c r="F211" s="15">
        <f t="shared" si="26"/>
        <v>0</v>
      </c>
      <c r="G211" s="15">
        <f t="shared" si="27"/>
        <v>0</v>
      </c>
      <c r="H211" s="15">
        <f t="shared" si="28"/>
        <v>960</v>
      </c>
      <c r="I211" s="15">
        <f t="shared" si="29"/>
        <v>0</v>
      </c>
      <c r="J211" s="15">
        <f t="shared" si="31"/>
        <v>960</v>
      </c>
      <c r="K211" s="91">
        <f t="shared" si="30"/>
        <v>2.2290760000000001</v>
      </c>
    </row>
    <row r="212" spans="1:11">
      <c r="A212" s="90" t="s">
        <v>847</v>
      </c>
      <c r="B212" s="90" t="s">
        <v>345</v>
      </c>
      <c r="C212" s="72">
        <v>2811569</v>
      </c>
      <c r="D212" s="15">
        <f t="shared" si="24"/>
        <v>0</v>
      </c>
      <c r="E212" s="15">
        <f t="shared" si="25"/>
        <v>0</v>
      </c>
      <c r="F212" s="15">
        <f t="shared" si="26"/>
        <v>0</v>
      </c>
      <c r="G212" s="15">
        <f t="shared" si="27"/>
        <v>0</v>
      </c>
      <c r="H212" s="15">
        <f t="shared" si="28"/>
        <v>960</v>
      </c>
      <c r="I212" s="15">
        <f t="shared" si="29"/>
        <v>0</v>
      </c>
      <c r="J212" s="15">
        <f t="shared" si="31"/>
        <v>960</v>
      </c>
      <c r="K212" s="91">
        <f t="shared" si="30"/>
        <v>2.811569</v>
      </c>
    </row>
    <row r="213" spans="1:11">
      <c r="A213" s="90" t="s">
        <v>847</v>
      </c>
      <c r="B213" s="90" t="s">
        <v>346</v>
      </c>
      <c r="C213" s="72">
        <v>1690400</v>
      </c>
      <c r="D213" s="15">
        <f t="shared" si="24"/>
        <v>0</v>
      </c>
      <c r="E213" s="15">
        <f t="shared" si="25"/>
        <v>0</v>
      </c>
      <c r="F213" s="15">
        <f t="shared" si="26"/>
        <v>0</v>
      </c>
      <c r="G213" s="15">
        <f t="shared" si="27"/>
        <v>749</v>
      </c>
      <c r="H213" s="15">
        <f t="shared" si="28"/>
        <v>0</v>
      </c>
      <c r="I213" s="15">
        <f t="shared" si="29"/>
        <v>0</v>
      </c>
      <c r="J213" s="15">
        <f t="shared" si="31"/>
        <v>749</v>
      </c>
      <c r="K213" s="91">
        <f t="shared" si="30"/>
        <v>1.6903999999999999</v>
      </c>
    </row>
    <row r="214" spans="1:11">
      <c r="A214" s="90" t="s">
        <v>847</v>
      </c>
      <c r="B214" s="90" t="s">
        <v>347</v>
      </c>
      <c r="C214" s="72">
        <v>3264619</v>
      </c>
      <c r="D214" s="15">
        <f t="shared" si="24"/>
        <v>0</v>
      </c>
      <c r="E214" s="15">
        <f t="shared" si="25"/>
        <v>0</v>
      </c>
      <c r="F214" s="15">
        <f t="shared" si="26"/>
        <v>0</v>
      </c>
      <c r="G214" s="15">
        <f t="shared" si="27"/>
        <v>0</v>
      </c>
      <c r="H214" s="15">
        <f t="shared" si="28"/>
        <v>0</v>
      </c>
      <c r="I214" s="15">
        <f t="shared" si="29"/>
        <v>1265</v>
      </c>
      <c r="J214" s="15">
        <f t="shared" si="31"/>
        <v>1265</v>
      </c>
      <c r="K214" s="91">
        <f t="shared" si="30"/>
        <v>3.2646189999999997</v>
      </c>
    </row>
    <row r="215" spans="1:11">
      <c r="A215" s="90" t="s">
        <v>847</v>
      </c>
      <c r="B215" s="90" t="s">
        <v>348</v>
      </c>
      <c r="C215" s="72">
        <v>3071029</v>
      </c>
      <c r="D215" s="15">
        <f t="shared" si="24"/>
        <v>0</v>
      </c>
      <c r="E215" s="15">
        <f t="shared" si="25"/>
        <v>0</v>
      </c>
      <c r="F215" s="15">
        <f t="shared" si="26"/>
        <v>0</v>
      </c>
      <c r="G215" s="15">
        <f t="shared" si="27"/>
        <v>0</v>
      </c>
      <c r="H215" s="15">
        <f t="shared" si="28"/>
        <v>0</v>
      </c>
      <c r="I215" s="15">
        <f t="shared" si="29"/>
        <v>1265</v>
      </c>
      <c r="J215" s="15">
        <f t="shared" si="31"/>
        <v>1265</v>
      </c>
      <c r="K215" s="91">
        <f t="shared" si="30"/>
        <v>3.0710289999999998</v>
      </c>
    </row>
    <row r="216" spans="1:11">
      <c r="A216" s="90" t="s">
        <v>847</v>
      </c>
      <c r="B216" s="90" t="s">
        <v>349</v>
      </c>
      <c r="C216" s="72">
        <v>2001762</v>
      </c>
      <c r="D216" s="15">
        <f t="shared" si="24"/>
        <v>0</v>
      </c>
      <c r="E216" s="15">
        <f t="shared" si="25"/>
        <v>0</v>
      </c>
      <c r="F216" s="15">
        <f t="shared" si="26"/>
        <v>0</v>
      </c>
      <c r="G216" s="15">
        <f t="shared" si="27"/>
        <v>0</v>
      </c>
      <c r="H216" s="15">
        <f t="shared" si="28"/>
        <v>960</v>
      </c>
      <c r="I216" s="15">
        <f t="shared" si="29"/>
        <v>0</v>
      </c>
      <c r="J216" s="15">
        <f t="shared" si="31"/>
        <v>960</v>
      </c>
      <c r="K216" s="91">
        <f t="shared" si="30"/>
        <v>2.0017619999999998</v>
      </c>
    </row>
    <row r="217" spans="1:11">
      <c r="A217" s="90" t="s">
        <v>847</v>
      </c>
      <c r="B217" s="90" t="s">
        <v>350</v>
      </c>
      <c r="C217" s="72">
        <v>1900661</v>
      </c>
      <c r="D217" s="15">
        <f t="shared" si="24"/>
        <v>0</v>
      </c>
      <c r="E217" s="15">
        <f t="shared" si="25"/>
        <v>0</v>
      </c>
      <c r="F217" s="15">
        <f t="shared" si="26"/>
        <v>0</v>
      </c>
      <c r="G217" s="15">
        <f t="shared" si="27"/>
        <v>749</v>
      </c>
      <c r="H217" s="15">
        <f t="shared" si="28"/>
        <v>0</v>
      </c>
      <c r="I217" s="15">
        <f t="shared" si="29"/>
        <v>0</v>
      </c>
      <c r="J217" s="15">
        <f t="shared" si="31"/>
        <v>749</v>
      </c>
      <c r="K217" s="91">
        <f t="shared" si="30"/>
        <v>1.9006609999999999</v>
      </c>
    </row>
    <row r="218" spans="1:11">
      <c r="A218" s="90" t="s">
        <v>847</v>
      </c>
      <c r="B218" s="90" t="s">
        <v>351</v>
      </c>
      <c r="C218" s="72">
        <v>3937385</v>
      </c>
      <c r="D218" s="15">
        <f t="shared" si="24"/>
        <v>0</v>
      </c>
      <c r="E218" s="15">
        <f t="shared" si="25"/>
        <v>0</v>
      </c>
      <c r="F218" s="15">
        <f t="shared" si="26"/>
        <v>0</v>
      </c>
      <c r="G218" s="15">
        <f t="shared" si="27"/>
        <v>0</v>
      </c>
      <c r="H218" s="15">
        <f t="shared" si="28"/>
        <v>0</v>
      </c>
      <c r="I218" s="15">
        <f t="shared" si="29"/>
        <v>1265</v>
      </c>
      <c r="J218" s="15">
        <f t="shared" si="31"/>
        <v>1265</v>
      </c>
      <c r="K218" s="91">
        <f t="shared" si="30"/>
        <v>3.9373849999999999</v>
      </c>
    </row>
    <row r="219" spans="1:11">
      <c r="A219" s="90" t="s">
        <v>847</v>
      </c>
      <c r="B219" s="90" t="s">
        <v>352</v>
      </c>
      <c r="C219" s="72">
        <v>4801062</v>
      </c>
      <c r="D219" s="15">
        <f t="shared" si="24"/>
        <v>0</v>
      </c>
      <c r="E219" s="15">
        <f t="shared" si="25"/>
        <v>0</v>
      </c>
      <c r="F219" s="15">
        <f t="shared" si="26"/>
        <v>0</v>
      </c>
      <c r="G219" s="15">
        <f t="shared" si="27"/>
        <v>0</v>
      </c>
      <c r="H219" s="15">
        <f t="shared" si="28"/>
        <v>0</v>
      </c>
      <c r="I219" s="15">
        <f t="shared" si="29"/>
        <v>1265</v>
      </c>
      <c r="J219" s="15">
        <f t="shared" si="31"/>
        <v>1265</v>
      </c>
      <c r="K219" s="91">
        <f t="shared" si="30"/>
        <v>4.8010619999999999</v>
      </c>
    </row>
    <row r="220" spans="1:11">
      <c r="A220" s="90" t="s">
        <v>847</v>
      </c>
      <c r="B220" s="90" t="s">
        <v>353</v>
      </c>
      <c r="C220" s="72">
        <v>2562012</v>
      </c>
      <c r="D220" s="15">
        <f t="shared" si="24"/>
        <v>0</v>
      </c>
      <c r="E220" s="15">
        <f t="shared" si="25"/>
        <v>0</v>
      </c>
      <c r="F220" s="15">
        <f t="shared" si="26"/>
        <v>0</v>
      </c>
      <c r="G220" s="15">
        <f t="shared" si="27"/>
        <v>0</v>
      </c>
      <c r="H220" s="15">
        <f t="shared" si="28"/>
        <v>960</v>
      </c>
      <c r="I220" s="15">
        <f t="shared" si="29"/>
        <v>0</v>
      </c>
      <c r="J220" s="15">
        <f t="shared" si="31"/>
        <v>960</v>
      </c>
      <c r="K220" s="91">
        <f t="shared" si="30"/>
        <v>2.5620119999999997</v>
      </c>
    </row>
    <row r="221" spans="1:11">
      <c r="A221" s="90" t="s">
        <v>847</v>
      </c>
      <c r="B221" s="90" t="s">
        <v>354</v>
      </c>
      <c r="C221" s="72">
        <v>3330464</v>
      </c>
      <c r="D221" s="15">
        <f t="shared" si="24"/>
        <v>0</v>
      </c>
      <c r="E221" s="15">
        <f t="shared" si="25"/>
        <v>0</v>
      </c>
      <c r="F221" s="15">
        <f t="shared" si="26"/>
        <v>0</v>
      </c>
      <c r="G221" s="15">
        <f t="shared" si="27"/>
        <v>0</v>
      </c>
      <c r="H221" s="15">
        <f t="shared" si="28"/>
        <v>0</v>
      </c>
      <c r="I221" s="15">
        <f t="shared" si="29"/>
        <v>1265</v>
      </c>
      <c r="J221" s="15">
        <f t="shared" si="31"/>
        <v>1265</v>
      </c>
      <c r="K221" s="91">
        <f t="shared" si="30"/>
        <v>3.3304639999999996</v>
      </c>
    </row>
    <row r="222" spans="1:11">
      <c r="A222" s="90" t="s">
        <v>847</v>
      </c>
      <c r="B222" s="90" t="s">
        <v>355</v>
      </c>
      <c r="C222" s="72">
        <v>3951862</v>
      </c>
      <c r="D222" s="15">
        <f t="shared" si="24"/>
        <v>0</v>
      </c>
      <c r="E222" s="15">
        <f t="shared" si="25"/>
        <v>0</v>
      </c>
      <c r="F222" s="15">
        <f t="shared" si="26"/>
        <v>0</v>
      </c>
      <c r="G222" s="15">
        <f t="shared" si="27"/>
        <v>0</v>
      </c>
      <c r="H222" s="15">
        <f t="shared" si="28"/>
        <v>0</v>
      </c>
      <c r="I222" s="15">
        <f t="shared" si="29"/>
        <v>1265</v>
      </c>
      <c r="J222" s="15">
        <f t="shared" si="31"/>
        <v>1265</v>
      </c>
      <c r="K222" s="91">
        <f t="shared" si="30"/>
        <v>3.9518619999999998</v>
      </c>
    </row>
    <row r="223" spans="1:11">
      <c r="A223" s="90" t="s">
        <v>847</v>
      </c>
      <c r="B223" s="90" t="s">
        <v>356</v>
      </c>
      <c r="C223" s="72">
        <v>3495021</v>
      </c>
      <c r="D223" s="15">
        <f t="shared" si="24"/>
        <v>0</v>
      </c>
      <c r="E223" s="15">
        <f t="shared" si="25"/>
        <v>0</v>
      </c>
      <c r="F223" s="15">
        <f t="shared" si="26"/>
        <v>0</v>
      </c>
      <c r="G223" s="15">
        <f t="shared" si="27"/>
        <v>0</v>
      </c>
      <c r="H223" s="15">
        <f t="shared" si="28"/>
        <v>0</v>
      </c>
      <c r="I223" s="15">
        <f t="shared" si="29"/>
        <v>1265</v>
      </c>
      <c r="J223" s="15">
        <f t="shared" si="31"/>
        <v>1265</v>
      </c>
      <c r="K223" s="91">
        <f t="shared" si="30"/>
        <v>3.4950209999999999</v>
      </c>
    </row>
    <row r="224" spans="1:11">
      <c r="A224" s="90" t="s">
        <v>847</v>
      </c>
      <c r="B224" s="90" t="s">
        <v>357</v>
      </c>
      <c r="C224" s="72">
        <v>4261566</v>
      </c>
      <c r="D224" s="15">
        <f t="shared" si="24"/>
        <v>0</v>
      </c>
      <c r="E224" s="15">
        <f t="shared" si="25"/>
        <v>0</v>
      </c>
      <c r="F224" s="15">
        <f t="shared" si="26"/>
        <v>0</v>
      </c>
      <c r="G224" s="15">
        <f t="shared" si="27"/>
        <v>0</v>
      </c>
      <c r="H224" s="15">
        <f t="shared" si="28"/>
        <v>0</v>
      </c>
      <c r="I224" s="15">
        <f t="shared" si="29"/>
        <v>1265</v>
      </c>
      <c r="J224" s="15">
        <f t="shared" si="31"/>
        <v>1265</v>
      </c>
      <c r="K224" s="91">
        <f t="shared" si="30"/>
        <v>4.2615660000000002</v>
      </c>
    </row>
    <row r="225" spans="1:11">
      <c r="A225" s="90" t="s">
        <v>847</v>
      </c>
      <c r="B225" s="90" t="s">
        <v>358</v>
      </c>
      <c r="C225" s="72">
        <v>2970541</v>
      </c>
      <c r="D225" s="15">
        <f t="shared" si="24"/>
        <v>0</v>
      </c>
      <c r="E225" s="15">
        <f t="shared" si="25"/>
        <v>0</v>
      </c>
      <c r="F225" s="15">
        <f t="shared" si="26"/>
        <v>0</v>
      </c>
      <c r="G225" s="15">
        <f t="shared" si="27"/>
        <v>0</v>
      </c>
      <c r="H225" s="15">
        <f t="shared" si="28"/>
        <v>960</v>
      </c>
      <c r="I225" s="15">
        <f t="shared" si="29"/>
        <v>0</v>
      </c>
      <c r="J225" s="15">
        <f t="shared" si="31"/>
        <v>960</v>
      </c>
      <c r="K225" s="91">
        <f t="shared" si="30"/>
        <v>2.9705409999999999</v>
      </c>
    </row>
    <row r="226" spans="1:11">
      <c r="A226" s="90" t="s">
        <v>847</v>
      </c>
      <c r="B226" s="90" t="s">
        <v>359</v>
      </c>
      <c r="C226" s="72">
        <v>1666886</v>
      </c>
      <c r="D226" s="15">
        <f t="shared" si="24"/>
        <v>0</v>
      </c>
      <c r="E226" s="15">
        <f t="shared" si="25"/>
        <v>0</v>
      </c>
      <c r="F226" s="15">
        <f t="shared" si="26"/>
        <v>0</v>
      </c>
      <c r="G226" s="15">
        <f t="shared" si="27"/>
        <v>749</v>
      </c>
      <c r="H226" s="15">
        <f t="shared" si="28"/>
        <v>0</v>
      </c>
      <c r="I226" s="15">
        <f t="shared" si="29"/>
        <v>0</v>
      </c>
      <c r="J226" s="15">
        <f t="shared" si="31"/>
        <v>749</v>
      </c>
      <c r="K226" s="91">
        <f t="shared" si="30"/>
        <v>1.6668859999999999</v>
      </c>
    </row>
    <row r="227" spans="1:11">
      <c r="A227" s="90" t="s">
        <v>847</v>
      </c>
      <c r="B227" s="90" t="s">
        <v>360</v>
      </c>
      <c r="C227" s="72">
        <v>3037766</v>
      </c>
      <c r="D227" s="15">
        <f t="shared" si="24"/>
        <v>0</v>
      </c>
      <c r="E227" s="15">
        <f t="shared" si="25"/>
        <v>0</v>
      </c>
      <c r="F227" s="15">
        <f t="shared" si="26"/>
        <v>0</v>
      </c>
      <c r="G227" s="15">
        <f t="shared" si="27"/>
        <v>0</v>
      </c>
      <c r="H227" s="15">
        <f t="shared" si="28"/>
        <v>0</v>
      </c>
      <c r="I227" s="15">
        <f t="shared" si="29"/>
        <v>1265</v>
      </c>
      <c r="J227" s="15">
        <f t="shared" si="31"/>
        <v>1265</v>
      </c>
      <c r="K227" s="91">
        <f t="shared" si="30"/>
        <v>3.037766</v>
      </c>
    </row>
    <row r="228" spans="1:11">
      <c r="A228" s="90" t="s">
        <v>847</v>
      </c>
      <c r="B228" s="90" t="s">
        <v>361</v>
      </c>
      <c r="C228" s="72">
        <v>2034763</v>
      </c>
      <c r="D228" s="15">
        <f t="shared" si="24"/>
        <v>0</v>
      </c>
      <c r="E228" s="15">
        <f t="shared" si="25"/>
        <v>0</v>
      </c>
      <c r="F228" s="15">
        <f t="shared" si="26"/>
        <v>0</v>
      </c>
      <c r="G228" s="15">
        <f t="shared" si="27"/>
        <v>0</v>
      </c>
      <c r="H228" s="15">
        <f t="shared" si="28"/>
        <v>960</v>
      </c>
      <c r="I228" s="15">
        <f t="shared" si="29"/>
        <v>0</v>
      </c>
      <c r="J228" s="15">
        <f t="shared" si="31"/>
        <v>960</v>
      </c>
      <c r="K228" s="91">
        <f t="shared" si="30"/>
        <v>2.0347629999999999</v>
      </c>
    </row>
    <row r="229" spans="1:11">
      <c r="A229" s="90" t="s">
        <v>847</v>
      </c>
      <c r="B229" s="90" t="s">
        <v>362</v>
      </c>
      <c r="C229" s="72">
        <v>1367765</v>
      </c>
      <c r="D229" s="15">
        <f t="shared" si="24"/>
        <v>0</v>
      </c>
      <c r="E229" s="15">
        <f t="shared" si="25"/>
        <v>0</v>
      </c>
      <c r="F229" s="15">
        <f t="shared" si="26"/>
        <v>0</v>
      </c>
      <c r="G229" s="15">
        <f t="shared" si="27"/>
        <v>749</v>
      </c>
      <c r="H229" s="15">
        <f t="shared" si="28"/>
        <v>0</v>
      </c>
      <c r="I229" s="15">
        <f t="shared" si="29"/>
        <v>0</v>
      </c>
      <c r="J229" s="15">
        <f t="shared" si="31"/>
        <v>749</v>
      </c>
      <c r="K229" s="91">
        <f t="shared" si="30"/>
        <v>1.3677649999999999</v>
      </c>
    </row>
    <row r="230" spans="1:11">
      <c r="A230" s="90" t="s">
        <v>847</v>
      </c>
      <c r="B230" s="90" t="s">
        <v>363</v>
      </c>
      <c r="C230" s="72">
        <v>1000912</v>
      </c>
      <c r="D230" s="15">
        <f t="shared" si="24"/>
        <v>0</v>
      </c>
      <c r="E230" s="15">
        <f t="shared" si="25"/>
        <v>0</v>
      </c>
      <c r="F230" s="15">
        <f t="shared" si="26"/>
        <v>0</v>
      </c>
      <c r="G230" s="15">
        <f t="shared" si="27"/>
        <v>749</v>
      </c>
      <c r="H230" s="15">
        <f t="shared" si="28"/>
        <v>0</v>
      </c>
      <c r="I230" s="15">
        <f t="shared" si="29"/>
        <v>0</v>
      </c>
      <c r="J230" s="15">
        <f t="shared" si="31"/>
        <v>749</v>
      </c>
      <c r="K230" s="91">
        <f t="shared" si="30"/>
        <v>1.000912</v>
      </c>
    </row>
    <row r="231" spans="1:11">
      <c r="A231" s="90" t="s">
        <v>847</v>
      </c>
      <c r="B231" s="90" t="s">
        <v>364</v>
      </c>
      <c r="C231" s="72">
        <v>636342</v>
      </c>
      <c r="D231" s="15">
        <f t="shared" si="24"/>
        <v>0</v>
      </c>
      <c r="E231" s="15">
        <f t="shared" si="25"/>
        <v>0</v>
      </c>
      <c r="F231" s="15">
        <f t="shared" si="26"/>
        <v>538</v>
      </c>
      <c r="G231" s="15">
        <f t="shared" si="27"/>
        <v>0</v>
      </c>
      <c r="H231" s="15">
        <f t="shared" si="28"/>
        <v>0</v>
      </c>
      <c r="I231" s="15">
        <f t="shared" si="29"/>
        <v>0</v>
      </c>
      <c r="J231" s="15">
        <f t="shared" si="31"/>
        <v>538</v>
      </c>
      <c r="K231" s="91">
        <f t="shared" si="30"/>
        <v>0.63634199999999996</v>
      </c>
    </row>
    <row r="232" spans="1:11">
      <c r="A232" s="90" t="s">
        <v>847</v>
      </c>
      <c r="B232" s="90" t="s">
        <v>365</v>
      </c>
      <c r="C232" s="72">
        <v>2877653</v>
      </c>
      <c r="D232" s="15">
        <f t="shared" si="24"/>
        <v>0</v>
      </c>
      <c r="E232" s="15">
        <f t="shared" si="25"/>
        <v>0</v>
      </c>
      <c r="F232" s="15">
        <f t="shared" si="26"/>
        <v>0</v>
      </c>
      <c r="G232" s="15">
        <f t="shared" si="27"/>
        <v>0</v>
      </c>
      <c r="H232" s="15">
        <f t="shared" si="28"/>
        <v>960</v>
      </c>
      <c r="I232" s="15">
        <f t="shared" si="29"/>
        <v>0</v>
      </c>
      <c r="J232" s="15">
        <f t="shared" si="31"/>
        <v>960</v>
      </c>
      <c r="K232" s="91">
        <f t="shared" si="30"/>
        <v>2.877653</v>
      </c>
    </row>
    <row r="233" spans="1:11">
      <c r="A233" s="90" t="s">
        <v>847</v>
      </c>
      <c r="B233" s="90" t="s">
        <v>366</v>
      </c>
      <c r="C233" s="72">
        <v>5838465</v>
      </c>
      <c r="D233" s="15">
        <f t="shared" si="24"/>
        <v>0</v>
      </c>
      <c r="E233" s="15">
        <f t="shared" si="25"/>
        <v>0</v>
      </c>
      <c r="F233" s="15">
        <f t="shared" si="26"/>
        <v>0</v>
      </c>
      <c r="G233" s="15">
        <f t="shared" si="27"/>
        <v>0</v>
      </c>
      <c r="H233" s="15">
        <f t="shared" si="28"/>
        <v>0</v>
      </c>
      <c r="I233" s="15">
        <f t="shared" si="29"/>
        <v>1265</v>
      </c>
      <c r="J233" s="15">
        <f t="shared" si="31"/>
        <v>1265</v>
      </c>
      <c r="K233" s="91">
        <f t="shared" si="30"/>
        <v>5.8384649999999993</v>
      </c>
    </row>
    <row r="234" spans="1:11">
      <c r="A234" s="90" t="s">
        <v>847</v>
      </c>
      <c r="B234" s="90" t="s">
        <v>367</v>
      </c>
      <c r="C234" s="72">
        <v>2728407</v>
      </c>
      <c r="D234" s="15">
        <f t="shared" si="24"/>
        <v>0</v>
      </c>
      <c r="E234" s="15">
        <f t="shared" si="25"/>
        <v>0</v>
      </c>
      <c r="F234" s="15">
        <f t="shared" si="26"/>
        <v>0</v>
      </c>
      <c r="G234" s="15">
        <f t="shared" si="27"/>
        <v>0</v>
      </c>
      <c r="H234" s="15">
        <f t="shared" si="28"/>
        <v>960</v>
      </c>
      <c r="I234" s="15">
        <f t="shared" si="29"/>
        <v>0</v>
      </c>
      <c r="J234" s="15">
        <f t="shared" si="31"/>
        <v>960</v>
      </c>
      <c r="K234" s="91">
        <f t="shared" si="30"/>
        <v>2.7284069999999998</v>
      </c>
    </row>
    <row r="235" spans="1:11">
      <c r="A235" s="90" t="s">
        <v>847</v>
      </c>
      <c r="B235" s="90" t="s">
        <v>368</v>
      </c>
      <c r="C235" s="72">
        <v>1706352</v>
      </c>
      <c r="D235" s="15">
        <f t="shared" si="24"/>
        <v>0</v>
      </c>
      <c r="E235" s="15">
        <f t="shared" si="25"/>
        <v>0</v>
      </c>
      <c r="F235" s="15">
        <f t="shared" si="26"/>
        <v>0</v>
      </c>
      <c r="G235" s="15">
        <f t="shared" si="27"/>
        <v>749</v>
      </c>
      <c r="H235" s="15">
        <f t="shared" si="28"/>
        <v>0</v>
      </c>
      <c r="I235" s="15">
        <f t="shared" si="29"/>
        <v>0</v>
      </c>
      <c r="J235" s="15">
        <f t="shared" si="31"/>
        <v>749</v>
      </c>
      <c r="K235" s="91">
        <f t="shared" si="30"/>
        <v>1.7063519999999999</v>
      </c>
    </row>
    <row r="236" spans="1:11">
      <c r="A236" s="90" t="s">
        <v>847</v>
      </c>
      <c r="B236" s="90" t="s">
        <v>369</v>
      </c>
      <c r="C236" s="72">
        <v>1626384</v>
      </c>
      <c r="D236" s="15">
        <f t="shared" si="24"/>
        <v>0</v>
      </c>
      <c r="E236" s="15">
        <f t="shared" si="25"/>
        <v>0</v>
      </c>
      <c r="F236" s="15">
        <f t="shared" si="26"/>
        <v>0</v>
      </c>
      <c r="G236" s="15">
        <f t="shared" si="27"/>
        <v>749</v>
      </c>
      <c r="H236" s="15">
        <f t="shared" si="28"/>
        <v>0</v>
      </c>
      <c r="I236" s="15">
        <f t="shared" si="29"/>
        <v>0</v>
      </c>
      <c r="J236" s="15">
        <f t="shared" si="31"/>
        <v>749</v>
      </c>
      <c r="K236" s="91">
        <f t="shared" si="30"/>
        <v>1.6263839999999998</v>
      </c>
    </row>
    <row r="237" spans="1:11">
      <c r="A237" s="90" t="s">
        <v>847</v>
      </c>
      <c r="B237" s="90" t="s">
        <v>370</v>
      </c>
      <c r="C237" s="72">
        <v>2959918</v>
      </c>
      <c r="D237" s="15">
        <f t="shared" si="24"/>
        <v>0</v>
      </c>
      <c r="E237" s="15">
        <f t="shared" si="25"/>
        <v>0</v>
      </c>
      <c r="F237" s="15">
        <f t="shared" si="26"/>
        <v>0</v>
      </c>
      <c r="G237" s="15">
        <f t="shared" si="27"/>
        <v>0</v>
      </c>
      <c r="H237" s="15">
        <f t="shared" si="28"/>
        <v>960</v>
      </c>
      <c r="I237" s="15">
        <f t="shared" si="29"/>
        <v>0</v>
      </c>
      <c r="J237" s="15">
        <f t="shared" si="31"/>
        <v>960</v>
      </c>
      <c r="K237" s="91">
        <f t="shared" si="30"/>
        <v>2.959918</v>
      </c>
    </row>
    <row r="238" spans="1:11">
      <c r="A238" s="90" t="s">
        <v>847</v>
      </c>
      <c r="B238" s="90" t="s">
        <v>371</v>
      </c>
      <c r="C238" s="72">
        <v>2540073</v>
      </c>
      <c r="D238" s="15">
        <f t="shared" si="24"/>
        <v>0</v>
      </c>
      <c r="E238" s="15">
        <f t="shared" si="25"/>
        <v>0</v>
      </c>
      <c r="F238" s="15">
        <f t="shared" si="26"/>
        <v>0</v>
      </c>
      <c r="G238" s="15">
        <f t="shared" si="27"/>
        <v>0</v>
      </c>
      <c r="H238" s="15">
        <f t="shared" si="28"/>
        <v>960</v>
      </c>
      <c r="I238" s="15">
        <f t="shared" si="29"/>
        <v>0</v>
      </c>
      <c r="J238" s="15">
        <f t="shared" si="31"/>
        <v>960</v>
      </c>
      <c r="K238" s="91">
        <f t="shared" si="30"/>
        <v>2.540073</v>
      </c>
    </row>
    <row r="239" spans="1:11">
      <c r="A239" s="90" t="s">
        <v>847</v>
      </c>
      <c r="B239" s="90" t="s">
        <v>372</v>
      </c>
      <c r="C239" s="72">
        <v>4391418</v>
      </c>
      <c r="D239" s="15">
        <f t="shared" si="24"/>
        <v>0</v>
      </c>
      <c r="E239" s="15">
        <f t="shared" si="25"/>
        <v>0</v>
      </c>
      <c r="F239" s="15">
        <f t="shared" si="26"/>
        <v>0</v>
      </c>
      <c r="G239" s="15">
        <f t="shared" si="27"/>
        <v>0</v>
      </c>
      <c r="H239" s="15">
        <f t="shared" si="28"/>
        <v>0</v>
      </c>
      <c r="I239" s="15">
        <f t="shared" si="29"/>
        <v>1265</v>
      </c>
      <c r="J239" s="15">
        <f t="shared" si="31"/>
        <v>1265</v>
      </c>
      <c r="K239" s="91">
        <f t="shared" si="30"/>
        <v>4.3914179999999998</v>
      </c>
    </row>
    <row r="240" spans="1:11">
      <c r="A240" s="90" t="s">
        <v>847</v>
      </c>
      <c r="B240" s="90" t="s">
        <v>373</v>
      </c>
      <c r="C240" s="72">
        <v>2219146</v>
      </c>
      <c r="D240" s="15">
        <f t="shared" si="24"/>
        <v>0</v>
      </c>
      <c r="E240" s="15">
        <f t="shared" si="25"/>
        <v>0</v>
      </c>
      <c r="F240" s="15">
        <f t="shared" si="26"/>
        <v>0</v>
      </c>
      <c r="G240" s="15">
        <f t="shared" si="27"/>
        <v>0</v>
      </c>
      <c r="H240" s="15">
        <f t="shared" si="28"/>
        <v>960</v>
      </c>
      <c r="I240" s="15">
        <f t="shared" si="29"/>
        <v>0</v>
      </c>
      <c r="J240" s="15">
        <f t="shared" si="31"/>
        <v>960</v>
      </c>
      <c r="K240" s="91">
        <f t="shared" si="30"/>
        <v>2.2191459999999998</v>
      </c>
    </row>
    <row r="241" spans="1:11">
      <c r="A241" s="90" t="s">
        <v>847</v>
      </c>
      <c r="B241" s="90" t="s">
        <v>374</v>
      </c>
      <c r="C241" s="72">
        <v>1760405</v>
      </c>
      <c r="D241" s="15">
        <f t="shared" si="24"/>
        <v>0</v>
      </c>
      <c r="E241" s="15">
        <f t="shared" si="25"/>
        <v>0</v>
      </c>
      <c r="F241" s="15">
        <f t="shared" si="26"/>
        <v>0</v>
      </c>
      <c r="G241" s="15">
        <f t="shared" si="27"/>
        <v>749</v>
      </c>
      <c r="H241" s="15">
        <f t="shared" si="28"/>
        <v>0</v>
      </c>
      <c r="I241" s="15">
        <f t="shared" si="29"/>
        <v>0</v>
      </c>
      <c r="J241" s="15">
        <f t="shared" si="31"/>
        <v>749</v>
      </c>
      <c r="K241" s="91">
        <f t="shared" si="30"/>
        <v>1.760405</v>
      </c>
    </row>
    <row r="242" spans="1:11">
      <c r="A242" s="90" t="s">
        <v>847</v>
      </c>
      <c r="B242" s="90" t="s">
        <v>375</v>
      </c>
      <c r="C242" s="72">
        <v>1125313</v>
      </c>
      <c r="D242" s="15">
        <f t="shared" si="24"/>
        <v>0</v>
      </c>
      <c r="E242" s="15">
        <f t="shared" si="25"/>
        <v>0</v>
      </c>
      <c r="F242" s="15">
        <f t="shared" si="26"/>
        <v>0</v>
      </c>
      <c r="G242" s="15">
        <f t="shared" si="27"/>
        <v>749</v>
      </c>
      <c r="H242" s="15">
        <f t="shared" si="28"/>
        <v>0</v>
      </c>
      <c r="I242" s="15">
        <f t="shared" si="29"/>
        <v>0</v>
      </c>
      <c r="J242" s="15">
        <f t="shared" si="31"/>
        <v>749</v>
      </c>
      <c r="K242" s="91">
        <f t="shared" si="30"/>
        <v>1.125313</v>
      </c>
    </row>
    <row r="243" spans="1:11">
      <c r="A243" s="90" t="s">
        <v>847</v>
      </c>
      <c r="B243" s="90" t="s">
        <v>376</v>
      </c>
      <c r="C243" s="72">
        <v>700843</v>
      </c>
      <c r="D243" s="15">
        <f t="shared" si="24"/>
        <v>0</v>
      </c>
      <c r="E243" s="15">
        <f t="shared" si="25"/>
        <v>0</v>
      </c>
      <c r="F243" s="15">
        <f t="shared" si="26"/>
        <v>538</v>
      </c>
      <c r="G243" s="15">
        <f t="shared" si="27"/>
        <v>0</v>
      </c>
      <c r="H243" s="15">
        <f t="shared" si="28"/>
        <v>0</v>
      </c>
      <c r="I243" s="15">
        <f t="shared" si="29"/>
        <v>0</v>
      </c>
      <c r="J243" s="15">
        <f t="shared" si="31"/>
        <v>538</v>
      </c>
      <c r="K243" s="91">
        <f t="shared" si="30"/>
        <v>0.70084299999999999</v>
      </c>
    </row>
    <row r="244" spans="1:11">
      <c r="A244" s="90" t="s">
        <v>848</v>
      </c>
      <c r="B244" s="90" t="s">
        <v>377</v>
      </c>
      <c r="C244" s="72">
        <v>43709</v>
      </c>
      <c r="D244" s="15">
        <f t="shared" si="24"/>
        <v>165</v>
      </c>
      <c r="E244" s="15">
        <f t="shared" si="25"/>
        <v>0</v>
      </c>
      <c r="F244" s="15">
        <f t="shared" si="26"/>
        <v>0</v>
      </c>
      <c r="G244" s="15">
        <f t="shared" si="27"/>
        <v>0</v>
      </c>
      <c r="H244" s="15">
        <f t="shared" si="28"/>
        <v>0</v>
      </c>
      <c r="I244" s="15">
        <f t="shared" si="29"/>
        <v>0</v>
      </c>
      <c r="J244" s="15">
        <f t="shared" si="31"/>
        <v>165</v>
      </c>
      <c r="K244" s="91">
        <f t="shared" si="30"/>
        <v>4.3708999999999998E-2</v>
      </c>
    </row>
    <row r="245" spans="1:11">
      <c r="A245" s="90" t="s">
        <v>848</v>
      </c>
      <c r="B245" s="90" t="s">
        <v>378</v>
      </c>
      <c r="C245" s="72">
        <v>136435</v>
      </c>
      <c r="D245" s="15">
        <f t="shared" si="24"/>
        <v>165</v>
      </c>
      <c r="E245" s="15">
        <f t="shared" si="25"/>
        <v>0</v>
      </c>
      <c r="F245" s="15">
        <f t="shared" si="26"/>
        <v>0</v>
      </c>
      <c r="G245" s="15">
        <f t="shared" si="27"/>
        <v>0</v>
      </c>
      <c r="H245" s="15">
        <f t="shared" si="28"/>
        <v>0</v>
      </c>
      <c r="I245" s="15">
        <f t="shared" si="29"/>
        <v>0</v>
      </c>
      <c r="J245" s="15">
        <f t="shared" si="31"/>
        <v>165</v>
      </c>
      <c r="K245" s="91">
        <f t="shared" si="30"/>
        <v>0.136435</v>
      </c>
    </row>
    <row r="246" spans="1:11">
      <c r="A246" s="90" t="s">
        <v>848</v>
      </c>
      <c r="B246" s="90" t="s">
        <v>379</v>
      </c>
      <c r="C246" s="72">
        <v>146850</v>
      </c>
      <c r="D246" s="15">
        <f t="shared" si="24"/>
        <v>165</v>
      </c>
      <c r="E246" s="15">
        <f t="shared" si="25"/>
        <v>0</v>
      </c>
      <c r="F246" s="15">
        <f t="shared" si="26"/>
        <v>0</v>
      </c>
      <c r="G246" s="15">
        <f t="shared" si="27"/>
        <v>0</v>
      </c>
      <c r="H246" s="15">
        <f t="shared" si="28"/>
        <v>0</v>
      </c>
      <c r="I246" s="15">
        <f t="shared" si="29"/>
        <v>0</v>
      </c>
      <c r="J246" s="15">
        <f t="shared" si="31"/>
        <v>165</v>
      </c>
      <c r="K246" s="91">
        <f t="shared" si="30"/>
        <v>0.14684999999999998</v>
      </c>
    </row>
    <row r="247" spans="1:11">
      <c r="A247" s="90" t="s">
        <v>848</v>
      </c>
      <c r="B247" s="90" t="s">
        <v>380</v>
      </c>
      <c r="C247" s="72">
        <v>283583</v>
      </c>
      <c r="D247" s="15">
        <f t="shared" si="24"/>
        <v>0</v>
      </c>
      <c r="E247" s="15">
        <f t="shared" si="25"/>
        <v>325</v>
      </c>
      <c r="F247" s="15">
        <f t="shared" si="26"/>
        <v>0</v>
      </c>
      <c r="G247" s="15">
        <f t="shared" si="27"/>
        <v>0</v>
      </c>
      <c r="H247" s="15">
        <f t="shared" si="28"/>
        <v>0</v>
      </c>
      <c r="I247" s="15">
        <f t="shared" si="29"/>
        <v>0</v>
      </c>
      <c r="J247" s="15">
        <f t="shared" si="31"/>
        <v>325</v>
      </c>
      <c r="K247" s="91">
        <f t="shared" si="30"/>
        <v>0.28358299999999997</v>
      </c>
    </row>
    <row r="248" spans="1:11">
      <c r="A248" s="90" t="s">
        <v>849</v>
      </c>
      <c r="B248" s="90" t="s">
        <v>381</v>
      </c>
      <c r="C248" s="72">
        <v>49977</v>
      </c>
      <c r="D248" s="15">
        <f t="shared" si="24"/>
        <v>165</v>
      </c>
      <c r="E248" s="15">
        <f t="shared" si="25"/>
        <v>0</v>
      </c>
      <c r="F248" s="15">
        <f t="shared" si="26"/>
        <v>0</v>
      </c>
      <c r="G248" s="15">
        <f t="shared" si="27"/>
        <v>0</v>
      </c>
      <c r="H248" s="15">
        <f t="shared" si="28"/>
        <v>0</v>
      </c>
      <c r="I248" s="15">
        <f t="shared" si="29"/>
        <v>0</v>
      </c>
      <c r="J248" s="15">
        <f t="shared" si="31"/>
        <v>165</v>
      </c>
      <c r="K248" s="91">
        <f t="shared" si="30"/>
        <v>4.9977000000000001E-2</v>
      </c>
    </row>
    <row r="249" spans="1:11">
      <c r="A249" s="90" t="s">
        <v>849</v>
      </c>
      <c r="B249" s="90" t="s">
        <v>382</v>
      </c>
      <c r="C249" s="72">
        <v>83947</v>
      </c>
      <c r="D249" s="15">
        <f t="shared" si="24"/>
        <v>165</v>
      </c>
      <c r="E249" s="15">
        <f t="shared" si="25"/>
        <v>0</v>
      </c>
      <c r="F249" s="15">
        <f t="shared" si="26"/>
        <v>0</v>
      </c>
      <c r="G249" s="15">
        <f t="shared" si="27"/>
        <v>0</v>
      </c>
      <c r="H249" s="15">
        <f t="shared" si="28"/>
        <v>0</v>
      </c>
      <c r="I249" s="15">
        <f t="shared" si="29"/>
        <v>0</v>
      </c>
      <c r="J249" s="15">
        <f t="shared" si="31"/>
        <v>165</v>
      </c>
      <c r="K249" s="91">
        <f t="shared" si="30"/>
        <v>8.3946999999999994E-2</v>
      </c>
    </row>
    <row r="250" spans="1:11">
      <c r="A250" s="90" t="s">
        <v>849</v>
      </c>
      <c r="B250" s="90" t="s">
        <v>383</v>
      </c>
      <c r="C250" s="72">
        <v>78690</v>
      </c>
      <c r="D250" s="15">
        <f t="shared" si="24"/>
        <v>165</v>
      </c>
      <c r="E250" s="15">
        <f t="shared" si="25"/>
        <v>0</v>
      </c>
      <c r="F250" s="15">
        <f t="shared" si="26"/>
        <v>0</v>
      </c>
      <c r="G250" s="15">
        <f t="shared" si="27"/>
        <v>0</v>
      </c>
      <c r="H250" s="15">
        <f t="shared" si="28"/>
        <v>0</v>
      </c>
      <c r="I250" s="15">
        <f t="shared" si="29"/>
        <v>0</v>
      </c>
      <c r="J250" s="15">
        <f t="shared" si="31"/>
        <v>165</v>
      </c>
      <c r="K250" s="91">
        <f t="shared" si="30"/>
        <v>7.8689999999999996E-2</v>
      </c>
    </row>
    <row r="251" spans="1:11">
      <c r="A251" s="90" t="s">
        <v>849</v>
      </c>
      <c r="B251" s="90" t="s">
        <v>384</v>
      </c>
      <c r="C251" s="72">
        <v>176573</v>
      </c>
      <c r="D251" s="15">
        <f t="shared" si="24"/>
        <v>165</v>
      </c>
      <c r="E251" s="15">
        <f t="shared" si="25"/>
        <v>0</v>
      </c>
      <c r="F251" s="15">
        <f t="shared" si="26"/>
        <v>0</v>
      </c>
      <c r="G251" s="15">
        <f t="shared" si="27"/>
        <v>0</v>
      </c>
      <c r="H251" s="15">
        <f t="shared" si="28"/>
        <v>0</v>
      </c>
      <c r="I251" s="15">
        <f t="shared" si="29"/>
        <v>0</v>
      </c>
      <c r="J251" s="15">
        <f t="shared" si="31"/>
        <v>165</v>
      </c>
      <c r="K251" s="91">
        <f t="shared" si="30"/>
        <v>0.17657299999999998</v>
      </c>
    </row>
    <row r="252" spans="1:11">
      <c r="A252" s="90" t="s">
        <v>849</v>
      </c>
      <c r="B252" s="90" t="s">
        <v>385</v>
      </c>
      <c r="C252" s="72">
        <v>83448</v>
      </c>
      <c r="D252" s="15">
        <f t="shared" si="24"/>
        <v>165</v>
      </c>
      <c r="E252" s="15">
        <f t="shared" si="25"/>
        <v>0</v>
      </c>
      <c r="F252" s="15">
        <f t="shared" si="26"/>
        <v>0</v>
      </c>
      <c r="G252" s="15">
        <f t="shared" si="27"/>
        <v>0</v>
      </c>
      <c r="H252" s="15">
        <f t="shared" si="28"/>
        <v>0</v>
      </c>
      <c r="I252" s="15">
        <f t="shared" si="29"/>
        <v>0</v>
      </c>
      <c r="J252" s="15">
        <f t="shared" si="31"/>
        <v>165</v>
      </c>
      <c r="K252" s="91">
        <f t="shared" si="30"/>
        <v>8.3447999999999994E-2</v>
      </c>
    </row>
    <row r="253" spans="1:11">
      <c r="A253" s="90" t="s">
        <v>849</v>
      </c>
      <c r="B253" s="90" t="s">
        <v>386</v>
      </c>
      <c r="C253" s="72">
        <v>112274</v>
      </c>
      <c r="D253" s="15">
        <f t="shared" si="24"/>
        <v>165</v>
      </c>
      <c r="E253" s="15">
        <f t="shared" si="25"/>
        <v>0</v>
      </c>
      <c r="F253" s="15">
        <f t="shared" si="26"/>
        <v>0</v>
      </c>
      <c r="G253" s="15">
        <f t="shared" si="27"/>
        <v>0</v>
      </c>
      <c r="H253" s="15">
        <f t="shared" si="28"/>
        <v>0</v>
      </c>
      <c r="I253" s="15">
        <f t="shared" si="29"/>
        <v>0</v>
      </c>
      <c r="J253" s="15">
        <f t="shared" si="31"/>
        <v>165</v>
      </c>
      <c r="K253" s="91">
        <f t="shared" si="30"/>
        <v>0.112274</v>
      </c>
    </row>
    <row r="254" spans="1:11">
      <c r="A254" s="90" t="s">
        <v>849</v>
      </c>
      <c r="B254" s="90" t="s">
        <v>387</v>
      </c>
      <c r="C254" s="72">
        <v>99214</v>
      </c>
      <c r="D254" s="15">
        <f t="shared" si="24"/>
        <v>165</v>
      </c>
      <c r="E254" s="15">
        <f t="shared" si="25"/>
        <v>0</v>
      </c>
      <c r="F254" s="15">
        <f t="shared" si="26"/>
        <v>0</v>
      </c>
      <c r="G254" s="15">
        <f t="shared" si="27"/>
        <v>0</v>
      </c>
      <c r="H254" s="15">
        <f t="shared" si="28"/>
        <v>0</v>
      </c>
      <c r="I254" s="15">
        <f t="shared" si="29"/>
        <v>0</v>
      </c>
      <c r="J254" s="15">
        <f t="shared" si="31"/>
        <v>165</v>
      </c>
      <c r="K254" s="91">
        <f t="shared" si="30"/>
        <v>9.9213999999999997E-2</v>
      </c>
    </row>
    <row r="255" spans="1:11">
      <c r="A255" s="90" t="s">
        <v>849</v>
      </c>
      <c r="B255" s="90" t="s">
        <v>388</v>
      </c>
      <c r="C255" s="72">
        <v>35320</v>
      </c>
      <c r="D255" s="15">
        <f t="shared" si="24"/>
        <v>165</v>
      </c>
      <c r="E255" s="15">
        <f t="shared" si="25"/>
        <v>0</v>
      </c>
      <c r="F255" s="15">
        <f t="shared" si="26"/>
        <v>0</v>
      </c>
      <c r="G255" s="15">
        <f t="shared" si="27"/>
        <v>0</v>
      </c>
      <c r="H255" s="15">
        <f t="shared" si="28"/>
        <v>0</v>
      </c>
      <c r="I255" s="15">
        <f t="shared" si="29"/>
        <v>0</v>
      </c>
      <c r="J255" s="15">
        <f t="shared" si="31"/>
        <v>165</v>
      </c>
      <c r="K255" s="91">
        <f t="shared" si="30"/>
        <v>3.5319999999999997E-2</v>
      </c>
    </row>
    <row r="256" spans="1:11">
      <c r="A256" s="90" t="s">
        <v>849</v>
      </c>
      <c r="B256" s="90" t="s">
        <v>389</v>
      </c>
      <c r="C256" s="72">
        <v>148226</v>
      </c>
      <c r="D256" s="15">
        <f t="shared" si="24"/>
        <v>165</v>
      </c>
      <c r="E256" s="15">
        <f t="shared" si="25"/>
        <v>0</v>
      </c>
      <c r="F256" s="15">
        <f t="shared" si="26"/>
        <v>0</v>
      </c>
      <c r="G256" s="15">
        <f t="shared" si="27"/>
        <v>0</v>
      </c>
      <c r="H256" s="15">
        <f t="shared" si="28"/>
        <v>0</v>
      </c>
      <c r="I256" s="15">
        <f t="shared" si="29"/>
        <v>0</v>
      </c>
      <c r="J256" s="15">
        <f t="shared" si="31"/>
        <v>165</v>
      </c>
      <c r="K256" s="91">
        <f t="shared" si="30"/>
        <v>0.148226</v>
      </c>
    </row>
    <row r="257" spans="1:11">
      <c r="A257" s="90" t="s">
        <v>849</v>
      </c>
      <c r="B257" s="90" t="s">
        <v>390</v>
      </c>
      <c r="C257" s="72">
        <v>111975</v>
      </c>
      <c r="D257" s="15">
        <f t="shared" si="24"/>
        <v>165</v>
      </c>
      <c r="E257" s="15">
        <f t="shared" si="25"/>
        <v>0</v>
      </c>
      <c r="F257" s="15">
        <f t="shared" si="26"/>
        <v>0</v>
      </c>
      <c r="G257" s="15">
        <f t="shared" si="27"/>
        <v>0</v>
      </c>
      <c r="H257" s="15">
        <f t="shared" si="28"/>
        <v>0</v>
      </c>
      <c r="I257" s="15">
        <f t="shared" si="29"/>
        <v>0</v>
      </c>
      <c r="J257" s="15">
        <f t="shared" si="31"/>
        <v>165</v>
      </c>
      <c r="K257" s="91">
        <f t="shared" si="30"/>
        <v>0.11197499999999999</v>
      </c>
    </row>
    <row r="258" spans="1:11">
      <c r="A258" s="90" t="s">
        <v>849</v>
      </c>
      <c r="B258" s="90" t="s">
        <v>391</v>
      </c>
      <c r="C258" s="72">
        <v>83030</v>
      </c>
      <c r="D258" s="15">
        <f t="shared" si="24"/>
        <v>165</v>
      </c>
      <c r="E258" s="15">
        <f t="shared" si="25"/>
        <v>0</v>
      </c>
      <c r="F258" s="15">
        <f t="shared" si="26"/>
        <v>0</v>
      </c>
      <c r="G258" s="15">
        <f t="shared" si="27"/>
        <v>0</v>
      </c>
      <c r="H258" s="15">
        <f t="shared" si="28"/>
        <v>0</v>
      </c>
      <c r="I258" s="15">
        <f t="shared" si="29"/>
        <v>0</v>
      </c>
      <c r="J258" s="15">
        <f t="shared" si="31"/>
        <v>165</v>
      </c>
      <c r="K258" s="91">
        <f t="shared" si="30"/>
        <v>8.3029999999999993E-2</v>
      </c>
    </row>
    <row r="259" spans="1:11">
      <c r="A259" s="90" t="s">
        <v>849</v>
      </c>
      <c r="B259" s="90" t="s">
        <v>392</v>
      </c>
      <c r="C259" s="72">
        <v>92076</v>
      </c>
      <c r="D259" s="15">
        <f t="shared" si="24"/>
        <v>165</v>
      </c>
      <c r="E259" s="15">
        <f t="shared" si="25"/>
        <v>0</v>
      </c>
      <c r="F259" s="15">
        <f t="shared" si="26"/>
        <v>0</v>
      </c>
      <c r="G259" s="15">
        <f t="shared" si="27"/>
        <v>0</v>
      </c>
      <c r="H259" s="15">
        <f t="shared" si="28"/>
        <v>0</v>
      </c>
      <c r="I259" s="15">
        <f t="shared" si="29"/>
        <v>0</v>
      </c>
      <c r="J259" s="15">
        <f t="shared" si="31"/>
        <v>165</v>
      </c>
      <c r="K259" s="91">
        <f t="shared" si="30"/>
        <v>9.2075999999999991E-2</v>
      </c>
    </row>
    <row r="260" spans="1:11">
      <c r="A260" s="90" t="s">
        <v>849</v>
      </c>
      <c r="B260" s="90" t="s">
        <v>393</v>
      </c>
      <c r="C260" s="72">
        <v>8004</v>
      </c>
      <c r="D260" s="15">
        <f t="shared" ref="D260:D323" si="32">IF(C260&lt;200000, 165, 0)</f>
        <v>165</v>
      </c>
      <c r="E260" s="15">
        <f t="shared" ref="E260:E323" si="33">IF(AND(C260&gt;=200000,C260&lt;=499999),325,0)</f>
        <v>0</v>
      </c>
      <c r="F260" s="15">
        <f t="shared" ref="F260:F323" si="34">IF(AND(C260&gt;=500000,C260&lt;=999999),538,0)</f>
        <v>0</v>
      </c>
      <c r="G260" s="15">
        <f t="shared" ref="G260:G323" si="35">IF(AND(C260&gt;=1000000,C260&lt;=1999999),749,0)</f>
        <v>0</v>
      </c>
      <c r="H260" s="15">
        <f t="shared" ref="H260:H323" si="36">IF(AND(C260&gt;=2000000,C260&lt;=2999999),960,0)</f>
        <v>0</v>
      </c>
      <c r="I260" s="15">
        <f t="shared" ref="I260:I323" si="37">IF(AND(C260&gt;=3000000),1265,0)</f>
        <v>0</v>
      </c>
      <c r="J260" s="15">
        <f t="shared" si="31"/>
        <v>165</v>
      </c>
      <c r="K260" s="91">
        <f t="shared" ref="K260:K323" si="38">1/1000000*C260</f>
        <v>8.003999999999999E-3</v>
      </c>
    </row>
    <row r="261" spans="1:11">
      <c r="A261" s="90" t="s">
        <v>849</v>
      </c>
      <c r="B261" s="90" t="s">
        <v>394</v>
      </c>
      <c r="C261" s="72">
        <v>54080</v>
      </c>
      <c r="D261" s="15">
        <f t="shared" si="32"/>
        <v>165</v>
      </c>
      <c r="E261" s="15">
        <f t="shared" si="33"/>
        <v>0</v>
      </c>
      <c r="F261" s="15">
        <f t="shared" si="34"/>
        <v>0</v>
      </c>
      <c r="G261" s="15">
        <f t="shared" si="35"/>
        <v>0</v>
      </c>
      <c r="H261" s="15">
        <f t="shared" si="36"/>
        <v>0</v>
      </c>
      <c r="I261" s="15">
        <f t="shared" si="37"/>
        <v>0</v>
      </c>
      <c r="J261" s="15">
        <f t="shared" ref="J261:J324" si="39">D261+E261+F261+G261+H261+I261</f>
        <v>165</v>
      </c>
      <c r="K261" s="91">
        <f t="shared" si="38"/>
        <v>5.4079999999999996E-2</v>
      </c>
    </row>
    <row r="262" spans="1:11">
      <c r="A262" s="90" t="s">
        <v>849</v>
      </c>
      <c r="B262" s="90" t="s">
        <v>395</v>
      </c>
      <c r="C262" s="72">
        <v>145726</v>
      </c>
      <c r="D262" s="15">
        <f t="shared" si="32"/>
        <v>165</v>
      </c>
      <c r="E262" s="15">
        <f t="shared" si="33"/>
        <v>0</v>
      </c>
      <c r="F262" s="15">
        <f t="shared" si="34"/>
        <v>0</v>
      </c>
      <c r="G262" s="15">
        <f t="shared" si="35"/>
        <v>0</v>
      </c>
      <c r="H262" s="15">
        <f t="shared" si="36"/>
        <v>0</v>
      </c>
      <c r="I262" s="15">
        <f t="shared" si="37"/>
        <v>0</v>
      </c>
      <c r="J262" s="15">
        <f t="shared" si="39"/>
        <v>165</v>
      </c>
      <c r="K262" s="91">
        <f t="shared" si="38"/>
        <v>0.14572599999999999</v>
      </c>
    </row>
    <row r="263" spans="1:11">
      <c r="A263" s="90" t="s">
        <v>849</v>
      </c>
      <c r="B263" s="90" t="s">
        <v>396</v>
      </c>
      <c r="C263" s="72">
        <v>21167</v>
      </c>
      <c r="D263" s="15">
        <f t="shared" si="32"/>
        <v>165</v>
      </c>
      <c r="E263" s="15">
        <f t="shared" si="33"/>
        <v>0</v>
      </c>
      <c r="F263" s="15">
        <f t="shared" si="34"/>
        <v>0</v>
      </c>
      <c r="G263" s="15">
        <f t="shared" si="35"/>
        <v>0</v>
      </c>
      <c r="H263" s="15">
        <f t="shared" si="36"/>
        <v>0</v>
      </c>
      <c r="I263" s="15">
        <f t="shared" si="37"/>
        <v>0</v>
      </c>
      <c r="J263" s="15">
        <f t="shared" si="39"/>
        <v>165</v>
      </c>
      <c r="K263" s="91">
        <f t="shared" si="38"/>
        <v>2.1166999999999998E-2</v>
      </c>
    </row>
    <row r="264" spans="1:11">
      <c r="A264" s="90" t="s">
        <v>850</v>
      </c>
      <c r="B264" s="90" t="s">
        <v>397</v>
      </c>
      <c r="C264" s="72">
        <v>250260</v>
      </c>
      <c r="D264" s="15">
        <f t="shared" si="32"/>
        <v>0</v>
      </c>
      <c r="E264" s="15">
        <f t="shared" si="33"/>
        <v>325</v>
      </c>
      <c r="F264" s="15">
        <f t="shared" si="34"/>
        <v>0</v>
      </c>
      <c r="G264" s="15">
        <f t="shared" si="35"/>
        <v>0</v>
      </c>
      <c r="H264" s="15">
        <f t="shared" si="36"/>
        <v>0</v>
      </c>
      <c r="I264" s="15">
        <f t="shared" si="37"/>
        <v>0</v>
      </c>
      <c r="J264" s="15">
        <f t="shared" si="39"/>
        <v>325</v>
      </c>
      <c r="K264" s="91">
        <f t="shared" si="38"/>
        <v>0.25025999999999998</v>
      </c>
    </row>
    <row r="265" spans="1:11">
      <c r="A265" s="90" t="s">
        <v>850</v>
      </c>
      <c r="B265" s="90" t="s">
        <v>398</v>
      </c>
      <c r="C265" s="72">
        <v>194622</v>
      </c>
      <c r="D265" s="15">
        <f t="shared" si="32"/>
        <v>165</v>
      </c>
      <c r="E265" s="15">
        <f t="shared" si="33"/>
        <v>0</v>
      </c>
      <c r="F265" s="15">
        <f t="shared" si="34"/>
        <v>0</v>
      </c>
      <c r="G265" s="15">
        <f t="shared" si="35"/>
        <v>0</v>
      </c>
      <c r="H265" s="15">
        <f t="shared" si="36"/>
        <v>0</v>
      </c>
      <c r="I265" s="15">
        <f t="shared" si="37"/>
        <v>0</v>
      </c>
      <c r="J265" s="15">
        <f t="shared" si="39"/>
        <v>165</v>
      </c>
      <c r="K265" s="91">
        <f t="shared" si="38"/>
        <v>0.19462199999999999</v>
      </c>
    </row>
    <row r="266" spans="1:11">
      <c r="A266" s="90" t="s">
        <v>850</v>
      </c>
      <c r="B266" s="90" t="s">
        <v>399</v>
      </c>
      <c r="C266" s="72">
        <v>140757</v>
      </c>
      <c r="D266" s="15">
        <f t="shared" si="32"/>
        <v>165</v>
      </c>
      <c r="E266" s="15">
        <f t="shared" si="33"/>
        <v>0</v>
      </c>
      <c r="F266" s="15">
        <f t="shared" si="34"/>
        <v>0</v>
      </c>
      <c r="G266" s="15">
        <f t="shared" si="35"/>
        <v>0</v>
      </c>
      <c r="H266" s="15">
        <f t="shared" si="36"/>
        <v>0</v>
      </c>
      <c r="I266" s="15">
        <f t="shared" si="37"/>
        <v>0</v>
      </c>
      <c r="J266" s="15">
        <f t="shared" si="39"/>
        <v>165</v>
      </c>
      <c r="K266" s="91">
        <f t="shared" si="38"/>
        <v>0.14075699999999999</v>
      </c>
    </row>
    <row r="267" spans="1:11">
      <c r="A267" s="90" t="s">
        <v>850</v>
      </c>
      <c r="B267" s="90" t="s">
        <v>400</v>
      </c>
      <c r="C267" s="72">
        <v>166343</v>
      </c>
      <c r="D267" s="15">
        <f t="shared" si="32"/>
        <v>165</v>
      </c>
      <c r="E267" s="15">
        <f t="shared" si="33"/>
        <v>0</v>
      </c>
      <c r="F267" s="15">
        <f t="shared" si="34"/>
        <v>0</v>
      </c>
      <c r="G267" s="15">
        <f t="shared" si="35"/>
        <v>0</v>
      </c>
      <c r="H267" s="15">
        <f t="shared" si="36"/>
        <v>0</v>
      </c>
      <c r="I267" s="15">
        <f t="shared" si="37"/>
        <v>0</v>
      </c>
      <c r="J267" s="15">
        <f t="shared" si="39"/>
        <v>165</v>
      </c>
      <c r="K267" s="91">
        <f t="shared" si="38"/>
        <v>0.16634299999999999</v>
      </c>
    </row>
    <row r="268" spans="1:11">
      <c r="A268" s="90" t="s">
        <v>850</v>
      </c>
      <c r="B268" s="90" t="s">
        <v>401</v>
      </c>
      <c r="C268" s="72">
        <v>378811</v>
      </c>
      <c r="D268" s="15">
        <f t="shared" si="32"/>
        <v>0</v>
      </c>
      <c r="E268" s="15">
        <f t="shared" si="33"/>
        <v>325</v>
      </c>
      <c r="F268" s="15">
        <f t="shared" si="34"/>
        <v>0</v>
      </c>
      <c r="G268" s="15">
        <f t="shared" si="35"/>
        <v>0</v>
      </c>
      <c r="H268" s="15">
        <f t="shared" si="36"/>
        <v>0</v>
      </c>
      <c r="I268" s="15">
        <f t="shared" si="37"/>
        <v>0</v>
      </c>
      <c r="J268" s="15">
        <f t="shared" si="39"/>
        <v>325</v>
      </c>
      <c r="K268" s="91">
        <f t="shared" si="38"/>
        <v>0.37881100000000001</v>
      </c>
    </row>
    <row r="269" spans="1:11">
      <c r="A269" s="90" t="s">
        <v>850</v>
      </c>
      <c r="B269" s="90" t="s">
        <v>402</v>
      </c>
      <c r="C269" s="72">
        <v>163418</v>
      </c>
      <c r="D269" s="15">
        <f t="shared" si="32"/>
        <v>165</v>
      </c>
      <c r="E269" s="15">
        <f t="shared" si="33"/>
        <v>0</v>
      </c>
      <c r="F269" s="15">
        <f t="shared" si="34"/>
        <v>0</v>
      </c>
      <c r="G269" s="15">
        <f t="shared" si="35"/>
        <v>0</v>
      </c>
      <c r="H269" s="15">
        <f t="shared" si="36"/>
        <v>0</v>
      </c>
      <c r="I269" s="15">
        <f t="shared" si="37"/>
        <v>0</v>
      </c>
      <c r="J269" s="15">
        <f t="shared" si="39"/>
        <v>165</v>
      </c>
      <c r="K269" s="91">
        <f t="shared" si="38"/>
        <v>0.16341799999999998</v>
      </c>
    </row>
    <row r="270" spans="1:11">
      <c r="A270" s="90" t="s">
        <v>850</v>
      </c>
      <c r="B270" s="90" t="s">
        <v>403</v>
      </c>
      <c r="C270" s="72">
        <v>196596</v>
      </c>
      <c r="D270" s="15">
        <f t="shared" si="32"/>
        <v>165</v>
      </c>
      <c r="E270" s="15">
        <f t="shared" si="33"/>
        <v>0</v>
      </c>
      <c r="F270" s="15">
        <f t="shared" si="34"/>
        <v>0</v>
      </c>
      <c r="G270" s="15">
        <f t="shared" si="35"/>
        <v>0</v>
      </c>
      <c r="H270" s="15">
        <f t="shared" si="36"/>
        <v>0</v>
      </c>
      <c r="I270" s="15">
        <f t="shared" si="37"/>
        <v>0</v>
      </c>
      <c r="J270" s="15">
        <f t="shared" si="39"/>
        <v>165</v>
      </c>
      <c r="K270" s="91">
        <f t="shared" si="38"/>
        <v>0.19659599999999999</v>
      </c>
    </row>
    <row r="271" spans="1:11">
      <c r="A271" s="90" t="s">
        <v>850</v>
      </c>
      <c r="B271" s="90" t="s">
        <v>404</v>
      </c>
      <c r="C271" s="72">
        <v>50484</v>
      </c>
      <c r="D271" s="15">
        <f t="shared" si="32"/>
        <v>165</v>
      </c>
      <c r="E271" s="15">
        <f t="shared" si="33"/>
        <v>0</v>
      </c>
      <c r="F271" s="15">
        <f t="shared" si="34"/>
        <v>0</v>
      </c>
      <c r="G271" s="15">
        <f t="shared" si="35"/>
        <v>0</v>
      </c>
      <c r="H271" s="15">
        <f t="shared" si="36"/>
        <v>0</v>
      </c>
      <c r="I271" s="15">
        <f t="shared" si="37"/>
        <v>0</v>
      </c>
      <c r="J271" s="15">
        <f t="shared" si="39"/>
        <v>165</v>
      </c>
      <c r="K271" s="91">
        <f t="shared" si="38"/>
        <v>5.0484000000000001E-2</v>
      </c>
    </row>
    <row r="272" spans="1:11">
      <c r="A272" s="90" t="s">
        <v>850</v>
      </c>
      <c r="B272" s="90" t="s">
        <v>405</v>
      </c>
      <c r="C272" s="72">
        <v>74004</v>
      </c>
      <c r="D272" s="15">
        <f t="shared" si="32"/>
        <v>165</v>
      </c>
      <c r="E272" s="15">
        <f t="shared" si="33"/>
        <v>0</v>
      </c>
      <c r="F272" s="15">
        <f t="shared" si="34"/>
        <v>0</v>
      </c>
      <c r="G272" s="15">
        <f t="shared" si="35"/>
        <v>0</v>
      </c>
      <c r="H272" s="15">
        <f t="shared" si="36"/>
        <v>0</v>
      </c>
      <c r="I272" s="15">
        <f t="shared" si="37"/>
        <v>0</v>
      </c>
      <c r="J272" s="15">
        <f t="shared" si="39"/>
        <v>165</v>
      </c>
      <c r="K272" s="91">
        <f t="shared" si="38"/>
        <v>7.4004E-2</v>
      </c>
    </row>
    <row r="273" spans="1:11">
      <c r="A273" s="90" t="s">
        <v>850</v>
      </c>
      <c r="B273" s="90" t="s">
        <v>406</v>
      </c>
      <c r="C273" s="72">
        <v>267988</v>
      </c>
      <c r="D273" s="15">
        <f t="shared" si="32"/>
        <v>0</v>
      </c>
      <c r="E273" s="15">
        <f t="shared" si="33"/>
        <v>325</v>
      </c>
      <c r="F273" s="15">
        <f t="shared" si="34"/>
        <v>0</v>
      </c>
      <c r="G273" s="15">
        <f t="shared" si="35"/>
        <v>0</v>
      </c>
      <c r="H273" s="15">
        <f t="shared" si="36"/>
        <v>0</v>
      </c>
      <c r="I273" s="15">
        <f t="shared" si="37"/>
        <v>0</v>
      </c>
      <c r="J273" s="15">
        <f t="shared" si="39"/>
        <v>325</v>
      </c>
      <c r="K273" s="91">
        <f t="shared" si="38"/>
        <v>0.267988</v>
      </c>
    </row>
    <row r="274" spans="1:11">
      <c r="A274" s="90" t="s">
        <v>850</v>
      </c>
      <c r="B274" s="90" t="s">
        <v>407</v>
      </c>
      <c r="C274" s="72">
        <v>95219</v>
      </c>
      <c r="D274" s="15">
        <f t="shared" si="32"/>
        <v>165</v>
      </c>
      <c r="E274" s="15">
        <f t="shared" si="33"/>
        <v>0</v>
      </c>
      <c r="F274" s="15">
        <f t="shared" si="34"/>
        <v>0</v>
      </c>
      <c r="G274" s="15">
        <f t="shared" si="35"/>
        <v>0</v>
      </c>
      <c r="H274" s="15">
        <f t="shared" si="36"/>
        <v>0</v>
      </c>
      <c r="I274" s="15">
        <f t="shared" si="37"/>
        <v>0</v>
      </c>
      <c r="J274" s="15">
        <f t="shared" si="39"/>
        <v>165</v>
      </c>
      <c r="K274" s="91">
        <f t="shared" si="38"/>
        <v>9.5218999999999998E-2</v>
      </c>
    </row>
    <row r="275" spans="1:11">
      <c r="A275" s="90" t="s">
        <v>851</v>
      </c>
      <c r="B275" s="90" t="s">
        <v>408</v>
      </c>
      <c r="C275" s="72">
        <v>479148</v>
      </c>
      <c r="D275" s="15">
        <f t="shared" si="32"/>
        <v>0</v>
      </c>
      <c r="E275" s="15">
        <f t="shared" si="33"/>
        <v>325</v>
      </c>
      <c r="F275" s="15">
        <f t="shared" si="34"/>
        <v>0</v>
      </c>
      <c r="G275" s="15">
        <f t="shared" si="35"/>
        <v>0</v>
      </c>
      <c r="H275" s="15">
        <f t="shared" si="36"/>
        <v>0</v>
      </c>
      <c r="I275" s="15">
        <f t="shared" si="37"/>
        <v>0</v>
      </c>
      <c r="J275" s="15">
        <f t="shared" si="39"/>
        <v>325</v>
      </c>
      <c r="K275" s="91">
        <f t="shared" si="38"/>
        <v>0.47914799999999996</v>
      </c>
    </row>
    <row r="276" spans="1:11">
      <c r="A276" s="90" t="s">
        <v>851</v>
      </c>
      <c r="B276" s="90" t="s">
        <v>409</v>
      </c>
      <c r="C276" s="72">
        <v>140651</v>
      </c>
      <c r="D276" s="15">
        <f t="shared" si="32"/>
        <v>165</v>
      </c>
      <c r="E276" s="15">
        <f t="shared" si="33"/>
        <v>0</v>
      </c>
      <c r="F276" s="15">
        <f t="shared" si="34"/>
        <v>0</v>
      </c>
      <c r="G276" s="15">
        <f t="shared" si="35"/>
        <v>0</v>
      </c>
      <c r="H276" s="15">
        <f t="shared" si="36"/>
        <v>0</v>
      </c>
      <c r="I276" s="15">
        <f t="shared" si="37"/>
        <v>0</v>
      </c>
      <c r="J276" s="15">
        <f t="shared" si="39"/>
        <v>165</v>
      </c>
      <c r="K276" s="91">
        <f t="shared" si="38"/>
        <v>0.140651</v>
      </c>
    </row>
    <row r="277" spans="1:11">
      <c r="A277" s="90" t="s">
        <v>851</v>
      </c>
      <c r="B277" s="90" t="s">
        <v>410</v>
      </c>
      <c r="C277" s="72">
        <v>274143</v>
      </c>
      <c r="D277" s="15">
        <f t="shared" si="32"/>
        <v>0</v>
      </c>
      <c r="E277" s="15">
        <f t="shared" si="33"/>
        <v>325</v>
      </c>
      <c r="F277" s="15">
        <f t="shared" si="34"/>
        <v>0</v>
      </c>
      <c r="G277" s="15">
        <f t="shared" si="35"/>
        <v>0</v>
      </c>
      <c r="H277" s="15">
        <f t="shared" si="36"/>
        <v>0</v>
      </c>
      <c r="I277" s="15">
        <f t="shared" si="37"/>
        <v>0</v>
      </c>
      <c r="J277" s="15">
        <f t="shared" si="39"/>
        <v>325</v>
      </c>
      <c r="K277" s="91">
        <f t="shared" si="38"/>
        <v>0.27414299999999997</v>
      </c>
    </row>
    <row r="278" spans="1:11">
      <c r="A278" s="90" t="s">
        <v>851</v>
      </c>
      <c r="B278" s="90" t="s">
        <v>411</v>
      </c>
      <c r="C278" s="72">
        <v>237399</v>
      </c>
      <c r="D278" s="15">
        <f t="shared" si="32"/>
        <v>0</v>
      </c>
      <c r="E278" s="15">
        <f t="shared" si="33"/>
        <v>325</v>
      </c>
      <c r="F278" s="15">
        <f t="shared" si="34"/>
        <v>0</v>
      </c>
      <c r="G278" s="15">
        <f t="shared" si="35"/>
        <v>0</v>
      </c>
      <c r="H278" s="15">
        <f t="shared" si="36"/>
        <v>0</v>
      </c>
      <c r="I278" s="15">
        <f t="shared" si="37"/>
        <v>0</v>
      </c>
      <c r="J278" s="15">
        <f t="shared" si="39"/>
        <v>325</v>
      </c>
      <c r="K278" s="91">
        <f t="shared" si="38"/>
        <v>0.237399</v>
      </c>
    </row>
    <row r="279" spans="1:11">
      <c r="A279" s="90" t="s">
        <v>851</v>
      </c>
      <c r="B279" s="90" t="s">
        <v>412</v>
      </c>
      <c r="C279" s="72">
        <v>422168</v>
      </c>
      <c r="D279" s="15">
        <f t="shared" si="32"/>
        <v>0</v>
      </c>
      <c r="E279" s="15">
        <f t="shared" si="33"/>
        <v>325</v>
      </c>
      <c r="F279" s="15">
        <f t="shared" si="34"/>
        <v>0</v>
      </c>
      <c r="G279" s="15">
        <f t="shared" si="35"/>
        <v>0</v>
      </c>
      <c r="H279" s="15">
        <f t="shared" si="36"/>
        <v>0</v>
      </c>
      <c r="I279" s="15">
        <f t="shared" si="37"/>
        <v>0</v>
      </c>
      <c r="J279" s="15">
        <f t="shared" si="39"/>
        <v>325</v>
      </c>
      <c r="K279" s="91">
        <f t="shared" si="38"/>
        <v>0.42216799999999999</v>
      </c>
    </row>
    <row r="280" spans="1:11">
      <c r="A280" s="90" t="s">
        <v>851</v>
      </c>
      <c r="B280" s="90" t="s">
        <v>413</v>
      </c>
      <c r="C280" s="72">
        <v>517992</v>
      </c>
      <c r="D280" s="15">
        <f t="shared" si="32"/>
        <v>0</v>
      </c>
      <c r="E280" s="15">
        <f t="shared" si="33"/>
        <v>0</v>
      </c>
      <c r="F280" s="15">
        <f t="shared" si="34"/>
        <v>538</v>
      </c>
      <c r="G280" s="15">
        <f t="shared" si="35"/>
        <v>0</v>
      </c>
      <c r="H280" s="15">
        <f t="shared" si="36"/>
        <v>0</v>
      </c>
      <c r="I280" s="15">
        <f t="shared" si="37"/>
        <v>0</v>
      </c>
      <c r="J280" s="15">
        <f t="shared" si="39"/>
        <v>538</v>
      </c>
      <c r="K280" s="91">
        <f t="shared" si="38"/>
        <v>0.51799200000000001</v>
      </c>
    </row>
    <row r="281" spans="1:11">
      <c r="A281" s="90" t="s">
        <v>851</v>
      </c>
      <c r="B281" s="90" t="s">
        <v>414</v>
      </c>
      <c r="C281" s="72">
        <v>456113</v>
      </c>
      <c r="D281" s="15">
        <f t="shared" si="32"/>
        <v>0</v>
      </c>
      <c r="E281" s="15">
        <f t="shared" si="33"/>
        <v>325</v>
      </c>
      <c r="F281" s="15">
        <f t="shared" si="34"/>
        <v>0</v>
      </c>
      <c r="G281" s="15">
        <f t="shared" si="35"/>
        <v>0</v>
      </c>
      <c r="H281" s="15">
        <f t="shared" si="36"/>
        <v>0</v>
      </c>
      <c r="I281" s="15">
        <f t="shared" si="37"/>
        <v>0</v>
      </c>
      <c r="J281" s="15">
        <f t="shared" si="39"/>
        <v>325</v>
      </c>
      <c r="K281" s="91">
        <f t="shared" si="38"/>
        <v>0.45611299999999999</v>
      </c>
    </row>
    <row r="282" spans="1:11">
      <c r="A282" s="90" t="s">
        <v>851</v>
      </c>
      <c r="B282" s="90" t="s">
        <v>415</v>
      </c>
      <c r="C282" s="72">
        <v>183998</v>
      </c>
      <c r="D282" s="15">
        <f t="shared" si="32"/>
        <v>165</v>
      </c>
      <c r="E282" s="15">
        <f t="shared" si="33"/>
        <v>0</v>
      </c>
      <c r="F282" s="15">
        <f t="shared" si="34"/>
        <v>0</v>
      </c>
      <c r="G282" s="15">
        <f t="shared" si="35"/>
        <v>0</v>
      </c>
      <c r="H282" s="15">
        <f t="shared" si="36"/>
        <v>0</v>
      </c>
      <c r="I282" s="15">
        <f t="shared" si="37"/>
        <v>0</v>
      </c>
      <c r="J282" s="15">
        <f t="shared" si="39"/>
        <v>165</v>
      </c>
      <c r="K282" s="91">
        <f t="shared" si="38"/>
        <v>0.18399799999999999</v>
      </c>
    </row>
    <row r="283" spans="1:11">
      <c r="A283" s="90" t="s">
        <v>851</v>
      </c>
      <c r="B283" s="90" t="s">
        <v>416</v>
      </c>
      <c r="C283" s="72">
        <v>144182</v>
      </c>
      <c r="D283" s="15">
        <f t="shared" si="32"/>
        <v>165</v>
      </c>
      <c r="E283" s="15">
        <f t="shared" si="33"/>
        <v>0</v>
      </c>
      <c r="F283" s="15">
        <f t="shared" si="34"/>
        <v>0</v>
      </c>
      <c r="G283" s="15">
        <f t="shared" si="35"/>
        <v>0</v>
      </c>
      <c r="H283" s="15">
        <f t="shared" si="36"/>
        <v>0</v>
      </c>
      <c r="I283" s="15">
        <f t="shared" si="37"/>
        <v>0</v>
      </c>
      <c r="J283" s="15">
        <f t="shared" si="39"/>
        <v>165</v>
      </c>
      <c r="K283" s="91">
        <f t="shared" si="38"/>
        <v>0.144182</v>
      </c>
    </row>
    <row r="284" spans="1:11">
      <c r="A284" s="90" t="s">
        <v>852</v>
      </c>
      <c r="B284" s="90" t="s">
        <v>417</v>
      </c>
      <c r="C284" s="72">
        <v>86364</v>
      </c>
      <c r="D284" s="15">
        <f t="shared" si="32"/>
        <v>165</v>
      </c>
      <c r="E284" s="15">
        <f t="shared" si="33"/>
        <v>0</v>
      </c>
      <c r="F284" s="15">
        <f t="shared" si="34"/>
        <v>0</v>
      </c>
      <c r="G284" s="15">
        <f t="shared" si="35"/>
        <v>0</v>
      </c>
      <c r="H284" s="15">
        <f t="shared" si="36"/>
        <v>0</v>
      </c>
      <c r="I284" s="15">
        <f t="shared" si="37"/>
        <v>0</v>
      </c>
      <c r="J284" s="15">
        <f t="shared" si="39"/>
        <v>165</v>
      </c>
      <c r="K284" s="91">
        <f t="shared" si="38"/>
        <v>8.6363999999999996E-2</v>
      </c>
    </row>
    <row r="285" spans="1:11">
      <c r="A285" s="90" t="s">
        <v>852</v>
      </c>
      <c r="B285" s="90" t="s">
        <v>418</v>
      </c>
      <c r="C285" s="72">
        <v>83955</v>
      </c>
      <c r="D285" s="15">
        <f t="shared" si="32"/>
        <v>165</v>
      </c>
      <c r="E285" s="15">
        <f t="shared" si="33"/>
        <v>0</v>
      </c>
      <c r="F285" s="15">
        <f t="shared" si="34"/>
        <v>0</v>
      </c>
      <c r="G285" s="15">
        <f t="shared" si="35"/>
        <v>0</v>
      </c>
      <c r="H285" s="15">
        <f t="shared" si="36"/>
        <v>0</v>
      </c>
      <c r="I285" s="15">
        <f t="shared" si="37"/>
        <v>0</v>
      </c>
      <c r="J285" s="15">
        <f t="shared" si="39"/>
        <v>165</v>
      </c>
      <c r="K285" s="91">
        <f t="shared" si="38"/>
        <v>8.3955000000000002E-2</v>
      </c>
    </row>
    <row r="286" spans="1:11">
      <c r="A286" s="90" t="s">
        <v>852</v>
      </c>
      <c r="B286" s="90" t="s">
        <v>419</v>
      </c>
      <c r="C286" s="72">
        <v>400309</v>
      </c>
      <c r="D286" s="15">
        <f t="shared" si="32"/>
        <v>0</v>
      </c>
      <c r="E286" s="15">
        <f t="shared" si="33"/>
        <v>325</v>
      </c>
      <c r="F286" s="15">
        <f t="shared" si="34"/>
        <v>0</v>
      </c>
      <c r="G286" s="15">
        <f t="shared" si="35"/>
        <v>0</v>
      </c>
      <c r="H286" s="15">
        <f t="shared" si="36"/>
        <v>0</v>
      </c>
      <c r="I286" s="15">
        <f t="shared" si="37"/>
        <v>0</v>
      </c>
      <c r="J286" s="15">
        <f t="shared" si="39"/>
        <v>325</v>
      </c>
      <c r="K286" s="91">
        <f t="shared" si="38"/>
        <v>0.40030899999999997</v>
      </c>
    </row>
    <row r="287" spans="1:11">
      <c r="A287" s="90" t="s">
        <v>852</v>
      </c>
      <c r="B287" s="90" t="s">
        <v>420</v>
      </c>
      <c r="C287" s="72">
        <v>125745</v>
      </c>
      <c r="D287" s="15">
        <f t="shared" si="32"/>
        <v>165</v>
      </c>
      <c r="E287" s="15">
        <f t="shared" si="33"/>
        <v>0</v>
      </c>
      <c r="F287" s="15">
        <f t="shared" si="34"/>
        <v>0</v>
      </c>
      <c r="G287" s="15">
        <f t="shared" si="35"/>
        <v>0</v>
      </c>
      <c r="H287" s="15">
        <f t="shared" si="36"/>
        <v>0</v>
      </c>
      <c r="I287" s="15">
        <f t="shared" si="37"/>
        <v>0</v>
      </c>
      <c r="J287" s="15">
        <f t="shared" si="39"/>
        <v>165</v>
      </c>
      <c r="K287" s="91">
        <f t="shared" si="38"/>
        <v>0.125745</v>
      </c>
    </row>
    <row r="288" spans="1:11">
      <c r="A288" s="90" t="s">
        <v>852</v>
      </c>
      <c r="B288" s="90" t="s">
        <v>421</v>
      </c>
      <c r="C288" s="72">
        <v>64937</v>
      </c>
      <c r="D288" s="15">
        <f t="shared" si="32"/>
        <v>165</v>
      </c>
      <c r="E288" s="15">
        <f t="shared" si="33"/>
        <v>0</v>
      </c>
      <c r="F288" s="15">
        <f t="shared" si="34"/>
        <v>0</v>
      </c>
      <c r="G288" s="15">
        <f t="shared" si="35"/>
        <v>0</v>
      </c>
      <c r="H288" s="15">
        <f t="shared" si="36"/>
        <v>0</v>
      </c>
      <c r="I288" s="15">
        <f t="shared" si="37"/>
        <v>0</v>
      </c>
      <c r="J288" s="15">
        <f t="shared" si="39"/>
        <v>165</v>
      </c>
      <c r="K288" s="91">
        <f t="shared" si="38"/>
        <v>6.4936999999999995E-2</v>
      </c>
    </row>
    <row r="289" spans="1:11">
      <c r="A289" s="90" t="s">
        <v>852</v>
      </c>
      <c r="B289" s="90" t="s">
        <v>422</v>
      </c>
      <c r="C289" s="72">
        <v>161428</v>
      </c>
      <c r="D289" s="15">
        <f t="shared" si="32"/>
        <v>165</v>
      </c>
      <c r="E289" s="15">
        <f t="shared" si="33"/>
        <v>0</v>
      </c>
      <c r="F289" s="15">
        <f t="shared" si="34"/>
        <v>0</v>
      </c>
      <c r="G289" s="15">
        <f t="shared" si="35"/>
        <v>0</v>
      </c>
      <c r="H289" s="15">
        <f t="shared" si="36"/>
        <v>0</v>
      </c>
      <c r="I289" s="15">
        <f t="shared" si="37"/>
        <v>0</v>
      </c>
      <c r="J289" s="15">
        <f t="shared" si="39"/>
        <v>165</v>
      </c>
      <c r="K289" s="91">
        <f t="shared" si="38"/>
        <v>0.16142799999999999</v>
      </c>
    </row>
    <row r="290" spans="1:11">
      <c r="A290" s="90" t="s">
        <v>852</v>
      </c>
      <c r="B290" s="90" t="s">
        <v>423</v>
      </c>
      <c r="C290" s="72">
        <v>117894</v>
      </c>
      <c r="D290" s="15">
        <f t="shared" si="32"/>
        <v>165</v>
      </c>
      <c r="E290" s="15">
        <f t="shared" si="33"/>
        <v>0</v>
      </c>
      <c r="F290" s="15">
        <f t="shared" si="34"/>
        <v>0</v>
      </c>
      <c r="G290" s="15">
        <f t="shared" si="35"/>
        <v>0</v>
      </c>
      <c r="H290" s="15">
        <f t="shared" si="36"/>
        <v>0</v>
      </c>
      <c r="I290" s="15">
        <f t="shared" si="37"/>
        <v>0</v>
      </c>
      <c r="J290" s="15">
        <f t="shared" si="39"/>
        <v>165</v>
      </c>
      <c r="K290" s="91">
        <f t="shared" si="38"/>
        <v>0.117894</v>
      </c>
    </row>
    <row r="291" spans="1:11">
      <c r="A291" s="90" t="s">
        <v>852</v>
      </c>
      <c r="B291" s="90" t="s">
        <v>424</v>
      </c>
      <c r="C291" s="72">
        <v>56574</v>
      </c>
      <c r="D291" s="15">
        <f t="shared" si="32"/>
        <v>165</v>
      </c>
      <c r="E291" s="15">
        <f t="shared" si="33"/>
        <v>0</v>
      </c>
      <c r="F291" s="15">
        <f t="shared" si="34"/>
        <v>0</v>
      </c>
      <c r="G291" s="15">
        <f t="shared" si="35"/>
        <v>0</v>
      </c>
      <c r="H291" s="15">
        <f t="shared" si="36"/>
        <v>0</v>
      </c>
      <c r="I291" s="15">
        <f t="shared" si="37"/>
        <v>0</v>
      </c>
      <c r="J291" s="15">
        <f t="shared" si="39"/>
        <v>165</v>
      </c>
      <c r="K291" s="91">
        <f t="shared" si="38"/>
        <v>5.6573999999999999E-2</v>
      </c>
    </row>
    <row r="292" spans="1:11">
      <c r="A292" s="90" t="s">
        <v>853</v>
      </c>
      <c r="B292" s="90" t="s">
        <v>425</v>
      </c>
      <c r="C292" s="72">
        <v>1725739</v>
      </c>
      <c r="D292" s="15">
        <f t="shared" si="32"/>
        <v>0</v>
      </c>
      <c r="E292" s="15">
        <f t="shared" si="33"/>
        <v>0</v>
      </c>
      <c r="F292" s="15">
        <f t="shared" si="34"/>
        <v>0</v>
      </c>
      <c r="G292" s="15">
        <f t="shared" si="35"/>
        <v>749</v>
      </c>
      <c r="H292" s="15">
        <f t="shared" si="36"/>
        <v>0</v>
      </c>
      <c r="I292" s="15">
        <f t="shared" si="37"/>
        <v>0</v>
      </c>
      <c r="J292" s="15">
        <f t="shared" si="39"/>
        <v>749</v>
      </c>
      <c r="K292" s="91">
        <f t="shared" si="38"/>
        <v>1.7257389999999999</v>
      </c>
    </row>
    <row r="293" spans="1:11">
      <c r="A293" s="90" t="s">
        <v>853</v>
      </c>
      <c r="B293" s="90" t="s">
        <v>426</v>
      </c>
      <c r="C293" s="72">
        <v>876001</v>
      </c>
      <c r="D293" s="15">
        <f t="shared" si="32"/>
        <v>0</v>
      </c>
      <c r="E293" s="15">
        <f t="shared" si="33"/>
        <v>0</v>
      </c>
      <c r="F293" s="15">
        <f t="shared" si="34"/>
        <v>538</v>
      </c>
      <c r="G293" s="15">
        <f t="shared" si="35"/>
        <v>0</v>
      </c>
      <c r="H293" s="15">
        <f t="shared" si="36"/>
        <v>0</v>
      </c>
      <c r="I293" s="15">
        <f t="shared" si="37"/>
        <v>0</v>
      </c>
      <c r="J293" s="15">
        <f t="shared" si="39"/>
        <v>538</v>
      </c>
      <c r="K293" s="91">
        <f t="shared" si="38"/>
        <v>0.87600099999999992</v>
      </c>
    </row>
    <row r="294" spans="1:11">
      <c r="A294" s="90" t="s">
        <v>853</v>
      </c>
      <c r="B294" s="90" t="s">
        <v>427</v>
      </c>
      <c r="C294" s="72">
        <v>378230</v>
      </c>
      <c r="D294" s="15">
        <f t="shared" si="32"/>
        <v>0</v>
      </c>
      <c r="E294" s="15">
        <f t="shared" si="33"/>
        <v>325</v>
      </c>
      <c r="F294" s="15">
        <f t="shared" si="34"/>
        <v>0</v>
      </c>
      <c r="G294" s="15">
        <f t="shared" si="35"/>
        <v>0</v>
      </c>
      <c r="H294" s="15">
        <f t="shared" si="36"/>
        <v>0</v>
      </c>
      <c r="I294" s="15">
        <f t="shared" si="37"/>
        <v>0</v>
      </c>
      <c r="J294" s="15">
        <f t="shared" si="39"/>
        <v>325</v>
      </c>
      <c r="K294" s="91">
        <f t="shared" si="38"/>
        <v>0.37822999999999996</v>
      </c>
    </row>
    <row r="295" spans="1:11">
      <c r="A295" s="90" t="s">
        <v>853</v>
      </c>
      <c r="B295" s="90" t="s">
        <v>428</v>
      </c>
      <c r="C295" s="72">
        <v>693947</v>
      </c>
      <c r="D295" s="15">
        <f t="shared" si="32"/>
        <v>0</v>
      </c>
      <c r="E295" s="15">
        <f t="shared" si="33"/>
        <v>0</v>
      </c>
      <c r="F295" s="15">
        <f t="shared" si="34"/>
        <v>538</v>
      </c>
      <c r="G295" s="15">
        <f t="shared" si="35"/>
        <v>0</v>
      </c>
      <c r="H295" s="15">
        <f t="shared" si="36"/>
        <v>0</v>
      </c>
      <c r="I295" s="15">
        <f t="shared" si="37"/>
        <v>0</v>
      </c>
      <c r="J295" s="15">
        <f t="shared" si="39"/>
        <v>538</v>
      </c>
      <c r="K295" s="91">
        <f t="shared" si="38"/>
        <v>0.69394699999999998</v>
      </c>
    </row>
    <row r="296" spans="1:11">
      <c r="A296" s="90" t="s">
        <v>854</v>
      </c>
      <c r="B296" s="90" t="s">
        <v>429</v>
      </c>
      <c r="C296" s="72">
        <v>643291</v>
      </c>
      <c r="D296" s="15">
        <f t="shared" si="32"/>
        <v>0</v>
      </c>
      <c r="E296" s="15">
        <f t="shared" si="33"/>
        <v>0</v>
      </c>
      <c r="F296" s="15">
        <f t="shared" si="34"/>
        <v>538</v>
      </c>
      <c r="G296" s="15">
        <f t="shared" si="35"/>
        <v>0</v>
      </c>
      <c r="H296" s="15">
        <f t="shared" si="36"/>
        <v>0</v>
      </c>
      <c r="I296" s="15">
        <f t="shared" si="37"/>
        <v>0</v>
      </c>
      <c r="J296" s="15">
        <f t="shared" si="39"/>
        <v>538</v>
      </c>
      <c r="K296" s="91">
        <f t="shared" si="38"/>
        <v>0.64329099999999995</v>
      </c>
    </row>
    <row r="297" spans="1:11">
      <c r="A297" s="90" t="s">
        <v>854</v>
      </c>
      <c r="B297" s="90" t="s">
        <v>430</v>
      </c>
      <c r="C297" s="72">
        <v>317917</v>
      </c>
      <c r="D297" s="15">
        <f t="shared" si="32"/>
        <v>0</v>
      </c>
      <c r="E297" s="15">
        <f t="shared" si="33"/>
        <v>325</v>
      </c>
      <c r="F297" s="15">
        <f t="shared" si="34"/>
        <v>0</v>
      </c>
      <c r="G297" s="15">
        <f t="shared" si="35"/>
        <v>0</v>
      </c>
      <c r="H297" s="15">
        <f t="shared" si="36"/>
        <v>0</v>
      </c>
      <c r="I297" s="15">
        <f t="shared" si="37"/>
        <v>0</v>
      </c>
      <c r="J297" s="15">
        <f t="shared" si="39"/>
        <v>325</v>
      </c>
      <c r="K297" s="91">
        <f t="shared" si="38"/>
        <v>0.31791700000000001</v>
      </c>
    </row>
    <row r="298" spans="1:11">
      <c r="A298" s="90" t="s">
        <v>854</v>
      </c>
      <c r="B298" s="90" t="s">
        <v>431</v>
      </c>
      <c r="C298" s="72">
        <v>142334</v>
      </c>
      <c r="D298" s="15">
        <f t="shared" si="32"/>
        <v>165</v>
      </c>
      <c r="E298" s="15">
        <f t="shared" si="33"/>
        <v>0</v>
      </c>
      <c r="F298" s="15">
        <f t="shared" si="34"/>
        <v>0</v>
      </c>
      <c r="G298" s="15">
        <f t="shared" si="35"/>
        <v>0</v>
      </c>
      <c r="H298" s="15">
        <f t="shared" si="36"/>
        <v>0</v>
      </c>
      <c r="I298" s="15">
        <f t="shared" si="37"/>
        <v>0</v>
      </c>
      <c r="J298" s="15">
        <f t="shared" si="39"/>
        <v>165</v>
      </c>
      <c r="K298" s="91">
        <f t="shared" si="38"/>
        <v>0.14233399999999999</v>
      </c>
    </row>
    <row r="299" spans="1:11">
      <c r="A299" s="90" t="s">
        <v>854</v>
      </c>
      <c r="B299" s="90" t="s">
        <v>432</v>
      </c>
      <c r="C299" s="72">
        <v>383461</v>
      </c>
      <c r="D299" s="15">
        <f t="shared" si="32"/>
        <v>0</v>
      </c>
      <c r="E299" s="15">
        <f t="shared" si="33"/>
        <v>325</v>
      </c>
      <c r="F299" s="15">
        <f t="shared" si="34"/>
        <v>0</v>
      </c>
      <c r="G299" s="15">
        <f t="shared" si="35"/>
        <v>0</v>
      </c>
      <c r="H299" s="15">
        <f t="shared" si="36"/>
        <v>0</v>
      </c>
      <c r="I299" s="15">
        <f t="shared" si="37"/>
        <v>0</v>
      </c>
      <c r="J299" s="15">
        <f t="shared" si="39"/>
        <v>325</v>
      </c>
      <c r="K299" s="91">
        <f t="shared" si="38"/>
        <v>0.383461</v>
      </c>
    </row>
    <row r="300" spans="1:11">
      <c r="A300" s="90" t="s">
        <v>854</v>
      </c>
      <c r="B300" s="90" t="s">
        <v>433</v>
      </c>
      <c r="C300" s="72">
        <v>258840</v>
      </c>
      <c r="D300" s="15">
        <f t="shared" si="32"/>
        <v>0</v>
      </c>
      <c r="E300" s="15">
        <f t="shared" si="33"/>
        <v>325</v>
      </c>
      <c r="F300" s="15">
        <f t="shared" si="34"/>
        <v>0</v>
      </c>
      <c r="G300" s="15">
        <f t="shared" si="35"/>
        <v>0</v>
      </c>
      <c r="H300" s="15">
        <f t="shared" si="36"/>
        <v>0</v>
      </c>
      <c r="I300" s="15">
        <f t="shared" si="37"/>
        <v>0</v>
      </c>
      <c r="J300" s="15">
        <f t="shared" si="39"/>
        <v>325</v>
      </c>
      <c r="K300" s="91">
        <f t="shared" si="38"/>
        <v>0.25884000000000001</v>
      </c>
    </row>
    <row r="301" spans="1:11">
      <c r="A301" s="90" t="s">
        <v>854</v>
      </c>
      <c r="B301" s="90" t="s">
        <v>434</v>
      </c>
      <c r="C301" s="72">
        <v>825922</v>
      </c>
      <c r="D301" s="15">
        <f t="shared" si="32"/>
        <v>0</v>
      </c>
      <c r="E301" s="15">
        <f t="shared" si="33"/>
        <v>0</v>
      </c>
      <c r="F301" s="15">
        <f t="shared" si="34"/>
        <v>538</v>
      </c>
      <c r="G301" s="15">
        <f t="shared" si="35"/>
        <v>0</v>
      </c>
      <c r="H301" s="15">
        <f t="shared" si="36"/>
        <v>0</v>
      </c>
      <c r="I301" s="15">
        <f t="shared" si="37"/>
        <v>0</v>
      </c>
      <c r="J301" s="15">
        <f t="shared" si="39"/>
        <v>538</v>
      </c>
      <c r="K301" s="91">
        <f t="shared" si="38"/>
        <v>0.82592199999999993</v>
      </c>
    </row>
    <row r="302" spans="1:11">
      <c r="A302" s="90" t="s">
        <v>854</v>
      </c>
      <c r="B302" s="90" t="s">
        <v>435</v>
      </c>
      <c r="C302" s="72">
        <v>395124</v>
      </c>
      <c r="D302" s="15">
        <f t="shared" si="32"/>
        <v>0</v>
      </c>
      <c r="E302" s="15">
        <f t="shared" si="33"/>
        <v>325</v>
      </c>
      <c r="F302" s="15">
        <f t="shared" si="34"/>
        <v>0</v>
      </c>
      <c r="G302" s="15">
        <f t="shared" si="35"/>
        <v>0</v>
      </c>
      <c r="H302" s="15">
        <f t="shared" si="36"/>
        <v>0</v>
      </c>
      <c r="I302" s="15">
        <f t="shared" si="37"/>
        <v>0</v>
      </c>
      <c r="J302" s="15">
        <f t="shared" si="39"/>
        <v>325</v>
      </c>
      <c r="K302" s="91">
        <f t="shared" si="38"/>
        <v>0.39512399999999998</v>
      </c>
    </row>
    <row r="303" spans="1:11">
      <c r="A303" s="90" t="s">
        <v>855</v>
      </c>
      <c r="B303" s="90" t="s">
        <v>436</v>
      </c>
      <c r="C303" s="72">
        <v>887142</v>
      </c>
      <c r="D303" s="15">
        <f t="shared" si="32"/>
        <v>0</v>
      </c>
      <c r="E303" s="15">
        <f t="shared" si="33"/>
        <v>0</v>
      </c>
      <c r="F303" s="15">
        <f t="shared" si="34"/>
        <v>538</v>
      </c>
      <c r="G303" s="15">
        <f t="shared" si="35"/>
        <v>0</v>
      </c>
      <c r="H303" s="15">
        <f t="shared" si="36"/>
        <v>0</v>
      </c>
      <c r="I303" s="15">
        <f t="shared" si="37"/>
        <v>0</v>
      </c>
      <c r="J303" s="15">
        <f t="shared" si="39"/>
        <v>538</v>
      </c>
      <c r="K303" s="91">
        <f t="shared" si="38"/>
        <v>0.88714199999999999</v>
      </c>
    </row>
    <row r="304" spans="1:11">
      <c r="A304" s="90" t="s">
        <v>855</v>
      </c>
      <c r="B304" s="90" t="s">
        <v>437</v>
      </c>
      <c r="C304" s="72">
        <v>1949258</v>
      </c>
      <c r="D304" s="15">
        <f t="shared" si="32"/>
        <v>0</v>
      </c>
      <c r="E304" s="15">
        <f t="shared" si="33"/>
        <v>0</v>
      </c>
      <c r="F304" s="15">
        <f t="shared" si="34"/>
        <v>0</v>
      </c>
      <c r="G304" s="15">
        <f t="shared" si="35"/>
        <v>749</v>
      </c>
      <c r="H304" s="15">
        <f t="shared" si="36"/>
        <v>0</v>
      </c>
      <c r="I304" s="15">
        <f t="shared" si="37"/>
        <v>0</v>
      </c>
      <c r="J304" s="15">
        <f t="shared" si="39"/>
        <v>749</v>
      </c>
      <c r="K304" s="91">
        <f t="shared" si="38"/>
        <v>1.9492579999999999</v>
      </c>
    </row>
    <row r="305" spans="1:11">
      <c r="A305" s="90" t="s">
        <v>855</v>
      </c>
      <c r="B305" s="90" t="s">
        <v>438</v>
      </c>
      <c r="C305" s="72">
        <v>1008183</v>
      </c>
      <c r="D305" s="15">
        <f t="shared" si="32"/>
        <v>0</v>
      </c>
      <c r="E305" s="15">
        <f t="shared" si="33"/>
        <v>0</v>
      </c>
      <c r="F305" s="15">
        <f t="shared" si="34"/>
        <v>0</v>
      </c>
      <c r="G305" s="15">
        <f t="shared" si="35"/>
        <v>749</v>
      </c>
      <c r="H305" s="15">
        <f t="shared" si="36"/>
        <v>0</v>
      </c>
      <c r="I305" s="15">
        <f t="shared" si="37"/>
        <v>0</v>
      </c>
      <c r="J305" s="15">
        <f t="shared" si="39"/>
        <v>749</v>
      </c>
      <c r="K305" s="91">
        <f t="shared" si="38"/>
        <v>1.0081830000000001</v>
      </c>
    </row>
    <row r="306" spans="1:11">
      <c r="A306" s="90" t="s">
        <v>855</v>
      </c>
      <c r="B306" s="90" t="s">
        <v>439</v>
      </c>
      <c r="C306" s="72">
        <v>1693622</v>
      </c>
      <c r="D306" s="15">
        <f t="shared" si="32"/>
        <v>0</v>
      </c>
      <c r="E306" s="15">
        <f t="shared" si="33"/>
        <v>0</v>
      </c>
      <c r="F306" s="15">
        <f t="shared" si="34"/>
        <v>0</v>
      </c>
      <c r="G306" s="15">
        <f t="shared" si="35"/>
        <v>749</v>
      </c>
      <c r="H306" s="15">
        <f t="shared" si="36"/>
        <v>0</v>
      </c>
      <c r="I306" s="15">
        <f t="shared" si="37"/>
        <v>0</v>
      </c>
      <c r="J306" s="15">
        <f t="shared" si="39"/>
        <v>749</v>
      </c>
      <c r="K306" s="91">
        <f t="shared" si="38"/>
        <v>1.693622</v>
      </c>
    </row>
    <row r="307" spans="1:11">
      <c r="A307" s="90" t="s">
        <v>855</v>
      </c>
      <c r="B307" s="90" t="s">
        <v>440</v>
      </c>
      <c r="C307" s="72">
        <v>957423</v>
      </c>
      <c r="D307" s="15">
        <f t="shared" si="32"/>
        <v>0</v>
      </c>
      <c r="E307" s="15">
        <f t="shared" si="33"/>
        <v>0</v>
      </c>
      <c r="F307" s="15">
        <f t="shared" si="34"/>
        <v>538</v>
      </c>
      <c r="G307" s="15">
        <f t="shared" si="35"/>
        <v>0</v>
      </c>
      <c r="H307" s="15">
        <f t="shared" si="36"/>
        <v>0</v>
      </c>
      <c r="I307" s="15">
        <f t="shared" si="37"/>
        <v>0</v>
      </c>
      <c r="J307" s="15">
        <f t="shared" si="39"/>
        <v>538</v>
      </c>
      <c r="K307" s="91">
        <f t="shared" si="38"/>
        <v>0.95742299999999991</v>
      </c>
    </row>
    <row r="308" spans="1:11">
      <c r="A308" s="90" t="s">
        <v>855</v>
      </c>
      <c r="B308" s="90" t="s">
        <v>441</v>
      </c>
      <c r="C308" s="72">
        <v>2823768</v>
      </c>
      <c r="D308" s="15">
        <f t="shared" si="32"/>
        <v>0</v>
      </c>
      <c r="E308" s="15">
        <f t="shared" si="33"/>
        <v>0</v>
      </c>
      <c r="F308" s="15">
        <f t="shared" si="34"/>
        <v>0</v>
      </c>
      <c r="G308" s="15">
        <f t="shared" si="35"/>
        <v>0</v>
      </c>
      <c r="H308" s="15">
        <f t="shared" si="36"/>
        <v>960</v>
      </c>
      <c r="I308" s="15">
        <f t="shared" si="37"/>
        <v>0</v>
      </c>
      <c r="J308" s="15">
        <f t="shared" si="39"/>
        <v>960</v>
      </c>
      <c r="K308" s="91">
        <f t="shared" si="38"/>
        <v>2.8237679999999998</v>
      </c>
    </row>
    <row r="309" spans="1:11">
      <c r="A309" s="90" t="s">
        <v>855</v>
      </c>
      <c r="B309" s="90" t="s">
        <v>442</v>
      </c>
      <c r="C309" s="72">
        <v>1924110</v>
      </c>
      <c r="D309" s="15">
        <f t="shared" si="32"/>
        <v>0</v>
      </c>
      <c r="E309" s="15">
        <f t="shared" si="33"/>
        <v>0</v>
      </c>
      <c r="F309" s="15">
        <f t="shared" si="34"/>
        <v>0</v>
      </c>
      <c r="G309" s="15">
        <f t="shared" si="35"/>
        <v>749</v>
      </c>
      <c r="H309" s="15">
        <f t="shared" si="36"/>
        <v>0</v>
      </c>
      <c r="I309" s="15">
        <f t="shared" si="37"/>
        <v>0</v>
      </c>
      <c r="J309" s="15">
        <f t="shared" si="39"/>
        <v>749</v>
      </c>
      <c r="K309" s="91">
        <f t="shared" si="38"/>
        <v>1.92411</v>
      </c>
    </row>
    <row r="310" spans="1:11">
      <c r="A310" s="90" t="s">
        <v>855</v>
      </c>
      <c r="B310" s="90" t="s">
        <v>443</v>
      </c>
      <c r="C310" s="72">
        <v>1042137</v>
      </c>
      <c r="D310" s="15">
        <f t="shared" si="32"/>
        <v>0</v>
      </c>
      <c r="E310" s="15">
        <f t="shared" si="33"/>
        <v>0</v>
      </c>
      <c r="F310" s="15">
        <f t="shared" si="34"/>
        <v>0</v>
      </c>
      <c r="G310" s="15">
        <f t="shared" si="35"/>
        <v>749</v>
      </c>
      <c r="H310" s="15">
        <f t="shared" si="36"/>
        <v>0</v>
      </c>
      <c r="I310" s="15">
        <f t="shared" si="37"/>
        <v>0</v>
      </c>
      <c r="J310" s="15">
        <f t="shared" si="39"/>
        <v>749</v>
      </c>
      <c r="K310" s="91">
        <f t="shared" si="38"/>
        <v>1.0421369999999999</v>
      </c>
    </row>
    <row r="311" spans="1:11">
      <c r="A311" s="90" t="s">
        <v>855</v>
      </c>
      <c r="B311" s="90" t="s">
        <v>444</v>
      </c>
      <c r="C311" s="72">
        <v>686133</v>
      </c>
      <c r="D311" s="15">
        <f t="shared" si="32"/>
        <v>0</v>
      </c>
      <c r="E311" s="15">
        <f t="shared" si="33"/>
        <v>0</v>
      </c>
      <c r="F311" s="15">
        <f t="shared" si="34"/>
        <v>538</v>
      </c>
      <c r="G311" s="15">
        <f t="shared" si="35"/>
        <v>0</v>
      </c>
      <c r="H311" s="15">
        <f t="shared" si="36"/>
        <v>0</v>
      </c>
      <c r="I311" s="15">
        <f t="shared" si="37"/>
        <v>0</v>
      </c>
      <c r="J311" s="15">
        <f t="shared" si="39"/>
        <v>538</v>
      </c>
      <c r="K311" s="91">
        <f t="shared" si="38"/>
        <v>0.68613299999999999</v>
      </c>
    </row>
    <row r="312" spans="1:11">
      <c r="A312" s="90" t="s">
        <v>855</v>
      </c>
      <c r="B312" s="90" t="s">
        <v>445</v>
      </c>
      <c r="C312" s="72">
        <v>1327929</v>
      </c>
      <c r="D312" s="15">
        <f t="shared" si="32"/>
        <v>0</v>
      </c>
      <c r="E312" s="15">
        <f t="shared" si="33"/>
        <v>0</v>
      </c>
      <c r="F312" s="15">
        <f t="shared" si="34"/>
        <v>0</v>
      </c>
      <c r="G312" s="15">
        <f t="shared" si="35"/>
        <v>749</v>
      </c>
      <c r="H312" s="15">
        <f t="shared" si="36"/>
        <v>0</v>
      </c>
      <c r="I312" s="15">
        <f t="shared" si="37"/>
        <v>0</v>
      </c>
      <c r="J312" s="15">
        <f t="shared" si="39"/>
        <v>749</v>
      </c>
      <c r="K312" s="91">
        <f t="shared" si="38"/>
        <v>1.3279289999999999</v>
      </c>
    </row>
    <row r="313" spans="1:11">
      <c r="A313" s="90" t="s">
        <v>855</v>
      </c>
      <c r="B313" s="90" t="s">
        <v>446</v>
      </c>
      <c r="C313" s="72">
        <v>1326335</v>
      </c>
      <c r="D313" s="15">
        <f t="shared" si="32"/>
        <v>0</v>
      </c>
      <c r="E313" s="15">
        <f t="shared" si="33"/>
        <v>0</v>
      </c>
      <c r="F313" s="15">
        <f t="shared" si="34"/>
        <v>0</v>
      </c>
      <c r="G313" s="15">
        <f t="shared" si="35"/>
        <v>749</v>
      </c>
      <c r="H313" s="15">
        <f t="shared" si="36"/>
        <v>0</v>
      </c>
      <c r="I313" s="15">
        <f t="shared" si="37"/>
        <v>0</v>
      </c>
      <c r="J313" s="15">
        <f t="shared" si="39"/>
        <v>749</v>
      </c>
      <c r="K313" s="91">
        <f t="shared" si="38"/>
        <v>1.326335</v>
      </c>
    </row>
    <row r="314" spans="1:11">
      <c r="A314" s="90" t="s">
        <v>855</v>
      </c>
      <c r="B314" s="90" t="s">
        <v>447</v>
      </c>
      <c r="C314" s="72">
        <v>1151050</v>
      </c>
      <c r="D314" s="15">
        <f t="shared" si="32"/>
        <v>0</v>
      </c>
      <c r="E314" s="15">
        <f t="shared" si="33"/>
        <v>0</v>
      </c>
      <c r="F314" s="15">
        <f t="shared" si="34"/>
        <v>0</v>
      </c>
      <c r="G314" s="15">
        <f t="shared" si="35"/>
        <v>749</v>
      </c>
      <c r="H314" s="15">
        <f t="shared" si="36"/>
        <v>0</v>
      </c>
      <c r="I314" s="15">
        <f t="shared" si="37"/>
        <v>0</v>
      </c>
      <c r="J314" s="15">
        <f t="shared" si="39"/>
        <v>749</v>
      </c>
      <c r="K314" s="91">
        <f t="shared" si="38"/>
        <v>1.1510499999999999</v>
      </c>
    </row>
    <row r="315" spans="1:11">
      <c r="A315" s="90" t="s">
        <v>855</v>
      </c>
      <c r="B315" s="90" t="s">
        <v>448</v>
      </c>
      <c r="C315" s="72">
        <v>1092256</v>
      </c>
      <c r="D315" s="15">
        <f t="shared" si="32"/>
        <v>0</v>
      </c>
      <c r="E315" s="15">
        <f t="shared" si="33"/>
        <v>0</v>
      </c>
      <c r="F315" s="15">
        <f t="shared" si="34"/>
        <v>0</v>
      </c>
      <c r="G315" s="15">
        <f t="shared" si="35"/>
        <v>749</v>
      </c>
      <c r="H315" s="15">
        <f t="shared" si="36"/>
        <v>0</v>
      </c>
      <c r="I315" s="15">
        <f t="shared" si="37"/>
        <v>0</v>
      </c>
      <c r="J315" s="15">
        <f t="shared" si="39"/>
        <v>749</v>
      </c>
      <c r="K315" s="91">
        <f t="shared" si="38"/>
        <v>1.0922559999999999</v>
      </c>
    </row>
    <row r="316" spans="1:11">
      <c r="A316" s="90" t="s">
        <v>855</v>
      </c>
      <c r="B316" s="90" t="s">
        <v>449</v>
      </c>
      <c r="C316" s="72">
        <v>1066888</v>
      </c>
      <c r="D316" s="15">
        <f t="shared" si="32"/>
        <v>0</v>
      </c>
      <c r="E316" s="15">
        <f t="shared" si="33"/>
        <v>0</v>
      </c>
      <c r="F316" s="15">
        <f t="shared" si="34"/>
        <v>0</v>
      </c>
      <c r="G316" s="15">
        <f t="shared" si="35"/>
        <v>749</v>
      </c>
      <c r="H316" s="15">
        <f t="shared" si="36"/>
        <v>0</v>
      </c>
      <c r="I316" s="15">
        <f t="shared" si="37"/>
        <v>0</v>
      </c>
      <c r="J316" s="15">
        <f t="shared" si="39"/>
        <v>749</v>
      </c>
      <c r="K316" s="91">
        <f t="shared" si="38"/>
        <v>1.0668880000000001</v>
      </c>
    </row>
    <row r="317" spans="1:11">
      <c r="A317" s="90" t="s">
        <v>855</v>
      </c>
      <c r="B317" s="90" t="s">
        <v>450</v>
      </c>
      <c r="C317" s="72">
        <v>956313</v>
      </c>
      <c r="D317" s="15">
        <f t="shared" si="32"/>
        <v>0</v>
      </c>
      <c r="E317" s="15">
        <f t="shared" si="33"/>
        <v>0</v>
      </c>
      <c r="F317" s="15">
        <f t="shared" si="34"/>
        <v>538</v>
      </c>
      <c r="G317" s="15">
        <f t="shared" si="35"/>
        <v>0</v>
      </c>
      <c r="H317" s="15">
        <f t="shared" si="36"/>
        <v>0</v>
      </c>
      <c r="I317" s="15">
        <f t="shared" si="37"/>
        <v>0</v>
      </c>
      <c r="J317" s="15">
        <f t="shared" si="39"/>
        <v>538</v>
      </c>
      <c r="K317" s="91">
        <f t="shared" si="38"/>
        <v>0.95631299999999997</v>
      </c>
    </row>
    <row r="318" spans="1:11">
      <c r="A318" s="90" t="s">
        <v>855</v>
      </c>
      <c r="B318" s="90" t="s">
        <v>451</v>
      </c>
      <c r="C318" s="72">
        <v>214102</v>
      </c>
      <c r="D318" s="15">
        <f t="shared" si="32"/>
        <v>0</v>
      </c>
      <c r="E318" s="15">
        <f t="shared" si="33"/>
        <v>325</v>
      </c>
      <c r="F318" s="15">
        <f t="shared" si="34"/>
        <v>0</v>
      </c>
      <c r="G318" s="15">
        <f t="shared" si="35"/>
        <v>0</v>
      </c>
      <c r="H318" s="15">
        <f t="shared" si="36"/>
        <v>0</v>
      </c>
      <c r="I318" s="15">
        <f t="shared" si="37"/>
        <v>0</v>
      </c>
      <c r="J318" s="15">
        <f t="shared" si="39"/>
        <v>325</v>
      </c>
      <c r="K318" s="91">
        <f t="shared" si="38"/>
        <v>0.21410199999999999</v>
      </c>
    </row>
    <row r="319" spans="1:11">
      <c r="A319" s="90" t="s">
        <v>855</v>
      </c>
      <c r="B319" s="90" t="s">
        <v>452</v>
      </c>
      <c r="C319" s="72">
        <v>1736617</v>
      </c>
      <c r="D319" s="15">
        <f t="shared" si="32"/>
        <v>0</v>
      </c>
      <c r="E319" s="15">
        <f t="shared" si="33"/>
        <v>0</v>
      </c>
      <c r="F319" s="15">
        <f t="shared" si="34"/>
        <v>0</v>
      </c>
      <c r="G319" s="15">
        <f t="shared" si="35"/>
        <v>749</v>
      </c>
      <c r="H319" s="15">
        <f t="shared" si="36"/>
        <v>0</v>
      </c>
      <c r="I319" s="15">
        <f t="shared" si="37"/>
        <v>0</v>
      </c>
      <c r="J319" s="15">
        <f t="shared" si="39"/>
        <v>749</v>
      </c>
      <c r="K319" s="91">
        <f t="shared" si="38"/>
        <v>1.7366169999999999</v>
      </c>
    </row>
    <row r="320" spans="1:11">
      <c r="A320" s="90" t="s">
        <v>855</v>
      </c>
      <c r="B320" s="90" t="s">
        <v>453</v>
      </c>
      <c r="C320" s="72">
        <v>1228686</v>
      </c>
      <c r="D320" s="15">
        <f t="shared" si="32"/>
        <v>0</v>
      </c>
      <c r="E320" s="15">
        <f t="shared" si="33"/>
        <v>0</v>
      </c>
      <c r="F320" s="15">
        <f t="shared" si="34"/>
        <v>0</v>
      </c>
      <c r="G320" s="15">
        <f t="shared" si="35"/>
        <v>749</v>
      </c>
      <c r="H320" s="15">
        <f t="shared" si="36"/>
        <v>0</v>
      </c>
      <c r="I320" s="15">
        <f t="shared" si="37"/>
        <v>0</v>
      </c>
      <c r="J320" s="15">
        <f t="shared" si="39"/>
        <v>749</v>
      </c>
      <c r="K320" s="91">
        <f t="shared" si="38"/>
        <v>1.2286859999999999</v>
      </c>
    </row>
    <row r="321" spans="1:11">
      <c r="A321" s="90" t="s">
        <v>855</v>
      </c>
      <c r="B321" s="90" t="s">
        <v>454</v>
      </c>
      <c r="C321" s="72">
        <v>659296</v>
      </c>
      <c r="D321" s="15">
        <f t="shared" si="32"/>
        <v>0</v>
      </c>
      <c r="E321" s="15">
        <f t="shared" si="33"/>
        <v>0</v>
      </c>
      <c r="F321" s="15">
        <f t="shared" si="34"/>
        <v>538</v>
      </c>
      <c r="G321" s="15">
        <f t="shared" si="35"/>
        <v>0</v>
      </c>
      <c r="H321" s="15">
        <f t="shared" si="36"/>
        <v>0</v>
      </c>
      <c r="I321" s="15">
        <f t="shared" si="37"/>
        <v>0</v>
      </c>
      <c r="J321" s="15">
        <f t="shared" si="39"/>
        <v>538</v>
      </c>
      <c r="K321" s="91">
        <f t="shared" si="38"/>
        <v>0.65929599999999999</v>
      </c>
    </row>
    <row r="322" spans="1:11">
      <c r="A322" s="90" t="s">
        <v>855</v>
      </c>
      <c r="B322" s="90" t="s">
        <v>455</v>
      </c>
      <c r="C322" s="72">
        <v>738804</v>
      </c>
      <c r="D322" s="15">
        <f t="shared" si="32"/>
        <v>0</v>
      </c>
      <c r="E322" s="15">
        <f t="shared" si="33"/>
        <v>0</v>
      </c>
      <c r="F322" s="15">
        <f t="shared" si="34"/>
        <v>538</v>
      </c>
      <c r="G322" s="15">
        <f t="shared" si="35"/>
        <v>0</v>
      </c>
      <c r="H322" s="15">
        <f t="shared" si="36"/>
        <v>0</v>
      </c>
      <c r="I322" s="15">
        <f t="shared" si="37"/>
        <v>0</v>
      </c>
      <c r="J322" s="15">
        <f t="shared" si="39"/>
        <v>538</v>
      </c>
      <c r="K322" s="91">
        <f t="shared" si="38"/>
        <v>0.73880400000000002</v>
      </c>
    </row>
    <row r="323" spans="1:11">
      <c r="A323" s="90" t="s">
        <v>855</v>
      </c>
      <c r="B323" s="90" t="s">
        <v>456</v>
      </c>
      <c r="C323" s="72">
        <v>482162</v>
      </c>
      <c r="D323" s="15">
        <f t="shared" si="32"/>
        <v>0</v>
      </c>
      <c r="E323" s="15">
        <f t="shared" si="33"/>
        <v>325</v>
      </c>
      <c r="F323" s="15">
        <f t="shared" si="34"/>
        <v>0</v>
      </c>
      <c r="G323" s="15">
        <f t="shared" si="35"/>
        <v>0</v>
      </c>
      <c r="H323" s="15">
        <f t="shared" si="36"/>
        <v>0</v>
      </c>
      <c r="I323" s="15">
        <f t="shared" si="37"/>
        <v>0</v>
      </c>
      <c r="J323" s="15">
        <f t="shared" si="39"/>
        <v>325</v>
      </c>
      <c r="K323" s="91">
        <f t="shared" si="38"/>
        <v>0.48216199999999998</v>
      </c>
    </row>
    <row r="324" spans="1:11">
      <c r="A324" s="90" t="s">
        <v>855</v>
      </c>
      <c r="B324" s="90" t="s">
        <v>457</v>
      </c>
      <c r="C324" s="72">
        <v>1517542</v>
      </c>
      <c r="D324" s="15">
        <f t="shared" ref="D324:D387" si="40">IF(C324&lt;200000, 165, 0)</f>
        <v>0</v>
      </c>
      <c r="E324" s="15">
        <f t="shared" ref="E324:E387" si="41">IF(AND(C324&gt;=200000,C324&lt;=499999),325,0)</f>
        <v>0</v>
      </c>
      <c r="F324" s="15">
        <f t="shared" ref="F324:F387" si="42">IF(AND(C324&gt;=500000,C324&lt;=999999),538,0)</f>
        <v>0</v>
      </c>
      <c r="G324" s="15">
        <f t="shared" ref="G324:G387" si="43">IF(AND(C324&gt;=1000000,C324&lt;=1999999),749,0)</f>
        <v>749</v>
      </c>
      <c r="H324" s="15">
        <f t="shared" ref="H324:H387" si="44">IF(AND(C324&gt;=2000000,C324&lt;=2999999),960,0)</f>
        <v>0</v>
      </c>
      <c r="I324" s="15">
        <f t="shared" ref="I324:I387" si="45">IF(AND(C324&gt;=3000000),1265,0)</f>
        <v>0</v>
      </c>
      <c r="J324" s="15">
        <f t="shared" si="39"/>
        <v>749</v>
      </c>
      <c r="K324" s="91">
        <f t="shared" ref="K324:K387" si="46">1/1000000*C324</f>
        <v>1.5175419999999999</v>
      </c>
    </row>
    <row r="325" spans="1:11">
      <c r="A325" s="90" t="s">
        <v>855</v>
      </c>
      <c r="B325" s="90" t="s">
        <v>458</v>
      </c>
      <c r="C325" s="72">
        <v>1253938</v>
      </c>
      <c r="D325" s="15">
        <f t="shared" si="40"/>
        <v>0</v>
      </c>
      <c r="E325" s="15">
        <f t="shared" si="41"/>
        <v>0</v>
      </c>
      <c r="F325" s="15">
        <f t="shared" si="42"/>
        <v>0</v>
      </c>
      <c r="G325" s="15">
        <f t="shared" si="43"/>
        <v>749</v>
      </c>
      <c r="H325" s="15">
        <f t="shared" si="44"/>
        <v>0</v>
      </c>
      <c r="I325" s="15">
        <f t="shared" si="45"/>
        <v>0</v>
      </c>
      <c r="J325" s="15">
        <f t="shared" ref="J325:J388" si="47">D325+E325+F325+G325+H325+I325</f>
        <v>749</v>
      </c>
      <c r="K325" s="91">
        <f t="shared" si="46"/>
        <v>1.253938</v>
      </c>
    </row>
    <row r="326" spans="1:11">
      <c r="A326" s="90" t="s">
        <v>855</v>
      </c>
      <c r="B326" s="90" t="s">
        <v>459</v>
      </c>
      <c r="C326" s="72">
        <v>771639</v>
      </c>
      <c r="D326" s="15">
        <f t="shared" si="40"/>
        <v>0</v>
      </c>
      <c r="E326" s="15">
        <f t="shared" si="41"/>
        <v>0</v>
      </c>
      <c r="F326" s="15">
        <f t="shared" si="42"/>
        <v>538</v>
      </c>
      <c r="G326" s="15">
        <f t="shared" si="43"/>
        <v>0</v>
      </c>
      <c r="H326" s="15">
        <f t="shared" si="44"/>
        <v>0</v>
      </c>
      <c r="I326" s="15">
        <f t="shared" si="45"/>
        <v>0</v>
      </c>
      <c r="J326" s="15">
        <f t="shared" si="47"/>
        <v>538</v>
      </c>
      <c r="K326" s="91">
        <f t="shared" si="46"/>
        <v>0.77163899999999996</v>
      </c>
    </row>
    <row r="327" spans="1:11">
      <c r="A327" s="90" t="s">
        <v>855</v>
      </c>
      <c r="B327" s="90" t="s">
        <v>460</v>
      </c>
      <c r="C327" s="72">
        <v>950075</v>
      </c>
      <c r="D327" s="15">
        <f t="shared" si="40"/>
        <v>0</v>
      </c>
      <c r="E327" s="15">
        <f t="shared" si="41"/>
        <v>0</v>
      </c>
      <c r="F327" s="15">
        <f t="shared" si="42"/>
        <v>538</v>
      </c>
      <c r="G327" s="15">
        <f t="shared" si="43"/>
        <v>0</v>
      </c>
      <c r="H327" s="15">
        <f t="shared" si="44"/>
        <v>0</v>
      </c>
      <c r="I327" s="15">
        <f t="shared" si="45"/>
        <v>0</v>
      </c>
      <c r="J327" s="15">
        <f t="shared" si="47"/>
        <v>538</v>
      </c>
      <c r="K327" s="91">
        <f t="shared" si="46"/>
        <v>0.950075</v>
      </c>
    </row>
    <row r="328" spans="1:11">
      <c r="A328" s="90" t="s">
        <v>855</v>
      </c>
      <c r="B328" s="90" t="s">
        <v>461</v>
      </c>
      <c r="C328" s="72">
        <v>928500</v>
      </c>
      <c r="D328" s="15">
        <f t="shared" si="40"/>
        <v>0</v>
      </c>
      <c r="E328" s="15">
        <f t="shared" si="41"/>
        <v>0</v>
      </c>
      <c r="F328" s="15">
        <f t="shared" si="42"/>
        <v>538</v>
      </c>
      <c r="G328" s="15">
        <f t="shared" si="43"/>
        <v>0</v>
      </c>
      <c r="H328" s="15">
        <f t="shared" si="44"/>
        <v>0</v>
      </c>
      <c r="I328" s="15">
        <f t="shared" si="45"/>
        <v>0</v>
      </c>
      <c r="J328" s="15">
        <f t="shared" si="47"/>
        <v>538</v>
      </c>
      <c r="K328" s="91">
        <f t="shared" si="46"/>
        <v>0.92849999999999999</v>
      </c>
    </row>
    <row r="329" spans="1:11">
      <c r="A329" s="90" t="s">
        <v>855</v>
      </c>
      <c r="B329" s="90" t="s">
        <v>462</v>
      </c>
      <c r="C329" s="72">
        <v>831668</v>
      </c>
      <c r="D329" s="15">
        <f t="shared" si="40"/>
        <v>0</v>
      </c>
      <c r="E329" s="15">
        <f t="shared" si="41"/>
        <v>0</v>
      </c>
      <c r="F329" s="15">
        <f t="shared" si="42"/>
        <v>538</v>
      </c>
      <c r="G329" s="15">
        <f t="shared" si="43"/>
        <v>0</v>
      </c>
      <c r="H329" s="15">
        <f t="shared" si="44"/>
        <v>0</v>
      </c>
      <c r="I329" s="15">
        <f t="shared" si="45"/>
        <v>0</v>
      </c>
      <c r="J329" s="15">
        <f t="shared" si="47"/>
        <v>538</v>
      </c>
      <c r="K329" s="91">
        <f t="shared" si="46"/>
        <v>0.83166799999999996</v>
      </c>
    </row>
    <row r="330" spans="1:11">
      <c r="A330" s="90" t="s">
        <v>856</v>
      </c>
      <c r="B330" s="90" t="s">
        <v>463</v>
      </c>
      <c r="C330" s="72">
        <v>1846823</v>
      </c>
      <c r="D330" s="15">
        <f t="shared" si="40"/>
        <v>0</v>
      </c>
      <c r="E330" s="15">
        <f t="shared" si="41"/>
        <v>0</v>
      </c>
      <c r="F330" s="15">
        <f t="shared" si="42"/>
        <v>0</v>
      </c>
      <c r="G330" s="15">
        <f t="shared" si="43"/>
        <v>749</v>
      </c>
      <c r="H330" s="15">
        <f t="shared" si="44"/>
        <v>0</v>
      </c>
      <c r="I330" s="15">
        <f t="shared" si="45"/>
        <v>0</v>
      </c>
      <c r="J330" s="15">
        <f t="shared" si="47"/>
        <v>749</v>
      </c>
      <c r="K330" s="91">
        <f t="shared" si="46"/>
        <v>1.8468229999999999</v>
      </c>
    </row>
    <row r="331" spans="1:11">
      <c r="A331" s="90" t="s">
        <v>856</v>
      </c>
      <c r="B331" s="90" t="s">
        <v>464</v>
      </c>
      <c r="C331" s="72">
        <v>3872846</v>
      </c>
      <c r="D331" s="15">
        <f t="shared" si="40"/>
        <v>0</v>
      </c>
      <c r="E331" s="15">
        <f t="shared" si="41"/>
        <v>0</v>
      </c>
      <c r="F331" s="15">
        <f t="shared" si="42"/>
        <v>0</v>
      </c>
      <c r="G331" s="15">
        <f t="shared" si="43"/>
        <v>0</v>
      </c>
      <c r="H331" s="15">
        <f t="shared" si="44"/>
        <v>0</v>
      </c>
      <c r="I331" s="15">
        <f t="shared" si="45"/>
        <v>1265</v>
      </c>
      <c r="J331" s="15">
        <f t="shared" si="47"/>
        <v>1265</v>
      </c>
      <c r="K331" s="91">
        <f t="shared" si="46"/>
        <v>3.872846</v>
      </c>
    </row>
    <row r="332" spans="1:11">
      <c r="A332" s="90" t="s">
        <v>856</v>
      </c>
      <c r="B332" s="90" t="s">
        <v>465</v>
      </c>
      <c r="C332" s="72">
        <v>2819086</v>
      </c>
      <c r="D332" s="15">
        <f t="shared" si="40"/>
        <v>0</v>
      </c>
      <c r="E332" s="15">
        <f t="shared" si="41"/>
        <v>0</v>
      </c>
      <c r="F332" s="15">
        <f t="shared" si="42"/>
        <v>0</v>
      </c>
      <c r="G332" s="15">
        <f t="shared" si="43"/>
        <v>0</v>
      </c>
      <c r="H332" s="15">
        <f t="shared" si="44"/>
        <v>960</v>
      </c>
      <c r="I332" s="15">
        <f t="shared" si="45"/>
        <v>0</v>
      </c>
      <c r="J332" s="15">
        <f t="shared" si="47"/>
        <v>960</v>
      </c>
      <c r="K332" s="91">
        <f t="shared" si="46"/>
        <v>2.819086</v>
      </c>
    </row>
    <row r="333" spans="1:11">
      <c r="A333" s="90" t="s">
        <v>856</v>
      </c>
      <c r="B333" s="90" t="s">
        <v>466</v>
      </c>
      <c r="C333" s="72">
        <v>3007134</v>
      </c>
      <c r="D333" s="15">
        <f t="shared" si="40"/>
        <v>0</v>
      </c>
      <c r="E333" s="15">
        <f t="shared" si="41"/>
        <v>0</v>
      </c>
      <c r="F333" s="15">
        <f t="shared" si="42"/>
        <v>0</v>
      </c>
      <c r="G333" s="15">
        <f t="shared" si="43"/>
        <v>0</v>
      </c>
      <c r="H333" s="15">
        <f t="shared" si="44"/>
        <v>0</v>
      </c>
      <c r="I333" s="15">
        <f t="shared" si="45"/>
        <v>1265</v>
      </c>
      <c r="J333" s="15">
        <f t="shared" si="47"/>
        <v>1265</v>
      </c>
      <c r="K333" s="91">
        <f t="shared" si="46"/>
        <v>3.0071339999999998</v>
      </c>
    </row>
    <row r="334" spans="1:11">
      <c r="A334" s="90" t="s">
        <v>856</v>
      </c>
      <c r="B334" s="90" t="s">
        <v>467</v>
      </c>
      <c r="C334" s="72">
        <v>1676276</v>
      </c>
      <c r="D334" s="15">
        <f t="shared" si="40"/>
        <v>0</v>
      </c>
      <c r="E334" s="15">
        <f t="shared" si="41"/>
        <v>0</v>
      </c>
      <c r="F334" s="15">
        <f t="shared" si="42"/>
        <v>0</v>
      </c>
      <c r="G334" s="15">
        <f t="shared" si="43"/>
        <v>749</v>
      </c>
      <c r="H334" s="15">
        <f t="shared" si="44"/>
        <v>0</v>
      </c>
      <c r="I334" s="15">
        <f t="shared" si="45"/>
        <v>0</v>
      </c>
      <c r="J334" s="15">
        <f t="shared" si="47"/>
        <v>749</v>
      </c>
      <c r="K334" s="91">
        <f t="shared" si="46"/>
        <v>1.6762759999999999</v>
      </c>
    </row>
    <row r="335" spans="1:11">
      <c r="A335" s="90" t="s">
        <v>856</v>
      </c>
      <c r="B335" s="90" t="s">
        <v>468</v>
      </c>
      <c r="C335" s="72">
        <v>3988845</v>
      </c>
      <c r="D335" s="15">
        <f t="shared" si="40"/>
        <v>0</v>
      </c>
      <c r="E335" s="15">
        <f t="shared" si="41"/>
        <v>0</v>
      </c>
      <c r="F335" s="15">
        <f t="shared" si="42"/>
        <v>0</v>
      </c>
      <c r="G335" s="15">
        <f t="shared" si="43"/>
        <v>0</v>
      </c>
      <c r="H335" s="15">
        <f t="shared" si="44"/>
        <v>0</v>
      </c>
      <c r="I335" s="15">
        <f t="shared" si="45"/>
        <v>1265</v>
      </c>
      <c r="J335" s="15">
        <f t="shared" si="47"/>
        <v>1265</v>
      </c>
      <c r="K335" s="91">
        <f t="shared" si="46"/>
        <v>3.988845</v>
      </c>
    </row>
    <row r="336" spans="1:11">
      <c r="A336" s="90" t="s">
        <v>856</v>
      </c>
      <c r="B336" s="90" t="s">
        <v>469</v>
      </c>
      <c r="C336" s="72">
        <v>7103807</v>
      </c>
      <c r="D336" s="15">
        <f t="shared" si="40"/>
        <v>0</v>
      </c>
      <c r="E336" s="15">
        <f t="shared" si="41"/>
        <v>0</v>
      </c>
      <c r="F336" s="15">
        <f t="shared" si="42"/>
        <v>0</v>
      </c>
      <c r="G336" s="15">
        <f t="shared" si="43"/>
        <v>0</v>
      </c>
      <c r="H336" s="15">
        <f t="shared" si="44"/>
        <v>0</v>
      </c>
      <c r="I336" s="15">
        <f t="shared" si="45"/>
        <v>1265</v>
      </c>
      <c r="J336" s="15">
        <f t="shared" si="47"/>
        <v>1265</v>
      </c>
      <c r="K336" s="91">
        <f t="shared" si="46"/>
        <v>7.1038069999999998</v>
      </c>
    </row>
    <row r="337" spans="1:11">
      <c r="A337" s="90" t="s">
        <v>856</v>
      </c>
      <c r="B337" s="90" t="s">
        <v>470</v>
      </c>
      <c r="C337" s="72">
        <v>3502404</v>
      </c>
      <c r="D337" s="15">
        <f t="shared" si="40"/>
        <v>0</v>
      </c>
      <c r="E337" s="15">
        <f t="shared" si="41"/>
        <v>0</v>
      </c>
      <c r="F337" s="15">
        <f t="shared" si="42"/>
        <v>0</v>
      </c>
      <c r="G337" s="15">
        <f t="shared" si="43"/>
        <v>0</v>
      </c>
      <c r="H337" s="15">
        <f t="shared" si="44"/>
        <v>0</v>
      </c>
      <c r="I337" s="15">
        <f t="shared" si="45"/>
        <v>1265</v>
      </c>
      <c r="J337" s="15">
        <f t="shared" si="47"/>
        <v>1265</v>
      </c>
      <c r="K337" s="91">
        <f t="shared" si="46"/>
        <v>3.5024039999999999</v>
      </c>
    </row>
    <row r="338" spans="1:11">
      <c r="A338" s="90" t="s">
        <v>856</v>
      </c>
      <c r="B338" s="90" t="s">
        <v>471</v>
      </c>
      <c r="C338" s="72">
        <v>7717563</v>
      </c>
      <c r="D338" s="15">
        <f t="shared" si="40"/>
        <v>0</v>
      </c>
      <c r="E338" s="15">
        <f t="shared" si="41"/>
        <v>0</v>
      </c>
      <c r="F338" s="15">
        <f t="shared" si="42"/>
        <v>0</v>
      </c>
      <c r="G338" s="15">
        <f t="shared" si="43"/>
        <v>0</v>
      </c>
      <c r="H338" s="15">
        <f t="shared" si="44"/>
        <v>0</v>
      </c>
      <c r="I338" s="15">
        <f t="shared" si="45"/>
        <v>1265</v>
      </c>
      <c r="J338" s="15">
        <f t="shared" si="47"/>
        <v>1265</v>
      </c>
      <c r="K338" s="91">
        <f t="shared" si="46"/>
        <v>7.7175629999999993</v>
      </c>
    </row>
    <row r="339" spans="1:11">
      <c r="A339" s="90" t="s">
        <v>856</v>
      </c>
      <c r="B339" s="90" t="s">
        <v>472</v>
      </c>
      <c r="C339" s="72">
        <v>5167600</v>
      </c>
      <c r="D339" s="15">
        <f t="shared" si="40"/>
        <v>0</v>
      </c>
      <c r="E339" s="15">
        <f t="shared" si="41"/>
        <v>0</v>
      </c>
      <c r="F339" s="15">
        <f t="shared" si="42"/>
        <v>0</v>
      </c>
      <c r="G339" s="15">
        <f t="shared" si="43"/>
        <v>0</v>
      </c>
      <c r="H339" s="15">
        <f t="shared" si="44"/>
        <v>0</v>
      </c>
      <c r="I339" s="15">
        <f t="shared" si="45"/>
        <v>1265</v>
      </c>
      <c r="J339" s="15">
        <f t="shared" si="47"/>
        <v>1265</v>
      </c>
      <c r="K339" s="91">
        <f t="shared" si="46"/>
        <v>5.1676000000000002</v>
      </c>
    </row>
    <row r="340" spans="1:11">
      <c r="A340" s="90" t="s">
        <v>856</v>
      </c>
      <c r="B340" s="90" t="s">
        <v>473</v>
      </c>
      <c r="C340" s="72">
        <v>10009781</v>
      </c>
      <c r="D340" s="15">
        <f t="shared" si="40"/>
        <v>0</v>
      </c>
      <c r="E340" s="15">
        <f t="shared" si="41"/>
        <v>0</v>
      </c>
      <c r="F340" s="15">
        <f t="shared" si="42"/>
        <v>0</v>
      </c>
      <c r="G340" s="15">
        <f t="shared" si="43"/>
        <v>0</v>
      </c>
      <c r="H340" s="15">
        <f t="shared" si="44"/>
        <v>0</v>
      </c>
      <c r="I340" s="15">
        <f t="shared" si="45"/>
        <v>1265</v>
      </c>
      <c r="J340" s="15">
        <f t="shared" si="47"/>
        <v>1265</v>
      </c>
      <c r="K340" s="91">
        <f t="shared" si="46"/>
        <v>10.009781</v>
      </c>
    </row>
    <row r="341" spans="1:11">
      <c r="A341" s="90" t="s">
        <v>856</v>
      </c>
      <c r="B341" s="90" t="s">
        <v>474</v>
      </c>
      <c r="C341" s="72">
        <v>5519145</v>
      </c>
      <c r="D341" s="15">
        <f t="shared" si="40"/>
        <v>0</v>
      </c>
      <c r="E341" s="15">
        <f t="shared" si="41"/>
        <v>0</v>
      </c>
      <c r="F341" s="15">
        <f t="shared" si="42"/>
        <v>0</v>
      </c>
      <c r="G341" s="15">
        <f t="shared" si="43"/>
        <v>0</v>
      </c>
      <c r="H341" s="15">
        <f t="shared" si="44"/>
        <v>0</v>
      </c>
      <c r="I341" s="15">
        <f t="shared" si="45"/>
        <v>1265</v>
      </c>
      <c r="J341" s="15">
        <f t="shared" si="47"/>
        <v>1265</v>
      </c>
      <c r="K341" s="91">
        <f t="shared" si="46"/>
        <v>5.519145</v>
      </c>
    </row>
    <row r="342" spans="1:11">
      <c r="A342" s="90" t="s">
        <v>856</v>
      </c>
      <c r="B342" s="90" t="s">
        <v>475</v>
      </c>
      <c r="C342" s="72">
        <v>3596674</v>
      </c>
      <c r="D342" s="15">
        <f t="shared" si="40"/>
        <v>0</v>
      </c>
      <c r="E342" s="15">
        <f t="shared" si="41"/>
        <v>0</v>
      </c>
      <c r="F342" s="15">
        <f t="shared" si="42"/>
        <v>0</v>
      </c>
      <c r="G342" s="15">
        <f t="shared" si="43"/>
        <v>0</v>
      </c>
      <c r="H342" s="15">
        <f t="shared" si="44"/>
        <v>0</v>
      </c>
      <c r="I342" s="15">
        <f t="shared" si="45"/>
        <v>1265</v>
      </c>
      <c r="J342" s="15">
        <f t="shared" si="47"/>
        <v>1265</v>
      </c>
      <c r="K342" s="91">
        <f t="shared" si="46"/>
        <v>3.5966739999999997</v>
      </c>
    </row>
    <row r="343" spans="1:11">
      <c r="A343" s="90" t="s">
        <v>856</v>
      </c>
      <c r="B343" s="90" t="s">
        <v>476</v>
      </c>
      <c r="C343" s="72">
        <v>2930115</v>
      </c>
      <c r="D343" s="15">
        <f t="shared" si="40"/>
        <v>0</v>
      </c>
      <c r="E343" s="15">
        <f t="shared" si="41"/>
        <v>0</v>
      </c>
      <c r="F343" s="15">
        <f t="shared" si="42"/>
        <v>0</v>
      </c>
      <c r="G343" s="15">
        <f t="shared" si="43"/>
        <v>0</v>
      </c>
      <c r="H343" s="15">
        <f t="shared" si="44"/>
        <v>960</v>
      </c>
      <c r="I343" s="15">
        <f t="shared" si="45"/>
        <v>0</v>
      </c>
      <c r="J343" s="15">
        <f t="shared" si="47"/>
        <v>960</v>
      </c>
      <c r="K343" s="91">
        <f t="shared" si="46"/>
        <v>2.9301149999999998</v>
      </c>
    </row>
    <row r="344" spans="1:11">
      <c r="A344" s="90" t="s">
        <v>856</v>
      </c>
      <c r="B344" s="90" t="s">
        <v>477</v>
      </c>
      <c r="C344" s="72">
        <v>4850029</v>
      </c>
      <c r="D344" s="15">
        <f t="shared" si="40"/>
        <v>0</v>
      </c>
      <c r="E344" s="15">
        <f t="shared" si="41"/>
        <v>0</v>
      </c>
      <c r="F344" s="15">
        <f t="shared" si="42"/>
        <v>0</v>
      </c>
      <c r="G344" s="15">
        <f t="shared" si="43"/>
        <v>0</v>
      </c>
      <c r="H344" s="15">
        <f t="shared" si="44"/>
        <v>0</v>
      </c>
      <c r="I344" s="15">
        <f t="shared" si="45"/>
        <v>1265</v>
      </c>
      <c r="J344" s="15">
        <f t="shared" si="47"/>
        <v>1265</v>
      </c>
      <c r="K344" s="91">
        <f t="shared" si="46"/>
        <v>4.8500290000000001</v>
      </c>
    </row>
    <row r="345" spans="1:11">
      <c r="A345" s="90" t="s">
        <v>856</v>
      </c>
      <c r="B345" s="90" t="s">
        <v>478</v>
      </c>
      <c r="C345" s="72">
        <v>4496694</v>
      </c>
      <c r="D345" s="15">
        <f t="shared" si="40"/>
        <v>0</v>
      </c>
      <c r="E345" s="15">
        <f t="shared" si="41"/>
        <v>0</v>
      </c>
      <c r="F345" s="15">
        <f t="shared" si="42"/>
        <v>0</v>
      </c>
      <c r="G345" s="15">
        <f t="shared" si="43"/>
        <v>0</v>
      </c>
      <c r="H345" s="15">
        <f t="shared" si="44"/>
        <v>0</v>
      </c>
      <c r="I345" s="15">
        <f t="shared" si="45"/>
        <v>1265</v>
      </c>
      <c r="J345" s="15">
        <f t="shared" si="47"/>
        <v>1265</v>
      </c>
      <c r="K345" s="91">
        <f t="shared" si="46"/>
        <v>4.4966939999999997</v>
      </c>
    </row>
    <row r="346" spans="1:11">
      <c r="A346" s="90" t="s">
        <v>856</v>
      </c>
      <c r="B346" s="90" t="s">
        <v>479</v>
      </c>
      <c r="C346" s="72">
        <v>8161961</v>
      </c>
      <c r="D346" s="15">
        <f t="shared" si="40"/>
        <v>0</v>
      </c>
      <c r="E346" s="15">
        <f t="shared" si="41"/>
        <v>0</v>
      </c>
      <c r="F346" s="15">
        <f t="shared" si="42"/>
        <v>0</v>
      </c>
      <c r="G346" s="15">
        <f t="shared" si="43"/>
        <v>0</v>
      </c>
      <c r="H346" s="15">
        <f t="shared" si="44"/>
        <v>0</v>
      </c>
      <c r="I346" s="15">
        <f t="shared" si="45"/>
        <v>1265</v>
      </c>
      <c r="J346" s="15">
        <f t="shared" si="47"/>
        <v>1265</v>
      </c>
      <c r="K346" s="91">
        <f t="shared" si="46"/>
        <v>8.1619609999999998</v>
      </c>
    </row>
    <row r="347" spans="1:11">
      <c r="A347" s="90" t="s">
        <v>856</v>
      </c>
      <c r="B347" s="90" t="s">
        <v>480</v>
      </c>
      <c r="C347" s="72">
        <v>5913457</v>
      </c>
      <c r="D347" s="15">
        <f t="shared" si="40"/>
        <v>0</v>
      </c>
      <c r="E347" s="15">
        <f t="shared" si="41"/>
        <v>0</v>
      </c>
      <c r="F347" s="15">
        <f t="shared" si="42"/>
        <v>0</v>
      </c>
      <c r="G347" s="15">
        <f t="shared" si="43"/>
        <v>0</v>
      </c>
      <c r="H347" s="15">
        <f t="shared" si="44"/>
        <v>0</v>
      </c>
      <c r="I347" s="15">
        <f t="shared" si="45"/>
        <v>1265</v>
      </c>
      <c r="J347" s="15">
        <f t="shared" si="47"/>
        <v>1265</v>
      </c>
      <c r="K347" s="91">
        <f t="shared" si="46"/>
        <v>5.9134569999999993</v>
      </c>
    </row>
    <row r="348" spans="1:11">
      <c r="A348" s="90" t="s">
        <v>856</v>
      </c>
      <c r="B348" s="90" t="s">
        <v>481</v>
      </c>
      <c r="C348" s="72">
        <v>5095875</v>
      </c>
      <c r="D348" s="15">
        <f t="shared" si="40"/>
        <v>0</v>
      </c>
      <c r="E348" s="15">
        <f t="shared" si="41"/>
        <v>0</v>
      </c>
      <c r="F348" s="15">
        <f t="shared" si="42"/>
        <v>0</v>
      </c>
      <c r="G348" s="15">
        <f t="shared" si="43"/>
        <v>0</v>
      </c>
      <c r="H348" s="15">
        <f t="shared" si="44"/>
        <v>0</v>
      </c>
      <c r="I348" s="15">
        <f t="shared" si="45"/>
        <v>1265</v>
      </c>
      <c r="J348" s="15">
        <f t="shared" si="47"/>
        <v>1265</v>
      </c>
      <c r="K348" s="91">
        <f t="shared" si="46"/>
        <v>5.0958749999999995</v>
      </c>
    </row>
    <row r="349" spans="1:11">
      <c r="A349" s="90" t="s">
        <v>857</v>
      </c>
      <c r="B349" s="90" t="s">
        <v>482</v>
      </c>
      <c r="C349" s="72">
        <v>1322784</v>
      </c>
      <c r="D349" s="15">
        <f t="shared" si="40"/>
        <v>0</v>
      </c>
      <c r="E349" s="15">
        <f t="shared" si="41"/>
        <v>0</v>
      </c>
      <c r="F349" s="15">
        <f t="shared" si="42"/>
        <v>0</v>
      </c>
      <c r="G349" s="15">
        <f t="shared" si="43"/>
        <v>749</v>
      </c>
      <c r="H349" s="15">
        <f t="shared" si="44"/>
        <v>0</v>
      </c>
      <c r="I349" s="15">
        <f t="shared" si="45"/>
        <v>0</v>
      </c>
      <c r="J349" s="15">
        <f t="shared" si="47"/>
        <v>749</v>
      </c>
      <c r="K349" s="91">
        <f t="shared" si="46"/>
        <v>1.322784</v>
      </c>
    </row>
    <row r="350" spans="1:11">
      <c r="A350" s="90" t="s">
        <v>857</v>
      </c>
      <c r="B350" s="90" t="s">
        <v>483</v>
      </c>
      <c r="C350" s="72">
        <v>1042886</v>
      </c>
      <c r="D350" s="15">
        <f t="shared" si="40"/>
        <v>0</v>
      </c>
      <c r="E350" s="15">
        <f t="shared" si="41"/>
        <v>0</v>
      </c>
      <c r="F350" s="15">
        <f t="shared" si="42"/>
        <v>0</v>
      </c>
      <c r="G350" s="15">
        <f t="shared" si="43"/>
        <v>749</v>
      </c>
      <c r="H350" s="15">
        <f t="shared" si="44"/>
        <v>0</v>
      </c>
      <c r="I350" s="15">
        <f t="shared" si="45"/>
        <v>0</v>
      </c>
      <c r="J350" s="15">
        <f t="shared" si="47"/>
        <v>749</v>
      </c>
      <c r="K350" s="91">
        <f t="shared" si="46"/>
        <v>1.042886</v>
      </c>
    </row>
    <row r="351" spans="1:11">
      <c r="A351" s="90" t="s">
        <v>857</v>
      </c>
      <c r="B351" s="90" t="s">
        <v>484</v>
      </c>
      <c r="C351" s="72">
        <v>716259</v>
      </c>
      <c r="D351" s="15">
        <f t="shared" si="40"/>
        <v>0</v>
      </c>
      <c r="E351" s="15">
        <f t="shared" si="41"/>
        <v>0</v>
      </c>
      <c r="F351" s="15">
        <f t="shared" si="42"/>
        <v>538</v>
      </c>
      <c r="G351" s="15">
        <f t="shared" si="43"/>
        <v>0</v>
      </c>
      <c r="H351" s="15">
        <f t="shared" si="44"/>
        <v>0</v>
      </c>
      <c r="I351" s="15">
        <f t="shared" si="45"/>
        <v>0</v>
      </c>
      <c r="J351" s="15">
        <f t="shared" si="47"/>
        <v>538</v>
      </c>
      <c r="K351" s="91">
        <f t="shared" si="46"/>
        <v>0.71625899999999998</v>
      </c>
    </row>
    <row r="352" spans="1:11">
      <c r="A352" s="90" t="s">
        <v>857</v>
      </c>
      <c r="B352" s="90" t="s">
        <v>485</v>
      </c>
      <c r="C352" s="72">
        <v>2445474</v>
      </c>
      <c r="D352" s="15">
        <f t="shared" si="40"/>
        <v>0</v>
      </c>
      <c r="E352" s="15">
        <f t="shared" si="41"/>
        <v>0</v>
      </c>
      <c r="F352" s="15">
        <f t="shared" si="42"/>
        <v>0</v>
      </c>
      <c r="G352" s="15">
        <f t="shared" si="43"/>
        <v>0</v>
      </c>
      <c r="H352" s="15">
        <f t="shared" si="44"/>
        <v>960</v>
      </c>
      <c r="I352" s="15">
        <f t="shared" si="45"/>
        <v>0</v>
      </c>
      <c r="J352" s="15">
        <f t="shared" si="47"/>
        <v>960</v>
      </c>
      <c r="K352" s="91">
        <f t="shared" si="46"/>
        <v>2.4454739999999999</v>
      </c>
    </row>
    <row r="353" spans="1:11">
      <c r="A353" s="90" t="s">
        <v>857</v>
      </c>
      <c r="B353" s="90" t="s">
        <v>486</v>
      </c>
      <c r="C353" s="72">
        <v>1492073</v>
      </c>
      <c r="D353" s="15">
        <f t="shared" si="40"/>
        <v>0</v>
      </c>
      <c r="E353" s="15">
        <f t="shared" si="41"/>
        <v>0</v>
      </c>
      <c r="F353" s="15">
        <f t="shared" si="42"/>
        <v>0</v>
      </c>
      <c r="G353" s="15">
        <f t="shared" si="43"/>
        <v>749</v>
      </c>
      <c r="H353" s="15">
        <f t="shared" si="44"/>
        <v>0</v>
      </c>
      <c r="I353" s="15">
        <f t="shared" si="45"/>
        <v>0</v>
      </c>
      <c r="J353" s="15">
        <f t="shared" si="47"/>
        <v>749</v>
      </c>
      <c r="K353" s="91">
        <f t="shared" si="46"/>
        <v>1.492073</v>
      </c>
    </row>
    <row r="354" spans="1:11">
      <c r="A354" s="90" t="s">
        <v>857</v>
      </c>
      <c r="B354" s="90" t="s">
        <v>487</v>
      </c>
      <c r="C354" s="72">
        <v>1313551</v>
      </c>
      <c r="D354" s="15">
        <f t="shared" si="40"/>
        <v>0</v>
      </c>
      <c r="E354" s="15">
        <f t="shared" si="41"/>
        <v>0</v>
      </c>
      <c r="F354" s="15">
        <f t="shared" si="42"/>
        <v>0</v>
      </c>
      <c r="G354" s="15">
        <f t="shared" si="43"/>
        <v>749</v>
      </c>
      <c r="H354" s="15">
        <f t="shared" si="44"/>
        <v>0</v>
      </c>
      <c r="I354" s="15">
        <f t="shared" si="45"/>
        <v>0</v>
      </c>
      <c r="J354" s="15">
        <f t="shared" si="47"/>
        <v>749</v>
      </c>
      <c r="K354" s="91">
        <f t="shared" si="46"/>
        <v>1.3135509999999999</v>
      </c>
    </row>
    <row r="355" spans="1:11">
      <c r="A355" s="90" t="s">
        <v>857</v>
      </c>
      <c r="B355" s="90" t="s">
        <v>488</v>
      </c>
      <c r="C355" s="72">
        <v>1150567</v>
      </c>
      <c r="D355" s="15">
        <f t="shared" si="40"/>
        <v>0</v>
      </c>
      <c r="E355" s="15">
        <f t="shared" si="41"/>
        <v>0</v>
      </c>
      <c r="F355" s="15">
        <f t="shared" si="42"/>
        <v>0</v>
      </c>
      <c r="G355" s="15">
        <f t="shared" si="43"/>
        <v>749</v>
      </c>
      <c r="H355" s="15">
        <f t="shared" si="44"/>
        <v>0</v>
      </c>
      <c r="I355" s="15">
        <f t="shared" si="45"/>
        <v>0</v>
      </c>
      <c r="J355" s="15">
        <f t="shared" si="47"/>
        <v>749</v>
      </c>
      <c r="K355" s="91">
        <f t="shared" si="46"/>
        <v>1.1505669999999999</v>
      </c>
    </row>
    <row r="356" spans="1:11">
      <c r="A356" s="90" t="s">
        <v>857</v>
      </c>
      <c r="B356" s="90" t="s">
        <v>489</v>
      </c>
      <c r="C356" s="72">
        <v>900422</v>
      </c>
      <c r="D356" s="15">
        <f t="shared" si="40"/>
        <v>0</v>
      </c>
      <c r="E356" s="15">
        <f t="shared" si="41"/>
        <v>0</v>
      </c>
      <c r="F356" s="15">
        <f t="shared" si="42"/>
        <v>538</v>
      </c>
      <c r="G356" s="15">
        <f t="shared" si="43"/>
        <v>0</v>
      </c>
      <c r="H356" s="15">
        <f t="shared" si="44"/>
        <v>0</v>
      </c>
      <c r="I356" s="15">
        <f t="shared" si="45"/>
        <v>0</v>
      </c>
      <c r="J356" s="15">
        <f t="shared" si="47"/>
        <v>538</v>
      </c>
      <c r="K356" s="91">
        <f t="shared" si="46"/>
        <v>0.90042199999999994</v>
      </c>
    </row>
    <row r="357" spans="1:11">
      <c r="A357" s="90" t="s">
        <v>857</v>
      </c>
      <c r="B357" s="90" t="s">
        <v>490</v>
      </c>
      <c r="C357" s="72">
        <v>2684487</v>
      </c>
      <c r="D357" s="15">
        <f t="shared" si="40"/>
        <v>0</v>
      </c>
      <c r="E357" s="15">
        <f t="shared" si="41"/>
        <v>0</v>
      </c>
      <c r="F357" s="15">
        <f t="shared" si="42"/>
        <v>0</v>
      </c>
      <c r="G357" s="15">
        <f t="shared" si="43"/>
        <v>0</v>
      </c>
      <c r="H357" s="15">
        <f t="shared" si="44"/>
        <v>960</v>
      </c>
      <c r="I357" s="15">
        <f t="shared" si="45"/>
        <v>0</v>
      </c>
      <c r="J357" s="15">
        <f t="shared" si="47"/>
        <v>960</v>
      </c>
      <c r="K357" s="91">
        <f t="shared" si="46"/>
        <v>2.6844869999999998</v>
      </c>
    </row>
    <row r="358" spans="1:11">
      <c r="A358" s="90" t="s">
        <v>857</v>
      </c>
      <c r="B358" s="90" t="s">
        <v>491</v>
      </c>
      <c r="C358" s="72">
        <v>2062330</v>
      </c>
      <c r="D358" s="15">
        <f t="shared" si="40"/>
        <v>0</v>
      </c>
      <c r="E358" s="15">
        <f t="shared" si="41"/>
        <v>0</v>
      </c>
      <c r="F358" s="15">
        <f t="shared" si="42"/>
        <v>0</v>
      </c>
      <c r="G358" s="15">
        <f t="shared" si="43"/>
        <v>0</v>
      </c>
      <c r="H358" s="15">
        <f t="shared" si="44"/>
        <v>960</v>
      </c>
      <c r="I358" s="15">
        <f t="shared" si="45"/>
        <v>0</v>
      </c>
      <c r="J358" s="15">
        <f t="shared" si="47"/>
        <v>960</v>
      </c>
      <c r="K358" s="91">
        <f t="shared" si="46"/>
        <v>2.0623299999999998</v>
      </c>
    </row>
    <row r="359" spans="1:11">
      <c r="A359" s="90" t="s">
        <v>857</v>
      </c>
      <c r="B359" s="90" t="s">
        <v>492</v>
      </c>
      <c r="C359" s="72">
        <v>461790</v>
      </c>
      <c r="D359" s="15">
        <f t="shared" si="40"/>
        <v>0</v>
      </c>
      <c r="E359" s="15">
        <f t="shared" si="41"/>
        <v>325</v>
      </c>
      <c r="F359" s="15">
        <f t="shared" si="42"/>
        <v>0</v>
      </c>
      <c r="G359" s="15">
        <f t="shared" si="43"/>
        <v>0</v>
      </c>
      <c r="H359" s="15">
        <f t="shared" si="44"/>
        <v>0</v>
      </c>
      <c r="I359" s="15">
        <f t="shared" si="45"/>
        <v>0</v>
      </c>
      <c r="J359" s="15">
        <f t="shared" si="47"/>
        <v>325</v>
      </c>
      <c r="K359" s="91">
        <f t="shared" si="46"/>
        <v>0.46178999999999998</v>
      </c>
    </row>
    <row r="360" spans="1:11">
      <c r="A360" s="90" t="s">
        <v>857</v>
      </c>
      <c r="B360" s="90" t="s">
        <v>493</v>
      </c>
      <c r="C360" s="72">
        <v>2293919</v>
      </c>
      <c r="D360" s="15">
        <f t="shared" si="40"/>
        <v>0</v>
      </c>
      <c r="E360" s="15">
        <f t="shared" si="41"/>
        <v>0</v>
      </c>
      <c r="F360" s="15">
        <f t="shared" si="42"/>
        <v>0</v>
      </c>
      <c r="G360" s="15">
        <f t="shared" si="43"/>
        <v>0</v>
      </c>
      <c r="H360" s="15">
        <f t="shared" si="44"/>
        <v>960</v>
      </c>
      <c r="I360" s="15">
        <f t="shared" si="45"/>
        <v>0</v>
      </c>
      <c r="J360" s="15">
        <f t="shared" si="47"/>
        <v>960</v>
      </c>
      <c r="K360" s="91">
        <f t="shared" si="46"/>
        <v>2.2939189999999998</v>
      </c>
    </row>
    <row r="361" spans="1:11">
      <c r="A361" s="90" t="s">
        <v>857</v>
      </c>
      <c r="B361" s="90" t="s">
        <v>494</v>
      </c>
      <c r="C361" s="72">
        <v>1939869</v>
      </c>
      <c r="D361" s="15">
        <f t="shared" si="40"/>
        <v>0</v>
      </c>
      <c r="E361" s="15">
        <f t="shared" si="41"/>
        <v>0</v>
      </c>
      <c r="F361" s="15">
        <f t="shared" si="42"/>
        <v>0</v>
      </c>
      <c r="G361" s="15">
        <f t="shared" si="43"/>
        <v>749</v>
      </c>
      <c r="H361" s="15">
        <f t="shared" si="44"/>
        <v>0</v>
      </c>
      <c r="I361" s="15">
        <f t="shared" si="45"/>
        <v>0</v>
      </c>
      <c r="J361" s="15">
        <f t="shared" si="47"/>
        <v>749</v>
      </c>
      <c r="K361" s="91">
        <f t="shared" si="46"/>
        <v>1.9398689999999998</v>
      </c>
    </row>
    <row r="362" spans="1:11">
      <c r="A362" s="90" t="s">
        <v>857</v>
      </c>
      <c r="B362" s="90" t="s">
        <v>495</v>
      </c>
      <c r="C362" s="72">
        <v>726978</v>
      </c>
      <c r="D362" s="15">
        <f t="shared" si="40"/>
        <v>0</v>
      </c>
      <c r="E362" s="15">
        <f t="shared" si="41"/>
        <v>0</v>
      </c>
      <c r="F362" s="15">
        <f t="shared" si="42"/>
        <v>538</v>
      </c>
      <c r="G362" s="15">
        <f t="shared" si="43"/>
        <v>0</v>
      </c>
      <c r="H362" s="15">
        <f t="shared" si="44"/>
        <v>0</v>
      </c>
      <c r="I362" s="15">
        <f t="shared" si="45"/>
        <v>0</v>
      </c>
      <c r="J362" s="15">
        <f t="shared" si="47"/>
        <v>538</v>
      </c>
      <c r="K362" s="91">
        <f t="shared" si="46"/>
        <v>0.72697800000000001</v>
      </c>
    </row>
    <row r="363" spans="1:11">
      <c r="A363" s="90" t="s">
        <v>857</v>
      </c>
      <c r="B363" s="90" t="s">
        <v>496</v>
      </c>
      <c r="C363" s="72">
        <v>1734495</v>
      </c>
      <c r="D363" s="15">
        <f t="shared" si="40"/>
        <v>0</v>
      </c>
      <c r="E363" s="15">
        <f t="shared" si="41"/>
        <v>0</v>
      </c>
      <c r="F363" s="15">
        <f t="shared" si="42"/>
        <v>0</v>
      </c>
      <c r="G363" s="15">
        <f t="shared" si="43"/>
        <v>749</v>
      </c>
      <c r="H363" s="15">
        <f t="shared" si="44"/>
        <v>0</v>
      </c>
      <c r="I363" s="15">
        <f t="shared" si="45"/>
        <v>0</v>
      </c>
      <c r="J363" s="15">
        <f t="shared" si="47"/>
        <v>749</v>
      </c>
      <c r="K363" s="91">
        <f t="shared" si="46"/>
        <v>1.7344949999999999</v>
      </c>
    </row>
    <row r="364" spans="1:11">
      <c r="A364" s="90" t="s">
        <v>857</v>
      </c>
      <c r="B364" s="90" t="s">
        <v>497</v>
      </c>
      <c r="C364" s="72">
        <v>949443</v>
      </c>
      <c r="D364" s="15">
        <f t="shared" si="40"/>
        <v>0</v>
      </c>
      <c r="E364" s="15">
        <f t="shared" si="41"/>
        <v>0</v>
      </c>
      <c r="F364" s="15">
        <f t="shared" si="42"/>
        <v>538</v>
      </c>
      <c r="G364" s="15">
        <f t="shared" si="43"/>
        <v>0</v>
      </c>
      <c r="H364" s="15">
        <f t="shared" si="44"/>
        <v>0</v>
      </c>
      <c r="I364" s="15">
        <f t="shared" si="45"/>
        <v>0</v>
      </c>
      <c r="J364" s="15">
        <f t="shared" si="47"/>
        <v>538</v>
      </c>
      <c r="K364" s="91">
        <f t="shared" si="46"/>
        <v>0.94944299999999993</v>
      </c>
    </row>
    <row r="365" spans="1:11">
      <c r="A365" s="90" t="s">
        <v>857</v>
      </c>
      <c r="B365" s="90" t="s">
        <v>498</v>
      </c>
      <c r="C365" s="72">
        <v>1321442</v>
      </c>
      <c r="D365" s="15">
        <f t="shared" si="40"/>
        <v>0</v>
      </c>
      <c r="E365" s="15">
        <f t="shared" si="41"/>
        <v>0</v>
      </c>
      <c r="F365" s="15">
        <f t="shared" si="42"/>
        <v>0</v>
      </c>
      <c r="G365" s="15">
        <f t="shared" si="43"/>
        <v>749</v>
      </c>
      <c r="H365" s="15">
        <f t="shared" si="44"/>
        <v>0</v>
      </c>
      <c r="I365" s="15">
        <f t="shared" si="45"/>
        <v>0</v>
      </c>
      <c r="J365" s="15">
        <f t="shared" si="47"/>
        <v>749</v>
      </c>
      <c r="K365" s="91">
        <f t="shared" si="46"/>
        <v>1.321442</v>
      </c>
    </row>
    <row r="366" spans="1:11">
      <c r="A366" s="90" t="s">
        <v>857</v>
      </c>
      <c r="B366" s="90" t="s">
        <v>499</v>
      </c>
      <c r="C366" s="72">
        <v>791042</v>
      </c>
      <c r="D366" s="15">
        <f t="shared" si="40"/>
        <v>0</v>
      </c>
      <c r="E366" s="15">
        <f t="shared" si="41"/>
        <v>0</v>
      </c>
      <c r="F366" s="15">
        <f t="shared" si="42"/>
        <v>538</v>
      </c>
      <c r="G366" s="15">
        <f t="shared" si="43"/>
        <v>0</v>
      </c>
      <c r="H366" s="15">
        <f t="shared" si="44"/>
        <v>0</v>
      </c>
      <c r="I366" s="15">
        <f t="shared" si="45"/>
        <v>0</v>
      </c>
      <c r="J366" s="15">
        <f t="shared" si="47"/>
        <v>538</v>
      </c>
      <c r="K366" s="91">
        <f t="shared" si="46"/>
        <v>0.79104199999999991</v>
      </c>
    </row>
    <row r="367" spans="1:11">
      <c r="A367" s="90" t="s">
        <v>857</v>
      </c>
      <c r="B367" s="90" t="s">
        <v>500</v>
      </c>
      <c r="C367" s="72">
        <v>2914253</v>
      </c>
      <c r="D367" s="15">
        <f t="shared" si="40"/>
        <v>0</v>
      </c>
      <c r="E367" s="15">
        <f t="shared" si="41"/>
        <v>0</v>
      </c>
      <c r="F367" s="15">
        <f t="shared" si="42"/>
        <v>0</v>
      </c>
      <c r="G367" s="15">
        <f t="shared" si="43"/>
        <v>0</v>
      </c>
      <c r="H367" s="15">
        <f t="shared" si="44"/>
        <v>960</v>
      </c>
      <c r="I367" s="15">
        <f t="shared" si="45"/>
        <v>0</v>
      </c>
      <c r="J367" s="15">
        <f t="shared" si="47"/>
        <v>960</v>
      </c>
      <c r="K367" s="91">
        <f t="shared" si="46"/>
        <v>2.914253</v>
      </c>
    </row>
    <row r="368" spans="1:11">
      <c r="A368" s="90" t="s">
        <v>857</v>
      </c>
      <c r="B368" s="90" t="s">
        <v>501</v>
      </c>
      <c r="C368" s="72">
        <v>531885</v>
      </c>
      <c r="D368" s="15">
        <f t="shared" si="40"/>
        <v>0</v>
      </c>
      <c r="E368" s="15">
        <f t="shared" si="41"/>
        <v>0</v>
      </c>
      <c r="F368" s="15">
        <f t="shared" si="42"/>
        <v>538</v>
      </c>
      <c r="G368" s="15">
        <f t="shared" si="43"/>
        <v>0</v>
      </c>
      <c r="H368" s="15">
        <f t="shared" si="44"/>
        <v>0</v>
      </c>
      <c r="I368" s="15">
        <f t="shared" si="45"/>
        <v>0</v>
      </c>
      <c r="J368" s="15">
        <f t="shared" si="47"/>
        <v>538</v>
      </c>
      <c r="K368" s="91">
        <f t="shared" si="46"/>
        <v>0.53188499999999994</v>
      </c>
    </row>
    <row r="369" spans="1:11">
      <c r="A369" s="90" t="s">
        <v>857</v>
      </c>
      <c r="B369" s="90" t="s">
        <v>502</v>
      </c>
      <c r="C369" s="72">
        <v>1025213</v>
      </c>
      <c r="D369" s="15">
        <f t="shared" si="40"/>
        <v>0</v>
      </c>
      <c r="E369" s="15">
        <f t="shared" si="41"/>
        <v>0</v>
      </c>
      <c r="F369" s="15">
        <f t="shared" si="42"/>
        <v>0</v>
      </c>
      <c r="G369" s="15">
        <f t="shared" si="43"/>
        <v>749</v>
      </c>
      <c r="H369" s="15">
        <f t="shared" si="44"/>
        <v>0</v>
      </c>
      <c r="I369" s="15">
        <f t="shared" si="45"/>
        <v>0</v>
      </c>
      <c r="J369" s="15">
        <f t="shared" si="47"/>
        <v>749</v>
      </c>
      <c r="K369" s="91">
        <f t="shared" si="46"/>
        <v>1.0252129999999999</v>
      </c>
    </row>
    <row r="370" spans="1:11">
      <c r="A370" s="90" t="s">
        <v>857</v>
      </c>
      <c r="B370" s="90" t="s">
        <v>503</v>
      </c>
      <c r="C370" s="72">
        <v>599578</v>
      </c>
      <c r="D370" s="15">
        <f t="shared" si="40"/>
        <v>0</v>
      </c>
      <c r="E370" s="15">
        <f t="shared" si="41"/>
        <v>0</v>
      </c>
      <c r="F370" s="15">
        <f t="shared" si="42"/>
        <v>538</v>
      </c>
      <c r="G370" s="15">
        <f t="shared" si="43"/>
        <v>0</v>
      </c>
      <c r="H370" s="15">
        <f t="shared" si="44"/>
        <v>0</v>
      </c>
      <c r="I370" s="15">
        <f t="shared" si="45"/>
        <v>0</v>
      </c>
      <c r="J370" s="15">
        <f t="shared" si="47"/>
        <v>538</v>
      </c>
      <c r="K370" s="91">
        <f t="shared" si="46"/>
        <v>0.59957799999999994</v>
      </c>
    </row>
    <row r="371" spans="1:11">
      <c r="A371" s="90" t="s">
        <v>857</v>
      </c>
      <c r="B371" s="90" t="s">
        <v>504</v>
      </c>
      <c r="C371" s="72">
        <v>1502338</v>
      </c>
      <c r="D371" s="15">
        <f t="shared" si="40"/>
        <v>0</v>
      </c>
      <c r="E371" s="15">
        <f t="shared" si="41"/>
        <v>0</v>
      </c>
      <c r="F371" s="15">
        <f t="shared" si="42"/>
        <v>0</v>
      </c>
      <c r="G371" s="15">
        <f t="shared" si="43"/>
        <v>749</v>
      </c>
      <c r="H371" s="15">
        <f t="shared" si="44"/>
        <v>0</v>
      </c>
      <c r="I371" s="15">
        <f t="shared" si="45"/>
        <v>0</v>
      </c>
      <c r="J371" s="15">
        <f t="shared" si="47"/>
        <v>749</v>
      </c>
      <c r="K371" s="91">
        <f t="shared" si="46"/>
        <v>1.502338</v>
      </c>
    </row>
    <row r="372" spans="1:11">
      <c r="A372" s="90" t="s">
        <v>857</v>
      </c>
      <c r="B372" s="90" t="s">
        <v>505</v>
      </c>
      <c r="C372" s="72">
        <v>1065056</v>
      </c>
      <c r="D372" s="15">
        <f t="shared" si="40"/>
        <v>0</v>
      </c>
      <c r="E372" s="15">
        <f t="shared" si="41"/>
        <v>0</v>
      </c>
      <c r="F372" s="15">
        <f t="shared" si="42"/>
        <v>0</v>
      </c>
      <c r="G372" s="15">
        <f t="shared" si="43"/>
        <v>749</v>
      </c>
      <c r="H372" s="15">
        <f t="shared" si="44"/>
        <v>0</v>
      </c>
      <c r="I372" s="15">
        <f t="shared" si="45"/>
        <v>0</v>
      </c>
      <c r="J372" s="15">
        <f t="shared" si="47"/>
        <v>749</v>
      </c>
      <c r="K372" s="91">
        <f t="shared" si="46"/>
        <v>1.065056</v>
      </c>
    </row>
    <row r="373" spans="1:11">
      <c r="A373" s="90" t="s">
        <v>858</v>
      </c>
      <c r="B373" s="90" t="s">
        <v>506</v>
      </c>
      <c r="C373" s="72">
        <v>1481255</v>
      </c>
      <c r="D373" s="15">
        <f t="shared" si="40"/>
        <v>0</v>
      </c>
      <c r="E373" s="15">
        <f t="shared" si="41"/>
        <v>0</v>
      </c>
      <c r="F373" s="15">
        <f t="shared" si="42"/>
        <v>0</v>
      </c>
      <c r="G373" s="15">
        <f t="shared" si="43"/>
        <v>749</v>
      </c>
      <c r="H373" s="15">
        <f t="shared" si="44"/>
        <v>0</v>
      </c>
      <c r="I373" s="15">
        <f t="shared" si="45"/>
        <v>0</v>
      </c>
      <c r="J373" s="15">
        <f t="shared" si="47"/>
        <v>749</v>
      </c>
      <c r="K373" s="91">
        <f t="shared" si="46"/>
        <v>1.481255</v>
      </c>
    </row>
    <row r="374" spans="1:11">
      <c r="A374" s="90" t="s">
        <v>858</v>
      </c>
      <c r="B374" s="90" t="s">
        <v>507</v>
      </c>
      <c r="C374" s="72">
        <v>579505</v>
      </c>
      <c r="D374" s="15">
        <f t="shared" si="40"/>
        <v>0</v>
      </c>
      <c r="E374" s="15">
        <f t="shared" si="41"/>
        <v>0</v>
      </c>
      <c r="F374" s="15">
        <f t="shared" si="42"/>
        <v>538</v>
      </c>
      <c r="G374" s="15">
        <f t="shared" si="43"/>
        <v>0</v>
      </c>
      <c r="H374" s="15">
        <f t="shared" si="44"/>
        <v>0</v>
      </c>
      <c r="I374" s="15">
        <f t="shared" si="45"/>
        <v>0</v>
      </c>
      <c r="J374" s="15">
        <f t="shared" si="47"/>
        <v>538</v>
      </c>
      <c r="K374" s="91">
        <f t="shared" si="46"/>
        <v>0.57950499999999994</v>
      </c>
    </row>
    <row r="375" spans="1:11">
      <c r="A375" s="90" t="s">
        <v>858</v>
      </c>
      <c r="B375" s="90" t="s">
        <v>508</v>
      </c>
      <c r="C375" s="72">
        <v>1041099</v>
      </c>
      <c r="D375" s="15">
        <f t="shared" si="40"/>
        <v>0</v>
      </c>
      <c r="E375" s="15">
        <f t="shared" si="41"/>
        <v>0</v>
      </c>
      <c r="F375" s="15">
        <f t="shared" si="42"/>
        <v>0</v>
      </c>
      <c r="G375" s="15">
        <f t="shared" si="43"/>
        <v>749</v>
      </c>
      <c r="H375" s="15">
        <f t="shared" si="44"/>
        <v>0</v>
      </c>
      <c r="I375" s="15">
        <f t="shared" si="45"/>
        <v>0</v>
      </c>
      <c r="J375" s="15">
        <f t="shared" si="47"/>
        <v>749</v>
      </c>
      <c r="K375" s="91">
        <f t="shared" si="46"/>
        <v>1.041099</v>
      </c>
    </row>
    <row r="376" spans="1:11">
      <c r="A376" s="90" t="s">
        <v>858</v>
      </c>
      <c r="B376" s="90" t="s">
        <v>509</v>
      </c>
      <c r="C376" s="72">
        <v>312520</v>
      </c>
      <c r="D376" s="15">
        <f t="shared" si="40"/>
        <v>0</v>
      </c>
      <c r="E376" s="15">
        <f t="shared" si="41"/>
        <v>325</v>
      </c>
      <c r="F376" s="15">
        <f t="shared" si="42"/>
        <v>0</v>
      </c>
      <c r="G376" s="15">
        <f t="shared" si="43"/>
        <v>0</v>
      </c>
      <c r="H376" s="15">
        <f t="shared" si="44"/>
        <v>0</v>
      </c>
      <c r="I376" s="15">
        <f t="shared" si="45"/>
        <v>0</v>
      </c>
      <c r="J376" s="15">
        <f t="shared" si="47"/>
        <v>325</v>
      </c>
      <c r="K376" s="91">
        <f t="shared" si="46"/>
        <v>0.31251999999999996</v>
      </c>
    </row>
    <row r="377" spans="1:11">
      <c r="A377" s="90" t="s">
        <v>858</v>
      </c>
      <c r="B377" s="90" t="s">
        <v>510</v>
      </c>
      <c r="C377" s="72">
        <v>2093437</v>
      </c>
      <c r="D377" s="15">
        <f t="shared" si="40"/>
        <v>0</v>
      </c>
      <c r="E377" s="15">
        <f t="shared" si="41"/>
        <v>0</v>
      </c>
      <c r="F377" s="15">
        <f t="shared" si="42"/>
        <v>0</v>
      </c>
      <c r="G377" s="15">
        <f t="shared" si="43"/>
        <v>0</v>
      </c>
      <c r="H377" s="15">
        <f t="shared" si="44"/>
        <v>960</v>
      </c>
      <c r="I377" s="15">
        <f t="shared" si="45"/>
        <v>0</v>
      </c>
      <c r="J377" s="15">
        <f t="shared" si="47"/>
        <v>960</v>
      </c>
      <c r="K377" s="91">
        <f t="shared" si="46"/>
        <v>2.0934369999999998</v>
      </c>
    </row>
    <row r="378" spans="1:11">
      <c r="A378" s="90" t="s">
        <v>858</v>
      </c>
      <c r="B378" s="90" t="s">
        <v>511</v>
      </c>
      <c r="C378" s="72">
        <v>1801733</v>
      </c>
      <c r="D378" s="15">
        <f t="shared" si="40"/>
        <v>0</v>
      </c>
      <c r="E378" s="15">
        <f t="shared" si="41"/>
        <v>0</v>
      </c>
      <c r="F378" s="15">
        <f t="shared" si="42"/>
        <v>0</v>
      </c>
      <c r="G378" s="15">
        <f t="shared" si="43"/>
        <v>749</v>
      </c>
      <c r="H378" s="15">
        <f t="shared" si="44"/>
        <v>0</v>
      </c>
      <c r="I378" s="15">
        <f t="shared" si="45"/>
        <v>0</v>
      </c>
      <c r="J378" s="15">
        <f t="shared" si="47"/>
        <v>749</v>
      </c>
      <c r="K378" s="91">
        <f t="shared" si="46"/>
        <v>1.801733</v>
      </c>
    </row>
    <row r="379" spans="1:11">
      <c r="A379" s="90" t="s">
        <v>858</v>
      </c>
      <c r="B379" s="90" t="s">
        <v>512</v>
      </c>
      <c r="C379" s="72">
        <v>2519738</v>
      </c>
      <c r="D379" s="15">
        <f t="shared" si="40"/>
        <v>0</v>
      </c>
      <c r="E379" s="15">
        <f t="shared" si="41"/>
        <v>0</v>
      </c>
      <c r="F379" s="15">
        <f t="shared" si="42"/>
        <v>0</v>
      </c>
      <c r="G379" s="15">
        <f t="shared" si="43"/>
        <v>0</v>
      </c>
      <c r="H379" s="15">
        <f t="shared" si="44"/>
        <v>960</v>
      </c>
      <c r="I379" s="15">
        <f t="shared" si="45"/>
        <v>0</v>
      </c>
      <c r="J379" s="15">
        <f t="shared" si="47"/>
        <v>960</v>
      </c>
      <c r="K379" s="91">
        <f t="shared" si="46"/>
        <v>2.5197379999999998</v>
      </c>
    </row>
    <row r="380" spans="1:11">
      <c r="A380" s="90" t="s">
        <v>858</v>
      </c>
      <c r="B380" s="90" t="s">
        <v>513</v>
      </c>
      <c r="C380" s="72">
        <v>2320529</v>
      </c>
      <c r="D380" s="15">
        <f t="shared" si="40"/>
        <v>0</v>
      </c>
      <c r="E380" s="15">
        <f t="shared" si="41"/>
        <v>0</v>
      </c>
      <c r="F380" s="15">
        <f t="shared" si="42"/>
        <v>0</v>
      </c>
      <c r="G380" s="15">
        <f t="shared" si="43"/>
        <v>0</v>
      </c>
      <c r="H380" s="15">
        <f t="shared" si="44"/>
        <v>960</v>
      </c>
      <c r="I380" s="15">
        <f t="shared" si="45"/>
        <v>0</v>
      </c>
      <c r="J380" s="15">
        <f t="shared" si="47"/>
        <v>960</v>
      </c>
      <c r="K380" s="91">
        <f t="shared" si="46"/>
        <v>2.3205290000000001</v>
      </c>
    </row>
    <row r="381" spans="1:11">
      <c r="A381" s="90" t="s">
        <v>858</v>
      </c>
      <c r="B381" s="90" t="s">
        <v>514</v>
      </c>
      <c r="C381" s="72">
        <v>1506337</v>
      </c>
      <c r="D381" s="15">
        <f t="shared" si="40"/>
        <v>0</v>
      </c>
      <c r="E381" s="15">
        <f t="shared" si="41"/>
        <v>0</v>
      </c>
      <c r="F381" s="15">
        <f t="shared" si="42"/>
        <v>0</v>
      </c>
      <c r="G381" s="15">
        <f t="shared" si="43"/>
        <v>749</v>
      </c>
      <c r="H381" s="15">
        <f t="shared" si="44"/>
        <v>0</v>
      </c>
      <c r="I381" s="15">
        <f t="shared" si="45"/>
        <v>0</v>
      </c>
      <c r="J381" s="15">
        <f t="shared" si="47"/>
        <v>749</v>
      </c>
      <c r="K381" s="91">
        <f t="shared" si="46"/>
        <v>1.506337</v>
      </c>
    </row>
    <row r="382" spans="1:11">
      <c r="A382" s="90" t="s">
        <v>858</v>
      </c>
      <c r="B382" s="90" t="s">
        <v>515</v>
      </c>
      <c r="C382" s="72">
        <v>1440361</v>
      </c>
      <c r="D382" s="15">
        <f t="shared" si="40"/>
        <v>0</v>
      </c>
      <c r="E382" s="15">
        <f t="shared" si="41"/>
        <v>0</v>
      </c>
      <c r="F382" s="15">
        <f t="shared" si="42"/>
        <v>0</v>
      </c>
      <c r="G382" s="15">
        <f t="shared" si="43"/>
        <v>749</v>
      </c>
      <c r="H382" s="15">
        <f t="shared" si="44"/>
        <v>0</v>
      </c>
      <c r="I382" s="15">
        <f t="shared" si="45"/>
        <v>0</v>
      </c>
      <c r="J382" s="15">
        <f t="shared" si="47"/>
        <v>749</v>
      </c>
      <c r="K382" s="91">
        <f t="shared" si="46"/>
        <v>1.440361</v>
      </c>
    </row>
    <row r="383" spans="1:11">
      <c r="A383" s="90" t="s">
        <v>858</v>
      </c>
      <c r="B383" s="90" t="s">
        <v>516</v>
      </c>
      <c r="C383" s="72">
        <v>1136971</v>
      </c>
      <c r="D383" s="15">
        <f t="shared" si="40"/>
        <v>0</v>
      </c>
      <c r="E383" s="15">
        <f t="shared" si="41"/>
        <v>0</v>
      </c>
      <c r="F383" s="15">
        <f t="shared" si="42"/>
        <v>0</v>
      </c>
      <c r="G383" s="15">
        <f t="shared" si="43"/>
        <v>749</v>
      </c>
      <c r="H383" s="15">
        <f t="shared" si="44"/>
        <v>0</v>
      </c>
      <c r="I383" s="15">
        <f t="shared" si="45"/>
        <v>0</v>
      </c>
      <c r="J383" s="15">
        <f t="shared" si="47"/>
        <v>749</v>
      </c>
      <c r="K383" s="91">
        <f t="shared" si="46"/>
        <v>1.136971</v>
      </c>
    </row>
    <row r="384" spans="1:11">
      <c r="A384" s="90" t="s">
        <v>858</v>
      </c>
      <c r="B384" s="90" t="s">
        <v>517</v>
      </c>
      <c r="C384" s="72">
        <v>2624470</v>
      </c>
      <c r="D384" s="15">
        <f t="shared" si="40"/>
        <v>0</v>
      </c>
      <c r="E384" s="15">
        <f t="shared" si="41"/>
        <v>0</v>
      </c>
      <c r="F384" s="15">
        <f t="shared" si="42"/>
        <v>0</v>
      </c>
      <c r="G384" s="15">
        <f t="shared" si="43"/>
        <v>0</v>
      </c>
      <c r="H384" s="15">
        <f t="shared" si="44"/>
        <v>960</v>
      </c>
      <c r="I384" s="15">
        <f t="shared" si="45"/>
        <v>0</v>
      </c>
      <c r="J384" s="15">
        <f t="shared" si="47"/>
        <v>960</v>
      </c>
      <c r="K384" s="91">
        <f t="shared" si="46"/>
        <v>2.6244700000000001</v>
      </c>
    </row>
    <row r="385" spans="1:11">
      <c r="A385" s="90" t="s">
        <v>858</v>
      </c>
      <c r="B385" s="90" t="s">
        <v>518</v>
      </c>
      <c r="C385" s="72">
        <v>1827192</v>
      </c>
      <c r="D385" s="15">
        <f t="shared" si="40"/>
        <v>0</v>
      </c>
      <c r="E385" s="15">
        <f t="shared" si="41"/>
        <v>0</v>
      </c>
      <c r="F385" s="15">
        <f t="shared" si="42"/>
        <v>0</v>
      </c>
      <c r="G385" s="15">
        <f t="shared" si="43"/>
        <v>749</v>
      </c>
      <c r="H385" s="15">
        <f t="shared" si="44"/>
        <v>0</v>
      </c>
      <c r="I385" s="15">
        <f t="shared" si="45"/>
        <v>0</v>
      </c>
      <c r="J385" s="15">
        <f t="shared" si="47"/>
        <v>749</v>
      </c>
      <c r="K385" s="91">
        <f t="shared" si="46"/>
        <v>1.8271919999999999</v>
      </c>
    </row>
    <row r="386" spans="1:11">
      <c r="A386" s="90" t="s">
        <v>858</v>
      </c>
      <c r="B386" s="90" t="s">
        <v>519</v>
      </c>
      <c r="C386" s="72">
        <v>1192811</v>
      </c>
      <c r="D386" s="15">
        <f t="shared" si="40"/>
        <v>0</v>
      </c>
      <c r="E386" s="15">
        <f t="shared" si="41"/>
        <v>0</v>
      </c>
      <c r="F386" s="15">
        <f t="shared" si="42"/>
        <v>0</v>
      </c>
      <c r="G386" s="15">
        <f t="shared" si="43"/>
        <v>749</v>
      </c>
      <c r="H386" s="15">
        <f t="shared" si="44"/>
        <v>0</v>
      </c>
      <c r="I386" s="15">
        <f t="shared" si="45"/>
        <v>0</v>
      </c>
      <c r="J386" s="15">
        <f t="shared" si="47"/>
        <v>749</v>
      </c>
      <c r="K386" s="91">
        <f t="shared" si="46"/>
        <v>1.1928109999999998</v>
      </c>
    </row>
    <row r="387" spans="1:11">
      <c r="A387" s="90" t="s">
        <v>858</v>
      </c>
      <c r="B387" s="90" t="s">
        <v>520</v>
      </c>
      <c r="C387" s="72">
        <v>1273821</v>
      </c>
      <c r="D387" s="15">
        <f t="shared" si="40"/>
        <v>0</v>
      </c>
      <c r="E387" s="15">
        <f t="shared" si="41"/>
        <v>0</v>
      </c>
      <c r="F387" s="15">
        <f t="shared" si="42"/>
        <v>0</v>
      </c>
      <c r="G387" s="15">
        <f t="shared" si="43"/>
        <v>749</v>
      </c>
      <c r="H387" s="15">
        <f t="shared" si="44"/>
        <v>0</v>
      </c>
      <c r="I387" s="15">
        <f t="shared" si="45"/>
        <v>0</v>
      </c>
      <c r="J387" s="15">
        <f t="shared" si="47"/>
        <v>749</v>
      </c>
      <c r="K387" s="91">
        <f t="shared" si="46"/>
        <v>1.2738209999999999</v>
      </c>
    </row>
    <row r="388" spans="1:11">
      <c r="A388" s="90" t="s">
        <v>858</v>
      </c>
      <c r="B388" s="90" t="s">
        <v>521</v>
      </c>
      <c r="C388" s="72">
        <v>962789</v>
      </c>
      <c r="D388" s="15">
        <f t="shared" ref="D388:D451" si="48">IF(C388&lt;200000, 165, 0)</f>
        <v>0</v>
      </c>
      <c r="E388" s="15">
        <f t="shared" ref="E388:E451" si="49">IF(AND(C388&gt;=200000,C388&lt;=499999),325,0)</f>
        <v>0</v>
      </c>
      <c r="F388" s="15">
        <f t="shared" ref="F388:F451" si="50">IF(AND(C388&gt;=500000,C388&lt;=999999),538,0)</f>
        <v>538</v>
      </c>
      <c r="G388" s="15">
        <f t="shared" ref="G388:G451" si="51">IF(AND(C388&gt;=1000000,C388&lt;=1999999),749,0)</f>
        <v>0</v>
      </c>
      <c r="H388" s="15">
        <f t="shared" ref="H388:H451" si="52">IF(AND(C388&gt;=2000000,C388&lt;=2999999),960,0)</f>
        <v>0</v>
      </c>
      <c r="I388" s="15">
        <f t="shared" ref="I388:I451" si="53">IF(AND(C388&gt;=3000000),1265,0)</f>
        <v>0</v>
      </c>
      <c r="J388" s="15">
        <f t="shared" si="47"/>
        <v>538</v>
      </c>
      <c r="K388" s="91">
        <f t="shared" ref="K388:K451" si="54">1/1000000*C388</f>
        <v>0.96278900000000001</v>
      </c>
    </row>
    <row r="389" spans="1:11">
      <c r="A389" s="90" t="s">
        <v>858</v>
      </c>
      <c r="B389" s="90" t="s">
        <v>522</v>
      </c>
      <c r="C389" s="72">
        <v>2251673</v>
      </c>
      <c r="D389" s="15">
        <f t="shared" si="48"/>
        <v>0</v>
      </c>
      <c r="E389" s="15">
        <f t="shared" si="49"/>
        <v>0</v>
      </c>
      <c r="F389" s="15">
        <f t="shared" si="50"/>
        <v>0</v>
      </c>
      <c r="G389" s="15">
        <f t="shared" si="51"/>
        <v>0</v>
      </c>
      <c r="H389" s="15">
        <f t="shared" si="52"/>
        <v>960</v>
      </c>
      <c r="I389" s="15">
        <f t="shared" si="53"/>
        <v>0</v>
      </c>
      <c r="J389" s="15">
        <f t="shared" ref="J389:J452" si="55">D389+E389+F389+G389+H389+I389</f>
        <v>960</v>
      </c>
      <c r="K389" s="91">
        <f t="shared" si="54"/>
        <v>2.2516729999999998</v>
      </c>
    </row>
    <row r="390" spans="1:11">
      <c r="A390" s="90" t="s">
        <v>858</v>
      </c>
      <c r="B390" s="90" t="s">
        <v>523</v>
      </c>
      <c r="C390" s="72">
        <v>1698730</v>
      </c>
      <c r="D390" s="15">
        <f t="shared" si="48"/>
        <v>0</v>
      </c>
      <c r="E390" s="15">
        <f t="shared" si="49"/>
        <v>0</v>
      </c>
      <c r="F390" s="15">
        <f t="shared" si="50"/>
        <v>0</v>
      </c>
      <c r="G390" s="15">
        <f t="shared" si="51"/>
        <v>749</v>
      </c>
      <c r="H390" s="15">
        <f t="shared" si="52"/>
        <v>0</v>
      </c>
      <c r="I390" s="15">
        <f t="shared" si="53"/>
        <v>0</v>
      </c>
      <c r="J390" s="15">
        <f t="shared" si="55"/>
        <v>749</v>
      </c>
      <c r="K390" s="91">
        <f t="shared" si="54"/>
        <v>1.6987299999999999</v>
      </c>
    </row>
    <row r="391" spans="1:11">
      <c r="A391" s="90" t="s">
        <v>858</v>
      </c>
      <c r="B391" s="90" t="s">
        <v>524</v>
      </c>
      <c r="C391" s="72">
        <v>3529031</v>
      </c>
      <c r="D391" s="15">
        <f t="shared" si="48"/>
        <v>0</v>
      </c>
      <c r="E391" s="15">
        <f t="shared" si="49"/>
        <v>0</v>
      </c>
      <c r="F391" s="15">
        <f t="shared" si="50"/>
        <v>0</v>
      </c>
      <c r="G391" s="15">
        <f t="shared" si="51"/>
        <v>0</v>
      </c>
      <c r="H391" s="15">
        <f t="shared" si="52"/>
        <v>0</v>
      </c>
      <c r="I391" s="15">
        <f t="shared" si="53"/>
        <v>1265</v>
      </c>
      <c r="J391" s="15">
        <f t="shared" si="55"/>
        <v>1265</v>
      </c>
      <c r="K391" s="91">
        <f t="shared" si="54"/>
        <v>3.5290309999999998</v>
      </c>
    </row>
    <row r="392" spans="1:11">
      <c r="A392" s="90" t="s">
        <v>858</v>
      </c>
      <c r="B392" s="90" t="s">
        <v>525</v>
      </c>
      <c r="C392" s="72">
        <v>577817</v>
      </c>
      <c r="D392" s="15">
        <f t="shared" si="48"/>
        <v>0</v>
      </c>
      <c r="E392" s="15">
        <f t="shared" si="49"/>
        <v>0</v>
      </c>
      <c r="F392" s="15">
        <f t="shared" si="50"/>
        <v>538</v>
      </c>
      <c r="G392" s="15">
        <f t="shared" si="51"/>
        <v>0</v>
      </c>
      <c r="H392" s="15">
        <f t="shared" si="52"/>
        <v>0</v>
      </c>
      <c r="I392" s="15">
        <f t="shared" si="53"/>
        <v>0</v>
      </c>
      <c r="J392" s="15">
        <f t="shared" si="55"/>
        <v>538</v>
      </c>
      <c r="K392" s="91">
        <f t="shared" si="54"/>
        <v>0.57781700000000003</v>
      </c>
    </row>
    <row r="393" spans="1:11">
      <c r="A393" s="90" t="s">
        <v>858</v>
      </c>
      <c r="B393" s="90" t="s">
        <v>526</v>
      </c>
      <c r="C393" s="72">
        <v>733110</v>
      </c>
      <c r="D393" s="15">
        <f t="shared" si="48"/>
        <v>0</v>
      </c>
      <c r="E393" s="15">
        <f t="shared" si="49"/>
        <v>0</v>
      </c>
      <c r="F393" s="15">
        <f t="shared" si="50"/>
        <v>538</v>
      </c>
      <c r="G393" s="15">
        <f t="shared" si="51"/>
        <v>0</v>
      </c>
      <c r="H393" s="15">
        <f t="shared" si="52"/>
        <v>0</v>
      </c>
      <c r="I393" s="15">
        <f t="shared" si="53"/>
        <v>0</v>
      </c>
      <c r="J393" s="15">
        <f t="shared" si="55"/>
        <v>538</v>
      </c>
      <c r="K393" s="91">
        <f t="shared" si="54"/>
        <v>0.73310999999999993</v>
      </c>
    </row>
    <row r="394" spans="1:11">
      <c r="A394" s="90" t="s">
        <v>858</v>
      </c>
      <c r="B394" s="90" t="s">
        <v>527</v>
      </c>
      <c r="C394" s="72">
        <v>441162</v>
      </c>
      <c r="D394" s="15">
        <f t="shared" si="48"/>
        <v>0</v>
      </c>
      <c r="E394" s="15">
        <f t="shared" si="49"/>
        <v>325</v>
      </c>
      <c r="F394" s="15">
        <f t="shared" si="50"/>
        <v>0</v>
      </c>
      <c r="G394" s="15">
        <f t="shared" si="51"/>
        <v>0</v>
      </c>
      <c r="H394" s="15">
        <f t="shared" si="52"/>
        <v>0</v>
      </c>
      <c r="I394" s="15">
        <f t="shared" si="53"/>
        <v>0</v>
      </c>
      <c r="J394" s="15">
        <f t="shared" si="55"/>
        <v>325</v>
      </c>
      <c r="K394" s="91">
        <f t="shared" si="54"/>
        <v>0.441162</v>
      </c>
    </row>
    <row r="395" spans="1:11">
      <c r="A395" s="90" t="s">
        <v>858</v>
      </c>
      <c r="B395" s="90" t="s">
        <v>528</v>
      </c>
      <c r="C395" s="72">
        <v>610183</v>
      </c>
      <c r="D395" s="15">
        <f t="shared" si="48"/>
        <v>0</v>
      </c>
      <c r="E395" s="15">
        <f t="shared" si="49"/>
        <v>0</v>
      </c>
      <c r="F395" s="15">
        <f t="shared" si="50"/>
        <v>538</v>
      </c>
      <c r="G395" s="15">
        <f t="shared" si="51"/>
        <v>0</v>
      </c>
      <c r="H395" s="15">
        <f t="shared" si="52"/>
        <v>0</v>
      </c>
      <c r="I395" s="15">
        <f t="shared" si="53"/>
        <v>0</v>
      </c>
      <c r="J395" s="15">
        <f t="shared" si="55"/>
        <v>538</v>
      </c>
      <c r="K395" s="91">
        <f t="shared" si="54"/>
        <v>0.61018299999999992</v>
      </c>
    </row>
    <row r="396" spans="1:11">
      <c r="A396" s="90" t="s">
        <v>858</v>
      </c>
      <c r="B396" s="90" t="s">
        <v>529</v>
      </c>
      <c r="C396" s="72">
        <v>1648997</v>
      </c>
      <c r="D396" s="15">
        <f t="shared" si="48"/>
        <v>0</v>
      </c>
      <c r="E396" s="15">
        <f t="shared" si="49"/>
        <v>0</v>
      </c>
      <c r="F396" s="15">
        <f t="shared" si="50"/>
        <v>0</v>
      </c>
      <c r="G396" s="15">
        <f t="shared" si="51"/>
        <v>749</v>
      </c>
      <c r="H396" s="15">
        <f t="shared" si="52"/>
        <v>0</v>
      </c>
      <c r="I396" s="15">
        <f t="shared" si="53"/>
        <v>0</v>
      </c>
      <c r="J396" s="15">
        <f t="shared" si="55"/>
        <v>749</v>
      </c>
      <c r="K396" s="91">
        <f t="shared" si="54"/>
        <v>1.6489969999999998</v>
      </c>
    </row>
    <row r="397" spans="1:11">
      <c r="A397" s="90" t="s">
        <v>858</v>
      </c>
      <c r="B397" s="90" t="s">
        <v>530</v>
      </c>
      <c r="C397" s="72">
        <v>610382</v>
      </c>
      <c r="D397" s="15">
        <f t="shared" si="48"/>
        <v>0</v>
      </c>
      <c r="E397" s="15">
        <f t="shared" si="49"/>
        <v>0</v>
      </c>
      <c r="F397" s="15">
        <f t="shared" si="50"/>
        <v>538</v>
      </c>
      <c r="G397" s="15">
        <f t="shared" si="51"/>
        <v>0</v>
      </c>
      <c r="H397" s="15">
        <f t="shared" si="52"/>
        <v>0</v>
      </c>
      <c r="I397" s="15">
        <f t="shared" si="53"/>
        <v>0</v>
      </c>
      <c r="J397" s="15">
        <f t="shared" si="55"/>
        <v>538</v>
      </c>
      <c r="K397" s="91">
        <f t="shared" si="54"/>
        <v>0.61038199999999998</v>
      </c>
    </row>
    <row r="398" spans="1:11">
      <c r="A398" s="90" t="s">
        <v>858</v>
      </c>
      <c r="B398" s="90" t="s">
        <v>531</v>
      </c>
      <c r="C398" s="72">
        <v>1576869</v>
      </c>
      <c r="D398" s="15">
        <f t="shared" si="48"/>
        <v>0</v>
      </c>
      <c r="E398" s="15">
        <f t="shared" si="49"/>
        <v>0</v>
      </c>
      <c r="F398" s="15">
        <f t="shared" si="50"/>
        <v>0</v>
      </c>
      <c r="G398" s="15">
        <f t="shared" si="51"/>
        <v>749</v>
      </c>
      <c r="H398" s="15">
        <f t="shared" si="52"/>
        <v>0</v>
      </c>
      <c r="I398" s="15">
        <f t="shared" si="53"/>
        <v>0</v>
      </c>
      <c r="J398" s="15">
        <f t="shared" si="55"/>
        <v>749</v>
      </c>
      <c r="K398" s="91">
        <f t="shared" si="54"/>
        <v>1.5768689999999999</v>
      </c>
    </row>
    <row r="399" spans="1:11">
      <c r="A399" s="90" t="s">
        <v>858</v>
      </c>
      <c r="B399" s="90" t="s">
        <v>532</v>
      </c>
      <c r="C399" s="72">
        <v>967911</v>
      </c>
      <c r="D399" s="15">
        <f t="shared" si="48"/>
        <v>0</v>
      </c>
      <c r="E399" s="15">
        <f t="shared" si="49"/>
        <v>0</v>
      </c>
      <c r="F399" s="15">
        <f t="shared" si="50"/>
        <v>538</v>
      </c>
      <c r="G399" s="15">
        <f t="shared" si="51"/>
        <v>0</v>
      </c>
      <c r="H399" s="15">
        <f t="shared" si="52"/>
        <v>0</v>
      </c>
      <c r="I399" s="15">
        <f t="shared" si="53"/>
        <v>0</v>
      </c>
      <c r="J399" s="15">
        <f t="shared" si="55"/>
        <v>538</v>
      </c>
      <c r="K399" s="91">
        <f t="shared" si="54"/>
        <v>0.96791099999999997</v>
      </c>
    </row>
    <row r="400" spans="1:11">
      <c r="A400" s="90" t="s">
        <v>858</v>
      </c>
      <c r="B400" s="90" t="s">
        <v>533</v>
      </c>
      <c r="C400" s="72">
        <v>1220946</v>
      </c>
      <c r="D400" s="15">
        <f t="shared" si="48"/>
        <v>0</v>
      </c>
      <c r="E400" s="15">
        <f t="shared" si="49"/>
        <v>0</v>
      </c>
      <c r="F400" s="15">
        <f t="shared" si="50"/>
        <v>0</v>
      </c>
      <c r="G400" s="15">
        <f t="shared" si="51"/>
        <v>749</v>
      </c>
      <c r="H400" s="15">
        <f t="shared" si="52"/>
        <v>0</v>
      </c>
      <c r="I400" s="15">
        <f t="shared" si="53"/>
        <v>0</v>
      </c>
      <c r="J400" s="15">
        <f t="shared" si="55"/>
        <v>749</v>
      </c>
      <c r="K400" s="91">
        <f t="shared" si="54"/>
        <v>1.2209459999999999</v>
      </c>
    </row>
    <row r="401" spans="1:11">
      <c r="A401" s="90" t="s">
        <v>858</v>
      </c>
      <c r="B401" s="90" t="s">
        <v>534</v>
      </c>
      <c r="C401" s="72">
        <v>1379647</v>
      </c>
      <c r="D401" s="15">
        <f t="shared" si="48"/>
        <v>0</v>
      </c>
      <c r="E401" s="15">
        <f t="shared" si="49"/>
        <v>0</v>
      </c>
      <c r="F401" s="15">
        <f t="shared" si="50"/>
        <v>0</v>
      </c>
      <c r="G401" s="15">
        <f t="shared" si="51"/>
        <v>749</v>
      </c>
      <c r="H401" s="15">
        <f t="shared" si="52"/>
        <v>0</v>
      </c>
      <c r="I401" s="15">
        <f t="shared" si="53"/>
        <v>0</v>
      </c>
      <c r="J401" s="15">
        <f t="shared" si="55"/>
        <v>749</v>
      </c>
      <c r="K401" s="91">
        <f t="shared" si="54"/>
        <v>1.3796469999999998</v>
      </c>
    </row>
    <row r="402" spans="1:11">
      <c r="A402" s="90" t="s">
        <v>858</v>
      </c>
      <c r="B402" s="90" t="s">
        <v>535</v>
      </c>
      <c r="C402" s="72">
        <v>613192</v>
      </c>
      <c r="D402" s="15">
        <f t="shared" si="48"/>
        <v>0</v>
      </c>
      <c r="E402" s="15">
        <f t="shared" si="49"/>
        <v>0</v>
      </c>
      <c r="F402" s="15">
        <f t="shared" si="50"/>
        <v>538</v>
      </c>
      <c r="G402" s="15">
        <f t="shared" si="51"/>
        <v>0</v>
      </c>
      <c r="H402" s="15">
        <f t="shared" si="52"/>
        <v>0</v>
      </c>
      <c r="I402" s="15">
        <f t="shared" si="53"/>
        <v>0</v>
      </c>
      <c r="J402" s="15">
        <f t="shared" si="55"/>
        <v>538</v>
      </c>
      <c r="K402" s="91">
        <f t="shared" si="54"/>
        <v>0.61319199999999996</v>
      </c>
    </row>
    <row r="403" spans="1:11">
      <c r="A403" s="90" t="s">
        <v>859</v>
      </c>
      <c r="B403" s="90" t="s">
        <v>536</v>
      </c>
      <c r="C403" s="72">
        <v>658917</v>
      </c>
      <c r="D403" s="15">
        <f t="shared" si="48"/>
        <v>0</v>
      </c>
      <c r="E403" s="15">
        <f t="shared" si="49"/>
        <v>0</v>
      </c>
      <c r="F403" s="15">
        <f t="shared" si="50"/>
        <v>538</v>
      </c>
      <c r="G403" s="15">
        <f t="shared" si="51"/>
        <v>0</v>
      </c>
      <c r="H403" s="15">
        <f t="shared" si="52"/>
        <v>0</v>
      </c>
      <c r="I403" s="15">
        <f t="shared" si="53"/>
        <v>0</v>
      </c>
      <c r="J403" s="15">
        <f t="shared" si="55"/>
        <v>538</v>
      </c>
      <c r="K403" s="91">
        <f t="shared" si="54"/>
        <v>0.65891699999999997</v>
      </c>
    </row>
    <row r="404" spans="1:11">
      <c r="A404" s="90" t="s">
        <v>859</v>
      </c>
      <c r="B404" s="90" t="s">
        <v>537</v>
      </c>
      <c r="C404" s="72">
        <v>2359886</v>
      </c>
      <c r="D404" s="15">
        <f t="shared" si="48"/>
        <v>0</v>
      </c>
      <c r="E404" s="15">
        <f t="shared" si="49"/>
        <v>0</v>
      </c>
      <c r="F404" s="15">
        <f t="shared" si="50"/>
        <v>0</v>
      </c>
      <c r="G404" s="15">
        <f t="shared" si="51"/>
        <v>0</v>
      </c>
      <c r="H404" s="15">
        <f t="shared" si="52"/>
        <v>960</v>
      </c>
      <c r="I404" s="15">
        <f t="shared" si="53"/>
        <v>0</v>
      </c>
      <c r="J404" s="15">
        <f t="shared" si="55"/>
        <v>960</v>
      </c>
      <c r="K404" s="91">
        <f t="shared" si="54"/>
        <v>2.3598859999999999</v>
      </c>
    </row>
    <row r="405" spans="1:11">
      <c r="A405" s="90" t="s">
        <v>859</v>
      </c>
      <c r="B405" s="90" t="s">
        <v>538</v>
      </c>
      <c r="C405" s="72">
        <v>851669</v>
      </c>
      <c r="D405" s="15">
        <f t="shared" si="48"/>
        <v>0</v>
      </c>
      <c r="E405" s="15">
        <f t="shared" si="49"/>
        <v>0</v>
      </c>
      <c r="F405" s="15">
        <f t="shared" si="50"/>
        <v>538</v>
      </c>
      <c r="G405" s="15">
        <f t="shared" si="51"/>
        <v>0</v>
      </c>
      <c r="H405" s="15">
        <f t="shared" si="52"/>
        <v>0</v>
      </c>
      <c r="I405" s="15">
        <f t="shared" si="53"/>
        <v>0</v>
      </c>
      <c r="J405" s="15">
        <f t="shared" si="55"/>
        <v>538</v>
      </c>
      <c r="K405" s="91">
        <f t="shared" si="54"/>
        <v>0.85166900000000001</v>
      </c>
    </row>
    <row r="406" spans="1:11">
      <c r="A406" s="90" t="s">
        <v>859</v>
      </c>
      <c r="B406" s="90" t="s">
        <v>539</v>
      </c>
      <c r="C406" s="72">
        <v>1493984</v>
      </c>
      <c r="D406" s="15">
        <f t="shared" si="48"/>
        <v>0</v>
      </c>
      <c r="E406" s="15">
        <f t="shared" si="49"/>
        <v>0</v>
      </c>
      <c r="F406" s="15">
        <f t="shared" si="50"/>
        <v>0</v>
      </c>
      <c r="G406" s="15">
        <f t="shared" si="51"/>
        <v>749</v>
      </c>
      <c r="H406" s="15">
        <f t="shared" si="52"/>
        <v>0</v>
      </c>
      <c r="I406" s="15">
        <f t="shared" si="53"/>
        <v>0</v>
      </c>
      <c r="J406" s="15">
        <f t="shared" si="55"/>
        <v>749</v>
      </c>
      <c r="K406" s="91">
        <f t="shared" si="54"/>
        <v>1.493984</v>
      </c>
    </row>
    <row r="407" spans="1:11">
      <c r="A407" s="90" t="s">
        <v>859</v>
      </c>
      <c r="B407" s="90" t="s">
        <v>540</v>
      </c>
      <c r="C407" s="72">
        <v>1206640</v>
      </c>
      <c r="D407" s="15">
        <f t="shared" si="48"/>
        <v>0</v>
      </c>
      <c r="E407" s="15">
        <f t="shared" si="49"/>
        <v>0</v>
      </c>
      <c r="F407" s="15">
        <f t="shared" si="50"/>
        <v>0</v>
      </c>
      <c r="G407" s="15">
        <f t="shared" si="51"/>
        <v>749</v>
      </c>
      <c r="H407" s="15">
        <f t="shared" si="52"/>
        <v>0</v>
      </c>
      <c r="I407" s="15">
        <f t="shared" si="53"/>
        <v>0</v>
      </c>
      <c r="J407" s="15">
        <f t="shared" si="55"/>
        <v>749</v>
      </c>
      <c r="K407" s="91">
        <f t="shared" si="54"/>
        <v>1.2066399999999999</v>
      </c>
    </row>
    <row r="408" spans="1:11">
      <c r="A408" s="90" t="s">
        <v>859</v>
      </c>
      <c r="B408" s="90" t="s">
        <v>541</v>
      </c>
      <c r="C408" s="72">
        <v>1619707</v>
      </c>
      <c r="D408" s="15">
        <f t="shared" si="48"/>
        <v>0</v>
      </c>
      <c r="E408" s="15">
        <f t="shared" si="49"/>
        <v>0</v>
      </c>
      <c r="F408" s="15">
        <f t="shared" si="50"/>
        <v>0</v>
      </c>
      <c r="G408" s="15">
        <f t="shared" si="51"/>
        <v>749</v>
      </c>
      <c r="H408" s="15">
        <f t="shared" si="52"/>
        <v>0</v>
      </c>
      <c r="I408" s="15">
        <f t="shared" si="53"/>
        <v>0</v>
      </c>
      <c r="J408" s="15">
        <f t="shared" si="55"/>
        <v>749</v>
      </c>
      <c r="K408" s="91">
        <f t="shared" si="54"/>
        <v>1.619707</v>
      </c>
    </row>
    <row r="409" spans="1:11">
      <c r="A409" s="90" t="s">
        <v>859</v>
      </c>
      <c r="B409" s="90" t="s">
        <v>168</v>
      </c>
      <c r="C409" s="72">
        <v>2663629</v>
      </c>
      <c r="D409" s="15">
        <f t="shared" si="48"/>
        <v>0</v>
      </c>
      <c r="E409" s="15">
        <f t="shared" si="49"/>
        <v>0</v>
      </c>
      <c r="F409" s="15">
        <f t="shared" si="50"/>
        <v>0</v>
      </c>
      <c r="G409" s="15">
        <f t="shared" si="51"/>
        <v>0</v>
      </c>
      <c r="H409" s="15">
        <f t="shared" si="52"/>
        <v>960</v>
      </c>
      <c r="I409" s="15">
        <f t="shared" si="53"/>
        <v>0</v>
      </c>
      <c r="J409" s="15">
        <f t="shared" si="55"/>
        <v>960</v>
      </c>
      <c r="K409" s="91">
        <f t="shared" si="54"/>
        <v>2.6636289999999998</v>
      </c>
    </row>
    <row r="410" spans="1:11">
      <c r="A410" s="90" t="s">
        <v>859</v>
      </c>
      <c r="B410" s="90" t="s">
        <v>542</v>
      </c>
      <c r="C410" s="72">
        <v>822526</v>
      </c>
      <c r="D410" s="15">
        <f t="shared" si="48"/>
        <v>0</v>
      </c>
      <c r="E410" s="15">
        <f t="shared" si="49"/>
        <v>0</v>
      </c>
      <c r="F410" s="15">
        <f t="shared" si="50"/>
        <v>538</v>
      </c>
      <c r="G410" s="15">
        <f t="shared" si="51"/>
        <v>0</v>
      </c>
      <c r="H410" s="15">
        <f t="shared" si="52"/>
        <v>0</v>
      </c>
      <c r="I410" s="15">
        <f t="shared" si="53"/>
        <v>0</v>
      </c>
      <c r="J410" s="15">
        <f t="shared" si="55"/>
        <v>538</v>
      </c>
      <c r="K410" s="91">
        <f t="shared" si="54"/>
        <v>0.82252599999999998</v>
      </c>
    </row>
    <row r="411" spans="1:11">
      <c r="A411" s="90" t="s">
        <v>859</v>
      </c>
      <c r="B411" s="90" t="s">
        <v>543</v>
      </c>
      <c r="C411" s="72">
        <v>1537133</v>
      </c>
      <c r="D411" s="15">
        <f t="shared" si="48"/>
        <v>0</v>
      </c>
      <c r="E411" s="15">
        <f t="shared" si="49"/>
        <v>0</v>
      </c>
      <c r="F411" s="15">
        <f t="shared" si="50"/>
        <v>0</v>
      </c>
      <c r="G411" s="15">
        <f t="shared" si="51"/>
        <v>749</v>
      </c>
      <c r="H411" s="15">
        <f t="shared" si="52"/>
        <v>0</v>
      </c>
      <c r="I411" s="15">
        <f t="shared" si="53"/>
        <v>0</v>
      </c>
      <c r="J411" s="15">
        <f t="shared" si="55"/>
        <v>749</v>
      </c>
      <c r="K411" s="91">
        <f t="shared" si="54"/>
        <v>1.5371329999999999</v>
      </c>
    </row>
    <row r="412" spans="1:11">
      <c r="A412" s="90" t="s">
        <v>859</v>
      </c>
      <c r="B412" s="90" t="s">
        <v>544</v>
      </c>
      <c r="C412" s="72">
        <v>3343872</v>
      </c>
      <c r="D412" s="15">
        <f t="shared" si="48"/>
        <v>0</v>
      </c>
      <c r="E412" s="15">
        <f t="shared" si="49"/>
        <v>0</v>
      </c>
      <c r="F412" s="15">
        <f t="shared" si="50"/>
        <v>0</v>
      </c>
      <c r="G412" s="15">
        <f t="shared" si="51"/>
        <v>0</v>
      </c>
      <c r="H412" s="15">
        <f t="shared" si="52"/>
        <v>0</v>
      </c>
      <c r="I412" s="15">
        <f t="shared" si="53"/>
        <v>1265</v>
      </c>
      <c r="J412" s="15">
        <f t="shared" si="55"/>
        <v>1265</v>
      </c>
      <c r="K412" s="91">
        <f t="shared" si="54"/>
        <v>3.3438719999999997</v>
      </c>
    </row>
    <row r="413" spans="1:11">
      <c r="A413" s="90" t="s">
        <v>859</v>
      </c>
      <c r="B413" s="90" t="s">
        <v>545</v>
      </c>
      <c r="C413" s="72">
        <v>4063872</v>
      </c>
      <c r="D413" s="15">
        <f t="shared" si="48"/>
        <v>0</v>
      </c>
      <c r="E413" s="15">
        <f t="shared" si="49"/>
        <v>0</v>
      </c>
      <c r="F413" s="15">
        <f t="shared" si="50"/>
        <v>0</v>
      </c>
      <c r="G413" s="15">
        <f t="shared" si="51"/>
        <v>0</v>
      </c>
      <c r="H413" s="15">
        <f t="shared" si="52"/>
        <v>0</v>
      </c>
      <c r="I413" s="15">
        <f t="shared" si="53"/>
        <v>1265</v>
      </c>
      <c r="J413" s="15">
        <f t="shared" si="55"/>
        <v>1265</v>
      </c>
      <c r="K413" s="91">
        <f t="shared" si="54"/>
        <v>4.0638719999999999</v>
      </c>
    </row>
    <row r="414" spans="1:11">
      <c r="A414" s="90" t="s">
        <v>859</v>
      </c>
      <c r="B414" s="90" t="s">
        <v>546</v>
      </c>
      <c r="C414" s="72">
        <v>1032754</v>
      </c>
      <c r="D414" s="15">
        <f t="shared" si="48"/>
        <v>0</v>
      </c>
      <c r="E414" s="15">
        <f t="shared" si="49"/>
        <v>0</v>
      </c>
      <c r="F414" s="15">
        <f t="shared" si="50"/>
        <v>0</v>
      </c>
      <c r="G414" s="15">
        <f t="shared" si="51"/>
        <v>749</v>
      </c>
      <c r="H414" s="15">
        <f t="shared" si="52"/>
        <v>0</v>
      </c>
      <c r="I414" s="15">
        <f t="shared" si="53"/>
        <v>0</v>
      </c>
      <c r="J414" s="15">
        <f t="shared" si="55"/>
        <v>749</v>
      </c>
      <c r="K414" s="91">
        <f t="shared" si="54"/>
        <v>1.0327539999999999</v>
      </c>
    </row>
    <row r="415" spans="1:11">
      <c r="A415" s="90" t="s">
        <v>859</v>
      </c>
      <c r="B415" s="90" t="s">
        <v>547</v>
      </c>
      <c r="C415" s="72">
        <v>799781</v>
      </c>
      <c r="D415" s="15">
        <f t="shared" si="48"/>
        <v>0</v>
      </c>
      <c r="E415" s="15">
        <f t="shared" si="49"/>
        <v>0</v>
      </c>
      <c r="F415" s="15">
        <f t="shared" si="50"/>
        <v>538</v>
      </c>
      <c r="G415" s="15">
        <f t="shared" si="51"/>
        <v>0</v>
      </c>
      <c r="H415" s="15">
        <f t="shared" si="52"/>
        <v>0</v>
      </c>
      <c r="I415" s="15">
        <f t="shared" si="53"/>
        <v>0</v>
      </c>
      <c r="J415" s="15">
        <f t="shared" si="55"/>
        <v>538</v>
      </c>
      <c r="K415" s="91">
        <f t="shared" si="54"/>
        <v>0.79978099999999996</v>
      </c>
    </row>
    <row r="416" spans="1:11">
      <c r="A416" s="90" t="s">
        <v>859</v>
      </c>
      <c r="B416" s="90" t="s">
        <v>548</v>
      </c>
      <c r="C416" s="72">
        <v>748941</v>
      </c>
      <c r="D416" s="15">
        <f t="shared" si="48"/>
        <v>0</v>
      </c>
      <c r="E416" s="15">
        <f t="shared" si="49"/>
        <v>0</v>
      </c>
      <c r="F416" s="15">
        <f t="shared" si="50"/>
        <v>538</v>
      </c>
      <c r="G416" s="15">
        <f t="shared" si="51"/>
        <v>0</v>
      </c>
      <c r="H416" s="15">
        <f t="shared" si="52"/>
        <v>0</v>
      </c>
      <c r="I416" s="15">
        <f t="shared" si="53"/>
        <v>0</v>
      </c>
      <c r="J416" s="15">
        <f t="shared" si="55"/>
        <v>538</v>
      </c>
      <c r="K416" s="91">
        <f t="shared" si="54"/>
        <v>0.74894099999999997</v>
      </c>
    </row>
    <row r="417" spans="1:11">
      <c r="A417" s="90" t="s">
        <v>859</v>
      </c>
      <c r="B417" s="90" t="s">
        <v>549</v>
      </c>
      <c r="C417" s="72">
        <v>1413199</v>
      </c>
      <c r="D417" s="15">
        <f t="shared" si="48"/>
        <v>0</v>
      </c>
      <c r="E417" s="15">
        <f t="shared" si="49"/>
        <v>0</v>
      </c>
      <c r="F417" s="15">
        <f t="shared" si="50"/>
        <v>0</v>
      </c>
      <c r="G417" s="15">
        <f t="shared" si="51"/>
        <v>749</v>
      </c>
      <c r="H417" s="15">
        <f t="shared" si="52"/>
        <v>0</v>
      </c>
      <c r="I417" s="15">
        <f t="shared" si="53"/>
        <v>0</v>
      </c>
      <c r="J417" s="15">
        <f t="shared" si="55"/>
        <v>749</v>
      </c>
      <c r="K417" s="91">
        <f t="shared" si="54"/>
        <v>1.4131989999999999</v>
      </c>
    </row>
    <row r="418" spans="1:11">
      <c r="A418" s="90" t="s">
        <v>859</v>
      </c>
      <c r="B418" s="90" t="s">
        <v>550</v>
      </c>
      <c r="C418" s="72">
        <v>139820</v>
      </c>
      <c r="D418" s="15">
        <f t="shared" si="48"/>
        <v>165</v>
      </c>
      <c r="E418" s="15">
        <f t="shared" si="49"/>
        <v>0</v>
      </c>
      <c r="F418" s="15">
        <f t="shared" si="50"/>
        <v>0</v>
      </c>
      <c r="G418" s="15">
        <f t="shared" si="51"/>
        <v>0</v>
      </c>
      <c r="H418" s="15">
        <f t="shared" si="52"/>
        <v>0</v>
      </c>
      <c r="I418" s="15">
        <f t="shared" si="53"/>
        <v>0</v>
      </c>
      <c r="J418" s="15">
        <f t="shared" si="55"/>
        <v>165</v>
      </c>
      <c r="K418" s="91">
        <f t="shared" si="54"/>
        <v>0.13982</v>
      </c>
    </row>
    <row r="419" spans="1:11">
      <c r="A419" s="90" t="s">
        <v>859</v>
      </c>
      <c r="B419" s="90" t="s">
        <v>551</v>
      </c>
      <c r="C419" s="72">
        <v>533638</v>
      </c>
      <c r="D419" s="15">
        <f t="shared" si="48"/>
        <v>0</v>
      </c>
      <c r="E419" s="15">
        <f t="shared" si="49"/>
        <v>0</v>
      </c>
      <c r="F419" s="15">
        <f t="shared" si="50"/>
        <v>538</v>
      </c>
      <c r="G419" s="15">
        <f t="shared" si="51"/>
        <v>0</v>
      </c>
      <c r="H419" s="15">
        <f t="shared" si="52"/>
        <v>0</v>
      </c>
      <c r="I419" s="15">
        <f t="shared" si="53"/>
        <v>0</v>
      </c>
      <c r="J419" s="15">
        <f t="shared" si="55"/>
        <v>538</v>
      </c>
      <c r="K419" s="91">
        <f t="shared" si="54"/>
        <v>0.53363799999999995</v>
      </c>
    </row>
    <row r="420" spans="1:11">
      <c r="A420" s="90" t="s">
        <v>859</v>
      </c>
      <c r="B420" s="90" t="s">
        <v>552</v>
      </c>
      <c r="C420" s="72">
        <v>255230</v>
      </c>
      <c r="D420" s="15">
        <f t="shared" si="48"/>
        <v>0</v>
      </c>
      <c r="E420" s="15">
        <f t="shared" si="49"/>
        <v>325</v>
      </c>
      <c r="F420" s="15">
        <f t="shared" si="50"/>
        <v>0</v>
      </c>
      <c r="G420" s="15">
        <f t="shared" si="51"/>
        <v>0</v>
      </c>
      <c r="H420" s="15">
        <f t="shared" si="52"/>
        <v>0</v>
      </c>
      <c r="I420" s="15">
        <f t="shared" si="53"/>
        <v>0</v>
      </c>
      <c r="J420" s="15">
        <f t="shared" si="55"/>
        <v>325</v>
      </c>
      <c r="K420" s="91">
        <f t="shared" si="54"/>
        <v>0.25523000000000001</v>
      </c>
    </row>
    <row r="421" spans="1:11">
      <c r="A421" s="90" t="s">
        <v>860</v>
      </c>
      <c r="B421" s="90" t="s">
        <v>553</v>
      </c>
      <c r="C421" s="72">
        <v>687861</v>
      </c>
      <c r="D421" s="15">
        <f t="shared" si="48"/>
        <v>0</v>
      </c>
      <c r="E421" s="15">
        <f t="shared" si="49"/>
        <v>0</v>
      </c>
      <c r="F421" s="15">
        <f t="shared" si="50"/>
        <v>538</v>
      </c>
      <c r="G421" s="15">
        <f t="shared" si="51"/>
        <v>0</v>
      </c>
      <c r="H421" s="15">
        <f t="shared" si="52"/>
        <v>0</v>
      </c>
      <c r="I421" s="15">
        <f t="shared" si="53"/>
        <v>0</v>
      </c>
      <c r="J421" s="15">
        <f t="shared" si="55"/>
        <v>538</v>
      </c>
      <c r="K421" s="91">
        <f t="shared" si="54"/>
        <v>0.68786099999999994</v>
      </c>
    </row>
    <row r="422" spans="1:11">
      <c r="A422" s="90" t="s">
        <v>860</v>
      </c>
      <c r="B422" s="90" t="s">
        <v>554</v>
      </c>
      <c r="C422" s="72">
        <v>1965970</v>
      </c>
      <c r="D422" s="15">
        <f t="shared" si="48"/>
        <v>0</v>
      </c>
      <c r="E422" s="15">
        <f t="shared" si="49"/>
        <v>0</v>
      </c>
      <c r="F422" s="15">
        <f t="shared" si="50"/>
        <v>0</v>
      </c>
      <c r="G422" s="15">
        <f t="shared" si="51"/>
        <v>749</v>
      </c>
      <c r="H422" s="15">
        <f t="shared" si="52"/>
        <v>0</v>
      </c>
      <c r="I422" s="15">
        <f t="shared" si="53"/>
        <v>0</v>
      </c>
      <c r="J422" s="15">
        <f t="shared" si="55"/>
        <v>749</v>
      </c>
      <c r="K422" s="91">
        <f t="shared" si="54"/>
        <v>1.96597</v>
      </c>
    </row>
    <row r="423" spans="1:11">
      <c r="A423" s="90" t="s">
        <v>860</v>
      </c>
      <c r="B423" s="90" t="s">
        <v>555</v>
      </c>
      <c r="C423" s="72">
        <v>1703005</v>
      </c>
      <c r="D423" s="15">
        <f t="shared" si="48"/>
        <v>0</v>
      </c>
      <c r="E423" s="15">
        <f t="shared" si="49"/>
        <v>0</v>
      </c>
      <c r="F423" s="15">
        <f t="shared" si="50"/>
        <v>0</v>
      </c>
      <c r="G423" s="15">
        <f t="shared" si="51"/>
        <v>749</v>
      </c>
      <c r="H423" s="15">
        <f t="shared" si="52"/>
        <v>0</v>
      </c>
      <c r="I423" s="15">
        <f t="shared" si="53"/>
        <v>0</v>
      </c>
      <c r="J423" s="15">
        <f t="shared" si="55"/>
        <v>749</v>
      </c>
      <c r="K423" s="91">
        <f t="shared" si="54"/>
        <v>1.7030049999999999</v>
      </c>
    </row>
    <row r="424" spans="1:11">
      <c r="A424" s="90" t="s">
        <v>860</v>
      </c>
      <c r="B424" s="90" t="s">
        <v>556</v>
      </c>
      <c r="C424" s="72">
        <v>2032036</v>
      </c>
      <c r="D424" s="15">
        <f t="shared" si="48"/>
        <v>0</v>
      </c>
      <c r="E424" s="15">
        <f t="shared" si="49"/>
        <v>0</v>
      </c>
      <c r="F424" s="15">
        <f t="shared" si="50"/>
        <v>0</v>
      </c>
      <c r="G424" s="15">
        <f t="shared" si="51"/>
        <v>0</v>
      </c>
      <c r="H424" s="15">
        <f t="shared" si="52"/>
        <v>960</v>
      </c>
      <c r="I424" s="15">
        <f t="shared" si="53"/>
        <v>0</v>
      </c>
      <c r="J424" s="15">
        <f t="shared" si="55"/>
        <v>960</v>
      </c>
      <c r="K424" s="91">
        <f t="shared" si="54"/>
        <v>2.0320359999999997</v>
      </c>
    </row>
    <row r="425" spans="1:11">
      <c r="A425" s="90" t="s">
        <v>860</v>
      </c>
      <c r="B425" s="90" t="s">
        <v>557</v>
      </c>
      <c r="C425" s="72">
        <v>786754</v>
      </c>
      <c r="D425" s="15">
        <f t="shared" si="48"/>
        <v>0</v>
      </c>
      <c r="E425" s="15">
        <f t="shared" si="49"/>
        <v>0</v>
      </c>
      <c r="F425" s="15">
        <f t="shared" si="50"/>
        <v>538</v>
      </c>
      <c r="G425" s="15">
        <f t="shared" si="51"/>
        <v>0</v>
      </c>
      <c r="H425" s="15">
        <f t="shared" si="52"/>
        <v>0</v>
      </c>
      <c r="I425" s="15">
        <f t="shared" si="53"/>
        <v>0</v>
      </c>
      <c r="J425" s="15">
        <f t="shared" si="55"/>
        <v>538</v>
      </c>
      <c r="K425" s="91">
        <f t="shared" si="54"/>
        <v>0.78675399999999995</v>
      </c>
    </row>
    <row r="426" spans="1:11">
      <c r="A426" s="90" t="s">
        <v>860</v>
      </c>
      <c r="B426" s="90" t="s">
        <v>558</v>
      </c>
      <c r="C426" s="72">
        <v>1726050</v>
      </c>
      <c r="D426" s="15">
        <f t="shared" si="48"/>
        <v>0</v>
      </c>
      <c r="E426" s="15">
        <f t="shared" si="49"/>
        <v>0</v>
      </c>
      <c r="F426" s="15">
        <f t="shared" si="50"/>
        <v>0</v>
      </c>
      <c r="G426" s="15">
        <f t="shared" si="51"/>
        <v>749</v>
      </c>
      <c r="H426" s="15">
        <f t="shared" si="52"/>
        <v>0</v>
      </c>
      <c r="I426" s="15">
        <f t="shared" si="53"/>
        <v>0</v>
      </c>
      <c r="J426" s="15">
        <f t="shared" si="55"/>
        <v>749</v>
      </c>
      <c r="K426" s="91">
        <f t="shared" si="54"/>
        <v>1.7260499999999999</v>
      </c>
    </row>
    <row r="427" spans="1:11">
      <c r="A427" s="90" t="s">
        <v>860</v>
      </c>
      <c r="B427" s="90" t="s">
        <v>559</v>
      </c>
      <c r="C427" s="72">
        <v>1445166</v>
      </c>
      <c r="D427" s="15">
        <f t="shared" si="48"/>
        <v>0</v>
      </c>
      <c r="E427" s="15">
        <f t="shared" si="49"/>
        <v>0</v>
      </c>
      <c r="F427" s="15">
        <f t="shared" si="50"/>
        <v>0</v>
      </c>
      <c r="G427" s="15">
        <f t="shared" si="51"/>
        <v>749</v>
      </c>
      <c r="H427" s="15">
        <f t="shared" si="52"/>
        <v>0</v>
      </c>
      <c r="I427" s="15">
        <f t="shared" si="53"/>
        <v>0</v>
      </c>
      <c r="J427" s="15">
        <f t="shared" si="55"/>
        <v>749</v>
      </c>
      <c r="K427" s="91">
        <f t="shared" si="54"/>
        <v>1.445166</v>
      </c>
    </row>
    <row r="428" spans="1:11">
      <c r="A428" s="90" t="s">
        <v>860</v>
      </c>
      <c r="B428" s="90" t="s">
        <v>560</v>
      </c>
      <c r="C428" s="72">
        <v>1762375</v>
      </c>
      <c r="D428" s="15">
        <f t="shared" si="48"/>
        <v>0</v>
      </c>
      <c r="E428" s="15">
        <f t="shared" si="49"/>
        <v>0</v>
      </c>
      <c r="F428" s="15">
        <f t="shared" si="50"/>
        <v>0</v>
      </c>
      <c r="G428" s="15">
        <f t="shared" si="51"/>
        <v>749</v>
      </c>
      <c r="H428" s="15">
        <f t="shared" si="52"/>
        <v>0</v>
      </c>
      <c r="I428" s="15">
        <f t="shared" si="53"/>
        <v>0</v>
      </c>
      <c r="J428" s="15">
        <f t="shared" si="55"/>
        <v>749</v>
      </c>
      <c r="K428" s="91">
        <f t="shared" si="54"/>
        <v>1.762375</v>
      </c>
    </row>
    <row r="429" spans="1:11">
      <c r="A429" s="90" t="s">
        <v>860</v>
      </c>
      <c r="B429" s="90" t="s">
        <v>561</v>
      </c>
      <c r="C429" s="72">
        <v>1016520</v>
      </c>
      <c r="D429" s="15">
        <f t="shared" si="48"/>
        <v>0</v>
      </c>
      <c r="E429" s="15">
        <f t="shared" si="49"/>
        <v>0</v>
      </c>
      <c r="F429" s="15">
        <f t="shared" si="50"/>
        <v>0</v>
      </c>
      <c r="G429" s="15">
        <f t="shared" si="51"/>
        <v>749</v>
      </c>
      <c r="H429" s="15">
        <f t="shared" si="52"/>
        <v>0</v>
      </c>
      <c r="I429" s="15">
        <f t="shared" si="53"/>
        <v>0</v>
      </c>
      <c r="J429" s="15">
        <f t="shared" si="55"/>
        <v>749</v>
      </c>
      <c r="K429" s="91">
        <f t="shared" si="54"/>
        <v>1.0165199999999999</v>
      </c>
    </row>
    <row r="430" spans="1:11">
      <c r="A430" s="90" t="s">
        <v>860</v>
      </c>
      <c r="B430" s="90" t="s">
        <v>562</v>
      </c>
      <c r="C430" s="72">
        <v>2378458</v>
      </c>
      <c r="D430" s="15">
        <f t="shared" si="48"/>
        <v>0</v>
      </c>
      <c r="E430" s="15">
        <f t="shared" si="49"/>
        <v>0</v>
      </c>
      <c r="F430" s="15">
        <f t="shared" si="50"/>
        <v>0</v>
      </c>
      <c r="G430" s="15">
        <f t="shared" si="51"/>
        <v>0</v>
      </c>
      <c r="H430" s="15">
        <f t="shared" si="52"/>
        <v>960</v>
      </c>
      <c r="I430" s="15">
        <f t="shared" si="53"/>
        <v>0</v>
      </c>
      <c r="J430" s="15">
        <f t="shared" si="55"/>
        <v>960</v>
      </c>
      <c r="K430" s="91">
        <f t="shared" si="54"/>
        <v>2.3784579999999997</v>
      </c>
    </row>
    <row r="431" spans="1:11">
      <c r="A431" s="90" t="s">
        <v>860</v>
      </c>
      <c r="B431" s="90" t="s">
        <v>563</v>
      </c>
      <c r="C431" s="72">
        <v>1264219</v>
      </c>
      <c r="D431" s="15">
        <f t="shared" si="48"/>
        <v>0</v>
      </c>
      <c r="E431" s="15">
        <f t="shared" si="49"/>
        <v>0</v>
      </c>
      <c r="F431" s="15">
        <f t="shared" si="50"/>
        <v>0</v>
      </c>
      <c r="G431" s="15">
        <f t="shared" si="51"/>
        <v>749</v>
      </c>
      <c r="H431" s="15">
        <f t="shared" si="52"/>
        <v>0</v>
      </c>
      <c r="I431" s="15">
        <f t="shared" si="53"/>
        <v>0</v>
      </c>
      <c r="J431" s="15">
        <f t="shared" si="55"/>
        <v>749</v>
      </c>
      <c r="K431" s="91">
        <f t="shared" si="54"/>
        <v>1.264219</v>
      </c>
    </row>
    <row r="432" spans="1:11">
      <c r="A432" s="90" t="s">
        <v>860</v>
      </c>
      <c r="B432" s="90" t="s">
        <v>564</v>
      </c>
      <c r="C432" s="72">
        <v>2228935</v>
      </c>
      <c r="D432" s="15">
        <f t="shared" si="48"/>
        <v>0</v>
      </c>
      <c r="E432" s="15">
        <f t="shared" si="49"/>
        <v>0</v>
      </c>
      <c r="F432" s="15">
        <f t="shared" si="50"/>
        <v>0</v>
      </c>
      <c r="G432" s="15">
        <f t="shared" si="51"/>
        <v>0</v>
      </c>
      <c r="H432" s="15">
        <f t="shared" si="52"/>
        <v>960</v>
      </c>
      <c r="I432" s="15">
        <f t="shared" si="53"/>
        <v>0</v>
      </c>
      <c r="J432" s="15">
        <f t="shared" si="55"/>
        <v>960</v>
      </c>
      <c r="K432" s="91">
        <f t="shared" si="54"/>
        <v>2.2289349999999999</v>
      </c>
    </row>
    <row r="433" spans="1:11">
      <c r="A433" s="90" t="s">
        <v>860</v>
      </c>
      <c r="B433" s="90" t="s">
        <v>565</v>
      </c>
      <c r="C433" s="72">
        <v>2365106</v>
      </c>
      <c r="D433" s="15">
        <f t="shared" si="48"/>
        <v>0</v>
      </c>
      <c r="E433" s="15">
        <f t="shared" si="49"/>
        <v>0</v>
      </c>
      <c r="F433" s="15">
        <f t="shared" si="50"/>
        <v>0</v>
      </c>
      <c r="G433" s="15">
        <f t="shared" si="51"/>
        <v>0</v>
      </c>
      <c r="H433" s="15">
        <f t="shared" si="52"/>
        <v>960</v>
      </c>
      <c r="I433" s="15">
        <f t="shared" si="53"/>
        <v>0</v>
      </c>
      <c r="J433" s="15">
        <f t="shared" si="55"/>
        <v>960</v>
      </c>
      <c r="K433" s="91">
        <f t="shared" si="54"/>
        <v>2.3651059999999999</v>
      </c>
    </row>
    <row r="434" spans="1:11">
      <c r="A434" s="90" t="s">
        <v>860</v>
      </c>
      <c r="B434" s="90" t="s">
        <v>566</v>
      </c>
      <c r="C434" s="72">
        <v>644758</v>
      </c>
      <c r="D434" s="15">
        <f t="shared" si="48"/>
        <v>0</v>
      </c>
      <c r="E434" s="15">
        <f t="shared" si="49"/>
        <v>0</v>
      </c>
      <c r="F434" s="15">
        <f t="shared" si="50"/>
        <v>538</v>
      </c>
      <c r="G434" s="15">
        <f t="shared" si="51"/>
        <v>0</v>
      </c>
      <c r="H434" s="15">
        <f t="shared" si="52"/>
        <v>0</v>
      </c>
      <c r="I434" s="15">
        <f t="shared" si="53"/>
        <v>0</v>
      </c>
      <c r="J434" s="15">
        <f t="shared" si="55"/>
        <v>538</v>
      </c>
      <c r="K434" s="91">
        <f t="shared" si="54"/>
        <v>0.64475799999999994</v>
      </c>
    </row>
    <row r="435" spans="1:11">
      <c r="A435" s="90" t="s">
        <v>860</v>
      </c>
      <c r="B435" s="90" t="s">
        <v>567</v>
      </c>
      <c r="C435" s="72">
        <v>826067</v>
      </c>
      <c r="D435" s="15">
        <f t="shared" si="48"/>
        <v>0</v>
      </c>
      <c r="E435" s="15">
        <f t="shared" si="49"/>
        <v>0</v>
      </c>
      <c r="F435" s="15">
        <f t="shared" si="50"/>
        <v>538</v>
      </c>
      <c r="G435" s="15">
        <f t="shared" si="51"/>
        <v>0</v>
      </c>
      <c r="H435" s="15">
        <f t="shared" si="52"/>
        <v>0</v>
      </c>
      <c r="I435" s="15">
        <f t="shared" si="53"/>
        <v>0</v>
      </c>
      <c r="J435" s="15">
        <f t="shared" si="55"/>
        <v>538</v>
      </c>
      <c r="K435" s="91">
        <f t="shared" si="54"/>
        <v>0.826067</v>
      </c>
    </row>
    <row r="436" spans="1:11">
      <c r="A436" s="90" t="s">
        <v>860</v>
      </c>
      <c r="B436" s="90" t="s">
        <v>568</v>
      </c>
      <c r="C436" s="72">
        <v>1340411</v>
      </c>
      <c r="D436" s="15">
        <f t="shared" si="48"/>
        <v>0</v>
      </c>
      <c r="E436" s="15">
        <f t="shared" si="49"/>
        <v>0</v>
      </c>
      <c r="F436" s="15">
        <f t="shared" si="50"/>
        <v>0</v>
      </c>
      <c r="G436" s="15">
        <f t="shared" si="51"/>
        <v>749</v>
      </c>
      <c r="H436" s="15">
        <f t="shared" si="52"/>
        <v>0</v>
      </c>
      <c r="I436" s="15">
        <f t="shared" si="53"/>
        <v>0</v>
      </c>
      <c r="J436" s="15">
        <f t="shared" si="55"/>
        <v>749</v>
      </c>
      <c r="K436" s="91">
        <f t="shared" si="54"/>
        <v>1.340411</v>
      </c>
    </row>
    <row r="437" spans="1:11">
      <c r="A437" s="90" t="s">
        <v>860</v>
      </c>
      <c r="B437" s="90" t="s">
        <v>569</v>
      </c>
      <c r="C437" s="72">
        <v>1455069</v>
      </c>
      <c r="D437" s="15">
        <f t="shared" si="48"/>
        <v>0</v>
      </c>
      <c r="E437" s="15">
        <f t="shared" si="49"/>
        <v>0</v>
      </c>
      <c r="F437" s="15">
        <f t="shared" si="50"/>
        <v>0</v>
      </c>
      <c r="G437" s="15">
        <f t="shared" si="51"/>
        <v>749</v>
      </c>
      <c r="H437" s="15">
        <f t="shared" si="52"/>
        <v>0</v>
      </c>
      <c r="I437" s="15">
        <f t="shared" si="53"/>
        <v>0</v>
      </c>
      <c r="J437" s="15">
        <f t="shared" si="55"/>
        <v>749</v>
      </c>
      <c r="K437" s="91">
        <f t="shared" si="54"/>
        <v>1.4550689999999999</v>
      </c>
    </row>
    <row r="438" spans="1:11">
      <c r="A438" s="90" t="s">
        <v>860</v>
      </c>
      <c r="B438" s="90" t="s">
        <v>570</v>
      </c>
      <c r="C438" s="72">
        <v>1986864</v>
      </c>
      <c r="D438" s="15">
        <f t="shared" si="48"/>
        <v>0</v>
      </c>
      <c r="E438" s="15">
        <f t="shared" si="49"/>
        <v>0</v>
      </c>
      <c r="F438" s="15">
        <f t="shared" si="50"/>
        <v>0</v>
      </c>
      <c r="G438" s="15">
        <f t="shared" si="51"/>
        <v>749</v>
      </c>
      <c r="H438" s="15">
        <f t="shared" si="52"/>
        <v>0</v>
      </c>
      <c r="I438" s="15">
        <f t="shared" si="53"/>
        <v>0</v>
      </c>
      <c r="J438" s="15">
        <f t="shared" si="55"/>
        <v>749</v>
      </c>
      <c r="K438" s="91">
        <f t="shared" si="54"/>
        <v>1.986864</v>
      </c>
    </row>
    <row r="439" spans="1:11">
      <c r="A439" s="90" t="s">
        <v>860</v>
      </c>
      <c r="B439" s="90" t="s">
        <v>571</v>
      </c>
      <c r="C439" s="72">
        <v>1512681</v>
      </c>
      <c r="D439" s="15">
        <f t="shared" si="48"/>
        <v>0</v>
      </c>
      <c r="E439" s="15">
        <f t="shared" si="49"/>
        <v>0</v>
      </c>
      <c r="F439" s="15">
        <f t="shared" si="50"/>
        <v>0</v>
      </c>
      <c r="G439" s="15">
        <f t="shared" si="51"/>
        <v>749</v>
      </c>
      <c r="H439" s="15">
        <f t="shared" si="52"/>
        <v>0</v>
      </c>
      <c r="I439" s="15">
        <f t="shared" si="53"/>
        <v>0</v>
      </c>
      <c r="J439" s="15">
        <f t="shared" si="55"/>
        <v>749</v>
      </c>
      <c r="K439" s="91">
        <f t="shared" si="54"/>
        <v>1.5126809999999999</v>
      </c>
    </row>
    <row r="440" spans="1:11">
      <c r="A440" s="90" t="s">
        <v>860</v>
      </c>
      <c r="B440" s="90" t="s">
        <v>572</v>
      </c>
      <c r="C440" s="72">
        <v>1563715</v>
      </c>
      <c r="D440" s="15">
        <f t="shared" si="48"/>
        <v>0</v>
      </c>
      <c r="E440" s="15">
        <f t="shared" si="49"/>
        <v>0</v>
      </c>
      <c r="F440" s="15">
        <f t="shared" si="50"/>
        <v>0</v>
      </c>
      <c r="G440" s="15">
        <f t="shared" si="51"/>
        <v>749</v>
      </c>
      <c r="H440" s="15">
        <f t="shared" si="52"/>
        <v>0</v>
      </c>
      <c r="I440" s="15">
        <f t="shared" si="53"/>
        <v>0</v>
      </c>
      <c r="J440" s="15">
        <f t="shared" si="55"/>
        <v>749</v>
      </c>
      <c r="K440" s="91">
        <f t="shared" si="54"/>
        <v>1.563715</v>
      </c>
    </row>
    <row r="441" spans="1:11">
      <c r="A441" s="90" t="s">
        <v>860</v>
      </c>
      <c r="B441" s="90" t="s">
        <v>573</v>
      </c>
      <c r="C441" s="72">
        <v>2185793</v>
      </c>
      <c r="D441" s="15">
        <f t="shared" si="48"/>
        <v>0</v>
      </c>
      <c r="E441" s="15">
        <f t="shared" si="49"/>
        <v>0</v>
      </c>
      <c r="F441" s="15">
        <f t="shared" si="50"/>
        <v>0</v>
      </c>
      <c r="G441" s="15">
        <f t="shared" si="51"/>
        <v>0</v>
      </c>
      <c r="H441" s="15">
        <f t="shared" si="52"/>
        <v>960</v>
      </c>
      <c r="I441" s="15">
        <f t="shared" si="53"/>
        <v>0</v>
      </c>
      <c r="J441" s="15">
        <f t="shared" si="55"/>
        <v>960</v>
      </c>
      <c r="K441" s="91">
        <f t="shared" si="54"/>
        <v>2.1857929999999999</v>
      </c>
    </row>
    <row r="442" spans="1:11">
      <c r="A442" s="90" t="s">
        <v>860</v>
      </c>
      <c r="B442" s="90" t="s">
        <v>574</v>
      </c>
      <c r="C442" s="72">
        <v>3276697</v>
      </c>
      <c r="D442" s="15">
        <f t="shared" si="48"/>
        <v>0</v>
      </c>
      <c r="E442" s="15">
        <f t="shared" si="49"/>
        <v>0</v>
      </c>
      <c r="F442" s="15">
        <f t="shared" si="50"/>
        <v>0</v>
      </c>
      <c r="G442" s="15">
        <f t="shared" si="51"/>
        <v>0</v>
      </c>
      <c r="H442" s="15">
        <f t="shared" si="52"/>
        <v>0</v>
      </c>
      <c r="I442" s="15">
        <f t="shared" si="53"/>
        <v>1265</v>
      </c>
      <c r="J442" s="15">
        <f t="shared" si="55"/>
        <v>1265</v>
      </c>
      <c r="K442" s="91">
        <f t="shared" si="54"/>
        <v>3.276697</v>
      </c>
    </row>
    <row r="443" spans="1:11">
      <c r="A443" s="90" t="s">
        <v>860</v>
      </c>
      <c r="B443" s="90" t="s">
        <v>575</v>
      </c>
      <c r="C443" s="72">
        <v>1873046</v>
      </c>
      <c r="D443" s="15">
        <f t="shared" si="48"/>
        <v>0</v>
      </c>
      <c r="E443" s="15">
        <f t="shared" si="49"/>
        <v>0</v>
      </c>
      <c r="F443" s="15">
        <f t="shared" si="50"/>
        <v>0</v>
      </c>
      <c r="G443" s="15">
        <f t="shared" si="51"/>
        <v>749</v>
      </c>
      <c r="H443" s="15">
        <f t="shared" si="52"/>
        <v>0</v>
      </c>
      <c r="I443" s="15">
        <f t="shared" si="53"/>
        <v>0</v>
      </c>
      <c r="J443" s="15">
        <f t="shared" si="55"/>
        <v>749</v>
      </c>
      <c r="K443" s="91">
        <f t="shared" si="54"/>
        <v>1.873046</v>
      </c>
    </row>
    <row r="444" spans="1:11">
      <c r="A444" s="90" t="s">
        <v>860</v>
      </c>
      <c r="B444" s="90" t="s">
        <v>576</v>
      </c>
      <c r="C444" s="72">
        <v>1385881</v>
      </c>
      <c r="D444" s="15">
        <f t="shared" si="48"/>
        <v>0</v>
      </c>
      <c r="E444" s="15">
        <f t="shared" si="49"/>
        <v>0</v>
      </c>
      <c r="F444" s="15">
        <f t="shared" si="50"/>
        <v>0</v>
      </c>
      <c r="G444" s="15">
        <f t="shared" si="51"/>
        <v>749</v>
      </c>
      <c r="H444" s="15">
        <f t="shared" si="52"/>
        <v>0</v>
      </c>
      <c r="I444" s="15">
        <f t="shared" si="53"/>
        <v>0</v>
      </c>
      <c r="J444" s="15">
        <f t="shared" si="55"/>
        <v>749</v>
      </c>
      <c r="K444" s="91">
        <f t="shared" si="54"/>
        <v>1.3858809999999999</v>
      </c>
    </row>
    <row r="445" spans="1:11">
      <c r="A445" s="90" t="s">
        <v>860</v>
      </c>
      <c r="B445" s="90" t="s">
        <v>577</v>
      </c>
      <c r="C445" s="72">
        <v>1545814</v>
      </c>
      <c r="D445" s="15">
        <f t="shared" si="48"/>
        <v>0</v>
      </c>
      <c r="E445" s="15">
        <f t="shared" si="49"/>
        <v>0</v>
      </c>
      <c r="F445" s="15">
        <f t="shared" si="50"/>
        <v>0</v>
      </c>
      <c r="G445" s="15">
        <f t="shared" si="51"/>
        <v>749</v>
      </c>
      <c r="H445" s="15">
        <f t="shared" si="52"/>
        <v>0</v>
      </c>
      <c r="I445" s="15">
        <f t="shared" si="53"/>
        <v>0</v>
      </c>
      <c r="J445" s="15">
        <f t="shared" si="55"/>
        <v>749</v>
      </c>
      <c r="K445" s="91">
        <f t="shared" si="54"/>
        <v>1.545814</v>
      </c>
    </row>
    <row r="446" spans="1:11">
      <c r="A446" s="90" t="s">
        <v>860</v>
      </c>
      <c r="B446" s="90" t="s">
        <v>578</v>
      </c>
      <c r="C446" s="72">
        <v>1458875</v>
      </c>
      <c r="D446" s="15">
        <f t="shared" si="48"/>
        <v>0</v>
      </c>
      <c r="E446" s="15">
        <f t="shared" si="49"/>
        <v>0</v>
      </c>
      <c r="F446" s="15">
        <f t="shared" si="50"/>
        <v>0</v>
      </c>
      <c r="G446" s="15">
        <f t="shared" si="51"/>
        <v>749</v>
      </c>
      <c r="H446" s="15">
        <f t="shared" si="52"/>
        <v>0</v>
      </c>
      <c r="I446" s="15">
        <f t="shared" si="53"/>
        <v>0</v>
      </c>
      <c r="J446" s="15">
        <f t="shared" si="55"/>
        <v>749</v>
      </c>
      <c r="K446" s="91">
        <f t="shared" si="54"/>
        <v>1.4588749999999999</v>
      </c>
    </row>
    <row r="447" spans="1:11">
      <c r="A447" s="90" t="s">
        <v>860</v>
      </c>
      <c r="B447" s="90" t="s">
        <v>579</v>
      </c>
      <c r="C447" s="72">
        <v>2371061</v>
      </c>
      <c r="D447" s="15">
        <f t="shared" si="48"/>
        <v>0</v>
      </c>
      <c r="E447" s="15">
        <f t="shared" si="49"/>
        <v>0</v>
      </c>
      <c r="F447" s="15">
        <f t="shared" si="50"/>
        <v>0</v>
      </c>
      <c r="G447" s="15">
        <f t="shared" si="51"/>
        <v>0</v>
      </c>
      <c r="H447" s="15">
        <f t="shared" si="52"/>
        <v>960</v>
      </c>
      <c r="I447" s="15">
        <f t="shared" si="53"/>
        <v>0</v>
      </c>
      <c r="J447" s="15">
        <f t="shared" si="55"/>
        <v>960</v>
      </c>
      <c r="K447" s="91">
        <f t="shared" si="54"/>
        <v>2.3710610000000001</v>
      </c>
    </row>
    <row r="448" spans="1:11">
      <c r="A448" s="90" t="s">
        <v>860</v>
      </c>
      <c r="B448" s="90" t="s">
        <v>580</v>
      </c>
      <c r="C448" s="72">
        <v>1311332</v>
      </c>
      <c r="D448" s="15">
        <f t="shared" si="48"/>
        <v>0</v>
      </c>
      <c r="E448" s="15">
        <f t="shared" si="49"/>
        <v>0</v>
      </c>
      <c r="F448" s="15">
        <f t="shared" si="50"/>
        <v>0</v>
      </c>
      <c r="G448" s="15">
        <f t="shared" si="51"/>
        <v>749</v>
      </c>
      <c r="H448" s="15">
        <f t="shared" si="52"/>
        <v>0</v>
      </c>
      <c r="I448" s="15">
        <f t="shared" si="53"/>
        <v>0</v>
      </c>
      <c r="J448" s="15">
        <f t="shared" si="55"/>
        <v>749</v>
      </c>
      <c r="K448" s="91">
        <f t="shared" si="54"/>
        <v>1.3113319999999999</v>
      </c>
    </row>
    <row r="449" spans="1:11">
      <c r="A449" s="90" t="s">
        <v>860</v>
      </c>
      <c r="B449" s="90" t="s">
        <v>581</v>
      </c>
      <c r="C449" s="72">
        <v>1331597</v>
      </c>
      <c r="D449" s="15">
        <f t="shared" si="48"/>
        <v>0</v>
      </c>
      <c r="E449" s="15">
        <f t="shared" si="49"/>
        <v>0</v>
      </c>
      <c r="F449" s="15">
        <f t="shared" si="50"/>
        <v>0</v>
      </c>
      <c r="G449" s="15">
        <f t="shared" si="51"/>
        <v>749</v>
      </c>
      <c r="H449" s="15">
        <f t="shared" si="52"/>
        <v>0</v>
      </c>
      <c r="I449" s="15">
        <f t="shared" si="53"/>
        <v>0</v>
      </c>
      <c r="J449" s="15">
        <f t="shared" si="55"/>
        <v>749</v>
      </c>
      <c r="K449" s="91">
        <f t="shared" si="54"/>
        <v>1.3315969999999999</v>
      </c>
    </row>
    <row r="450" spans="1:11">
      <c r="A450" s="90" t="s">
        <v>860</v>
      </c>
      <c r="B450" s="90" t="s">
        <v>582</v>
      </c>
      <c r="C450" s="72">
        <v>1575362</v>
      </c>
      <c r="D450" s="15">
        <f t="shared" si="48"/>
        <v>0</v>
      </c>
      <c r="E450" s="15">
        <f t="shared" si="49"/>
        <v>0</v>
      </c>
      <c r="F450" s="15">
        <f t="shared" si="50"/>
        <v>0</v>
      </c>
      <c r="G450" s="15">
        <f t="shared" si="51"/>
        <v>749</v>
      </c>
      <c r="H450" s="15">
        <f t="shared" si="52"/>
        <v>0</v>
      </c>
      <c r="I450" s="15">
        <f t="shared" si="53"/>
        <v>0</v>
      </c>
      <c r="J450" s="15">
        <f t="shared" si="55"/>
        <v>749</v>
      </c>
      <c r="K450" s="91">
        <f t="shared" si="54"/>
        <v>1.5753619999999999</v>
      </c>
    </row>
    <row r="451" spans="1:11">
      <c r="A451" s="90" t="s">
        <v>860</v>
      </c>
      <c r="B451" s="90" t="s">
        <v>583</v>
      </c>
      <c r="C451" s="72">
        <v>570465</v>
      </c>
      <c r="D451" s="15">
        <f t="shared" si="48"/>
        <v>0</v>
      </c>
      <c r="E451" s="15">
        <f t="shared" si="49"/>
        <v>0</v>
      </c>
      <c r="F451" s="15">
        <f t="shared" si="50"/>
        <v>538</v>
      </c>
      <c r="G451" s="15">
        <f t="shared" si="51"/>
        <v>0</v>
      </c>
      <c r="H451" s="15">
        <f t="shared" si="52"/>
        <v>0</v>
      </c>
      <c r="I451" s="15">
        <f t="shared" si="53"/>
        <v>0</v>
      </c>
      <c r="J451" s="15">
        <f t="shared" si="55"/>
        <v>538</v>
      </c>
      <c r="K451" s="91">
        <f t="shared" si="54"/>
        <v>0.570465</v>
      </c>
    </row>
    <row r="452" spans="1:11">
      <c r="A452" s="90" t="s">
        <v>860</v>
      </c>
      <c r="B452" s="90" t="s">
        <v>584</v>
      </c>
      <c r="C452" s="72">
        <v>1241350</v>
      </c>
      <c r="D452" s="15">
        <f t="shared" ref="D452:D515" si="56">IF(C452&lt;200000, 165, 0)</f>
        <v>0</v>
      </c>
      <c r="E452" s="15">
        <f t="shared" ref="E452:E515" si="57">IF(AND(C452&gt;=200000,C452&lt;=499999),325,0)</f>
        <v>0</v>
      </c>
      <c r="F452" s="15">
        <f t="shared" ref="F452:F515" si="58">IF(AND(C452&gt;=500000,C452&lt;=999999),538,0)</f>
        <v>0</v>
      </c>
      <c r="G452" s="15">
        <f t="shared" ref="G452:G515" si="59">IF(AND(C452&gt;=1000000,C452&lt;=1999999),749,0)</f>
        <v>749</v>
      </c>
      <c r="H452" s="15">
        <f t="shared" ref="H452:H515" si="60">IF(AND(C452&gt;=2000000,C452&lt;=2999999),960,0)</f>
        <v>0</v>
      </c>
      <c r="I452" s="15">
        <f t="shared" ref="I452:I515" si="61">IF(AND(C452&gt;=3000000),1265,0)</f>
        <v>0</v>
      </c>
      <c r="J452" s="15">
        <f t="shared" si="55"/>
        <v>749</v>
      </c>
      <c r="K452" s="91">
        <f t="shared" ref="K452:K515" si="62">1/1000000*C452</f>
        <v>1.24135</v>
      </c>
    </row>
    <row r="453" spans="1:11">
      <c r="A453" s="90" t="s">
        <v>860</v>
      </c>
      <c r="B453" s="90" t="s">
        <v>585</v>
      </c>
      <c r="C453" s="72">
        <v>1292042</v>
      </c>
      <c r="D453" s="15">
        <f t="shared" si="56"/>
        <v>0</v>
      </c>
      <c r="E453" s="15">
        <f t="shared" si="57"/>
        <v>0</v>
      </c>
      <c r="F453" s="15">
        <f t="shared" si="58"/>
        <v>0</v>
      </c>
      <c r="G453" s="15">
        <f t="shared" si="59"/>
        <v>749</v>
      </c>
      <c r="H453" s="15">
        <f t="shared" si="60"/>
        <v>0</v>
      </c>
      <c r="I453" s="15">
        <f t="shared" si="61"/>
        <v>0</v>
      </c>
      <c r="J453" s="15">
        <f t="shared" ref="J453:J516" si="63">D453+E453+F453+G453+H453+I453</f>
        <v>749</v>
      </c>
      <c r="K453" s="91">
        <f t="shared" si="62"/>
        <v>1.2920419999999999</v>
      </c>
    </row>
    <row r="454" spans="1:11">
      <c r="A454" s="90" t="s">
        <v>860</v>
      </c>
      <c r="B454" s="90" t="s">
        <v>586</v>
      </c>
      <c r="C454" s="72">
        <v>2463289</v>
      </c>
      <c r="D454" s="15">
        <f t="shared" si="56"/>
        <v>0</v>
      </c>
      <c r="E454" s="15">
        <f t="shared" si="57"/>
        <v>0</v>
      </c>
      <c r="F454" s="15">
        <f t="shared" si="58"/>
        <v>0</v>
      </c>
      <c r="G454" s="15">
        <f t="shared" si="59"/>
        <v>0</v>
      </c>
      <c r="H454" s="15">
        <f t="shared" si="60"/>
        <v>960</v>
      </c>
      <c r="I454" s="15">
        <f t="shared" si="61"/>
        <v>0</v>
      </c>
      <c r="J454" s="15">
        <f t="shared" si="63"/>
        <v>960</v>
      </c>
      <c r="K454" s="91">
        <f t="shared" si="62"/>
        <v>2.4632890000000001</v>
      </c>
    </row>
    <row r="455" spans="1:11">
      <c r="A455" s="90" t="s">
        <v>860</v>
      </c>
      <c r="B455" s="90" t="s">
        <v>587</v>
      </c>
      <c r="C455" s="72">
        <v>1091854</v>
      </c>
      <c r="D455" s="15">
        <f t="shared" si="56"/>
        <v>0</v>
      </c>
      <c r="E455" s="15">
        <f t="shared" si="57"/>
        <v>0</v>
      </c>
      <c r="F455" s="15">
        <f t="shared" si="58"/>
        <v>0</v>
      </c>
      <c r="G455" s="15">
        <f t="shared" si="59"/>
        <v>749</v>
      </c>
      <c r="H455" s="15">
        <f t="shared" si="60"/>
        <v>0</v>
      </c>
      <c r="I455" s="15">
        <f t="shared" si="61"/>
        <v>0</v>
      </c>
      <c r="J455" s="15">
        <f t="shared" si="63"/>
        <v>749</v>
      </c>
      <c r="K455" s="91">
        <f t="shared" si="62"/>
        <v>1.0918539999999999</v>
      </c>
    </row>
    <row r="456" spans="1:11">
      <c r="A456" s="90" t="s">
        <v>860</v>
      </c>
      <c r="B456" s="90" t="s">
        <v>588</v>
      </c>
      <c r="C456" s="72">
        <v>704524</v>
      </c>
      <c r="D456" s="15">
        <f t="shared" si="56"/>
        <v>0</v>
      </c>
      <c r="E456" s="15">
        <f t="shared" si="57"/>
        <v>0</v>
      </c>
      <c r="F456" s="15">
        <f t="shared" si="58"/>
        <v>538</v>
      </c>
      <c r="G456" s="15">
        <f t="shared" si="59"/>
        <v>0</v>
      </c>
      <c r="H456" s="15">
        <f t="shared" si="60"/>
        <v>0</v>
      </c>
      <c r="I456" s="15">
        <f t="shared" si="61"/>
        <v>0</v>
      </c>
      <c r="J456" s="15">
        <f t="shared" si="63"/>
        <v>538</v>
      </c>
      <c r="K456" s="91">
        <f t="shared" si="62"/>
        <v>0.70452399999999993</v>
      </c>
    </row>
    <row r="457" spans="1:11">
      <c r="A457" s="90" t="s">
        <v>860</v>
      </c>
      <c r="B457" s="90" t="s">
        <v>589</v>
      </c>
      <c r="C457" s="72">
        <v>1054905</v>
      </c>
      <c r="D457" s="15">
        <f t="shared" si="56"/>
        <v>0</v>
      </c>
      <c r="E457" s="15">
        <f t="shared" si="57"/>
        <v>0</v>
      </c>
      <c r="F457" s="15">
        <f t="shared" si="58"/>
        <v>0</v>
      </c>
      <c r="G457" s="15">
        <f t="shared" si="59"/>
        <v>749</v>
      </c>
      <c r="H457" s="15">
        <f t="shared" si="60"/>
        <v>0</v>
      </c>
      <c r="I457" s="15">
        <f t="shared" si="61"/>
        <v>0</v>
      </c>
      <c r="J457" s="15">
        <f t="shared" si="63"/>
        <v>749</v>
      </c>
      <c r="K457" s="91">
        <f t="shared" si="62"/>
        <v>1.054905</v>
      </c>
    </row>
    <row r="458" spans="1:11">
      <c r="A458" s="90" t="s">
        <v>860</v>
      </c>
      <c r="B458" s="90" t="s">
        <v>590</v>
      </c>
      <c r="C458" s="72">
        <v>2090922</v>
      </c>
      <c r="D458" s="15">
        <f t="shared" si="56"/>
        <v>0</v>
      </c>
      <c r="E458" s="15">
        <f t="shared" si="57"/>
        <v>0</v>
      </c>
      <c r="F458" s="15">
        <f t="shared" si="58"/>
        <v>0</v>
      </c>
      <c r="G458" s="15">
        <f t="shared" si="59"/>
        <v>0</v>
      </c>
      <c r="H458" s="15">
        <f t="shared" si="60"/>
        <v>960</v>
      </c>
      <c r="I458" s="15">
        <f t="shared" si="61"/>
        <v>0</v>
      </c>
      <c r="J458" s="15">
        <f t="shared" si="63"/>
        <v>960</v>
      </c>
      <c r="K458" s="91">
        <f t="shared" si="62"/>
        <v>2.0909219999999999</v>
      </c>
    </row>
    <row r="459" spans="1:11">
      <c r="A459" s="90" t="s">
        <v>860</v>
      </c>
      <c r="B459" s="90" t="s">
        <v>591</v>
      </c>
      <c r="C459" s="72">
        <v>1379131</v>
      </c>
      <c r="D459" s="15">
        <f t="shared" si="56"/>
        <v>0</v>
      </c>
      <c r="E459" s="15">
        <f t="shared" si="57"/>
        <v>0</v>
      </c>
      <c r="F459" s="15">
        <f t="shared" si="58"/>
        <v>0</v>
      </c>
      <c r="G459" s="15">
        <f t="shared" si="59"/>
        <v>749</v>
      </c>
      <c r="H459" s="15">
        <f t="shared" si="60"/>
        <v>0</v>
      </c>
      <c r="I459" s="15">
        <f t="shared" si="61"/>
        <v>0</v>
      </c>
      <c r="J459" s="15">
        <f t="shared" si="63"/>
        <v>749</v>
      </c>
      <c r="K459" s="91">
        <f t="shared" si="62"/>
        <v>1.3791309999999999</v>
      </c>
    </row>
    <row r="460" spans="1:11">
      <c r="A460" s="90" t="s">
        <v>860</v>
      </c>
      <c r="B460" s="90" t="s">
        <v>592</v>
      </c>
      <c r="C460" s="72">
        <v>1701698</v>
      </c>
      <c r="D460" s="15">
        <f t="shared" si="56"/>
        <v>0</v>
      </c>
      <c r="E460" s="15">
        <f t="shared" si="57"/>
        <v>0</v>
      </c>
      <c r="F460" s="15">
        <f t="shared" si="58"/>
        <v>0</v>
      </c>
      <c r="G460" s="15">
        <f t="shared" si="59"/>
        <v>749</v>
      </c>
      <c r="H460" s="15">
        <f t="shared" si="60"/>
        <v>0</v>
      </c>
      <c r="I460" s="15">
        <f t="shared" si="61"/>
        <v>0</v>
      </c>
      <c r="J460" s="15">
        <f t="shared" si="63"/>
        <v>749</v>
      </c>
      <c r="K460" s="91">
        <f t="shared" si="62"/>
        <v>1.7016979999999999</v>
      </c>
    </row>
    <row r="461" spans="1:11">
      <c r="A461" s="90" t="s">
        <v>860</v>
      </c>
      <c r="B461" s="90" t="s">
        <v>593</v>
      </c>
      <c r="C461" s="72">
        <v>1241519</v>
      </c>
      <c r="D461" s="15">
        <f t="shared" si="56"/>
        <v>0</v>
      </c>
      <c r="E461" s="15">
        <f t="shared" si="57"/>
        <v>0</v>
      </c>
      <c r="F461" s="15">
        <f t="shared" si="58"/>
        <v>0</v>
      </c>
      <c r="G461" s="15">
        <f t="shared" si="59"/>
        <v>749</v>
      </c>
      <c r="H461" s="15">
        <f t="shared" si="60"/>
        <v>0</v>
      </c>
      <c r="I461" s="15">
        <f t="shared" si="61"/>
        <v>0</v>
      </c>
      <c r="J461" s="15">
        <f t="shared" si="63"/>
        <v>749</v>
      </c>
      <c r="K461" s="91">
        <f t="shared" si="62"/>
        <v>1.241519</v>
      </c>
    </row>
    <row r="462" spans="1:11">
      <c r="A462" s="90" t="s">
        <v>860</v>
      </c>
      <c r="B462" s="90" t="s">
        <v>594</v>
      </c>
      <c r="C462" s="72">
        <v>845071</v>
      </c>
      <c r="D462" s="15">
        <f t="shared" si="56"/>
        <v>0</v>
      </c>
      <c r="E462" s="15">
        <f t="shared" si="57"/>
        <v>0</v>
      </c>
      <c r="F462" s="15">
        <f t="shared" si="58"/>
        <v>538</v>
      </c>
      <c r="G462" s="15">
        <f t="shared" si="59"/>
        <v>0</v>
      </c>
      <c r="H462" s="15">
        <f t="shared" si="60"/>
        <v>0</v>
      </c>
      <c r="I462" s="15">
        <f t="shared" si="61"/>
        <v>0</v>
      </c>
      <c r="J462" s="15">
        <f t="shared" si="63"/>
        <v>538</v>
      </c>
      <c r="K462" s="91">
        <f t="shared" si="62"/>
        <v>0.84507100000000002</v>
      </c>
    </row>
    <row r="463" spans="1:11">
      <c r="A463" s="90" t="s">
        <v>860</v>
      </c>
      <c r="B463" s="90" t="s">
        <v>595</v>
      </c>
      <c r="C463" s="72">
        <v>1066063</v>
      </c>
      <c r="D463" s="15">
        <f t="shared" si="56"/>
        <v>0</v>
      </c>
      <c r="E463" s="15">
        <f t="shared" si="57"/>
        <v>0</v>
      </c>
      <c r="F463" s="15">
        <f t="shared" si="58"/>
        <v>0</v>
      </c>
      <c r="G463" s="15">
        <f t="shared" si="59"/>
        <v>749</v>
      </c>
      <c r="H463" s="15">
        <f t="shared" si="60"/>
        <v>0</v>
      </c>
      <c r="I463" s="15">
        <f t="shared" si="61"/>
        <v>0</v>
      </c>
      <c r="J463" s="15">
        <f t="shared" si="63"/>
        <v>749</v>
      </c>
      <c r="K463" s="91">
        <f t="shared" si="62"/>
        <v>1.066063</v>
      </c>
    </row>
    <row r="464" spans="1:11">
      <c r="A464" s="90" t="s">
        <v>860</v>
      </c>
      <c r="B464" s="90" t="s">
        <v>596</v>
      </c>
      <c r="C464" s="72">
        <v>749237</v>
      </c>
      <c r="D464" s="15">
        <f t="shared" si="56"/>
        <v>0</v>
      </c>
      <c r="E464" s="15">
        <f t="shared" si="57"/>
        <v>0</v>
      </c>
      <c r="F464" s="15">
        <f t="shared" si="58"/>
        <v>538</v>
      </c>
      <c r="G464" s="15">
        <f t="shared" si="59"/>
        <v>0</v>
      </c>
      <c r="H464" s="15">
        <f t="shared" si="60"/>
        <v>0</v>
      </c>
      <c r="I464" s="15">
        <f t="shared" si="61"/>
        <v>0</v>
      </c>
      <c r="J464" s="15">
        <f t="shared" si="63"/>
        <v>538</v>
      </c>
      <c r="K464" s="91">
        <f t="shared" si="62"/>
        <v>0.74923699999999993</v>
      </c>
    </row>
    <row r="465" spans="1:11">
      <c r="A465" s="90" t="s">
        <v>860</v>
      </c>
      <c r="B465" s="90" t="s">
        <v>597</v>
      </c>
      <c r="C465" s="72">
        <v>1127033</v>
      </c>
      <c r="D465" s="15">
        <f t="shared" si="56"/>
        <v>0</v>
      </c>
      <c r="E465" s="15">
        <f t="shared" si="57"/>
        <v>0</v>
      </c>
      <c r="F465" s="15">
        <f t="shared" si="58"/>
        <v>0</v>
      </c>
      <c r="G465" s="15">
        <f t="shared" si="59"/>
        <v>749</v>
      </c>
      <c r="H465" s="15">
        <f t="shared" si="60"/>
        <v>0</v>
      </c>
      <c r="I465" s="15">
        <f t="shared" si="61"/>
        <v>0</v>
      </c>
      <c r="J465" s="15">
        <f t="shared" si="63"/>
        <v>749</v>
      </c>
      <c r="K465" s="91">
        <f t="shared" si="62"/>
        <v>1.127033</v>
      </c>
    </row>
    <row r="466" spans="1:11">
      <c r="A466" s="90" t="s">
        <v>860</v>
      </c>
      <c r="B466" s="90" t="s">
        <v>598</v>
      </c>
      <c r="C466" s="72">
        <v>1178273</v>
      </c>
      <c r="D466" s="15">
        <f t="shared" si="56"/>
        <v>0</v>
      </c>
      <c r="E466" s="15">
        <f t="shared" si="57"/>
        <v>0</v>
      </c>
      <c r="F466" s="15">
        <f t="shared" si="58"/>
        <v>0</v>
      </c>
      <c r="G466" s="15">
        <f t="shared" si="59"/>
        <v>749</v>
      </c>
      <c r="H466" s="15">
        <f t="shared" si="60"/>
        <v>0</v>
      </c>
      <c r="I466" s="15">
        <f t="shared" si="61"/>
        <v>0</v>
      </c>
      <c r="J466" s="15">
        <f t="shared" si="63"/>
        <v>749</v>
      </c>
      <c r="K466" s="91">
        <f t="shared" si="62"/>
        <v>1.1782729999999999</v>
      </c>
    </row>
    <row r="467" spans="1:11">
      <c r="A467" s="90" t="s">
        <v>860</v>
      </c>
      <c r="B467" s="90" t="s">
        <v>599</v>
      </c>
      <c r="C467" s="72">
        <v>1025048</v>
      </c>
      <c r="D467" s="15">
        <f t="shared" si="56"/>
        <v>0</v>
      </c>
      <c r="E467" s="15">
        <f t="shared" si="57"/>
        <v>0</v>
      </c>
      <c r="F467" s="15">
        <f t="shared" si="58"/>
        <v>0</v>
      </c>
      <c r="G467" s="15">
        <f t="shared" si="59"/>
        <v>749</v>
      </c>
      <c r="H467" s="15">
        <f t="shared" si="60"/>
        <v>0</v>
      </c>
      <c r="I467" s="15">
        <f t="shared" si="61"/>
        <v>0</v>
      </c>
      <c r="J467" s="15">
        <f t="shared" si="63"/>
        <v>749</v>
      </c>
      <c r="K467" s="91">
        <f t="shared" si="62"/>
        <v>1.025048</v>
      </c>
    </row>
    <row r="468" spans="1:11">
      <c r="A468" s="90" t="s">
        <v>860</v>
      </c>
      <c r="B468" s="90" t="s">
        <v>600</v>
      </c>
      <c r="C468" s="72">
        <v>728999</v>
      </c>
      <c r="D468" s="15">
        <f t="shared" si="56"/>
        <v>0</v>
      </c>
      <c r="E468" s="15">
        <f t="shared" si="57"/>
        <v>0</v>
      </c>
      <c r="F468" s="15">
        <f t="shared" si="58"/>
        <v>538</v>
      </c>
      <c r="G468" s="15">
        <f t="shared" si="59"/>
        <v>0</v>
      </c>
      <c r="H468" s="15">
        <f t="shared" si="60"/>
        <v>0</v>
      </c>
      <c r="I468" s="15">
        <f t="shared" si="61"/>
        <v>0</v>
      </c>
      <c r="J468" s="15">
        <f t="shared" si="63"/>
        <v>538</v>
      </c>
      <c r="K468" s="91">
        <f t="shared" si="62"/>
        <v>0.72899899999999995</v>
      </c>
    </row>
    <row r="469" spans="1:11">
      <c r="A469" s="90" t="s">
        <v>860</v>
      </c>
      <c r="B469" s="90" t="s">
        <v>601</v>
      </c>
      <c r="C469" s="72">
        <v>1310061</v>
      </c>
      <c r="D469" s="15">
        <f t="shared" si="56"/>
        <v>0</v>
      </c>
      <c r="E469" s="15">
        <f t="shared" si="57"/>
        <v>0</v>
      </c>
      <c r="F469" s="15">
        <f t="shared" si="58"/>
        <v>0</v>
      </c>
      <c r="G469" s="15">
        <f t="shared" si="59"/>
        <v>749</v>
      </c>
      <c r="H469" s="15">
        <f t="shared" si="60"/>
        <v>0</v>
      </c>
      <c r="I469" s="15">
        <f t="shared" si="61"/>
        <v>0</v>
      </c>
      <c r="J469" s="15">
        <f t="shared" si="63"/>
        <v>749</v>
      </c>
      <c r="K469" s="91">
        <f t="shared" si="62"/>
        <v>1.3100609999999999</v>
      </c>
    </row>
    <row r="470" spans="1:11">
      <c r="A470" s="90" t="s">
        <v>860</v>
      </c>
      <c r="B470" s="90" t="s">
        <v>602</v>
      </c>
      <c r="C470" s="72">
        <v>757847</v>
      </c>
      <c r="D470" s="15">
        <f t="shared" si="56"/>
        <v>0</v>
      </c>
      <c r="E470" s="15">
        <f t="shared" si="57"/>
        <v>0</v>
      </c>
      <c r="F470" s="15">
        <f t="shared" si="58"/>
        <v>538</v>
      </c>
      <c r="G470" s="15">
        <f t="shared" si="59"/>
        <v>0</v>
      </c>
      <c r="H470" s="15">
        <f t="shared" si="60"/>
        <v>0</v>
      </c>
      <c r="I470" s="15">
        <f t="shared" si="61"/>
        <v>0</v>
      </c>
      <c r="J470" s="15">
        <f t="shared" si="63"/>
        <v>538</v>
      </c>
      <c r="K470" s="91">
        <f t="shared" si="62"/>
        <v>0.75784699999999994</v>
      </c>
    </row>
    <row r="471" spans="1:11">
      <c r="A471" s="90" t="s">
        <v>861</v>
      </c>
      <c r="B471" s="90" t="s">
        <v>603</v>
      </c>
      <c r="C471" s="72">
        <v>2092371</v>
      </c>
      <c r="D471" s="15">
        <f t="shared" si="56"/>
        <v>0</v>
      </c>
      <c r="E471" s="15">
        <f t="shared" si="57"/>
        <v>0</v>
      </c>
      <c r="F471" s="15">
        <f t="shared" si="58"/>
        <v>0</v>
      </c>
      <c r="G471" s="15">
        <f t="shared" si="59"/>
        <v>0</v>
      </c>
      <c r="H471" s="15">
        <f t="shared" si="60"/>
        <v>960</v>
      </c>
      <c r="I471" s="15">
        <f t="shared" si="61"/>
        <v>0</v>
      </c>
      <c r="J471" s="15">
        <f t="shared" si="63"/>
        <v>960</v>
      </c>
      <c r="K471" s="91">
        <f t="shared" si="62"/>
        <v>2.092371</v>
      </c>
    </row>
    <row r="472" spans="1:11">
      <c r="A472" s="90" t="s">
        <v>861</v>
      </c>
      <c r="B472" s="90" t="s">
        <v>604</v>
      </c>
      <c r="C472" s="72">
        <v>3120506</v>
      </c>
      <c r="D472" s="15">
        <f t="shared" si="56"/>
        <v>0</v>
      </c>
      <c r="E472" s="15">
        <f t="shared" si="57"/>
        <v>0</v>
      </c>
      <c r="F472" s="15">
        <f t="shared" si="58"/>
        <v>0</v>
      </c>
      <c r="G472" s="15">
        <f t="shared" si="59"/>
        <v>0</v>
      </c>
      <c r="H472" s="15">
        <f t="shared" si="60"/>
        <v>0</v>
      </c>
      <c r="I472" s="15">
        <f t="shared" si="61"/>
        <v>1265</v>
      </c>
      <c r="J472" s="15">
        <f t="shared" si="63"/>
        <v>1265</v>
      </c>
      <c r="K472" s="91">
        <f t="shared" si="62"/>
        <v>3.1205059999999998</v>
      </c>
    </row>
    <row r="473" spans="1:11">
      <c r="A473" s="90" t="s">
        <v>861</v>
      </c>
      <c r="B473" s="90" t="s">
        <v>605</v>
      </c>
      <c r="C473" s="72">
        <v>1343734</v>
      </c>
      <c r="D473" s="15">
        <f t="shared" si="56"/>
        <v>0</v>
      </c>
      <c r="E473" s="15">
        <f t="shared" si="57"/>
        <v>0</v>
      </c>
      <c r="F473" s="15">
        <f t="shared" si="58"/>
        <v>0</v>
      </c>
      <c r="G473" s="15">
        <f t="shared" si="59"/>
        <v>749</v>
      </c>
      <c r="H473" s="15">
        <f t="shared" si="60"/>
        <v>0</v>
      </c>
      <c r="I473" s="15">
        <f t="shared" si="61"/>
        <v>0</v>
      </c>
      <c r="J473" s="15">
        <f t="shared" si="63"/>
        <v>749</v>
      </c>
      <c r="K473" s="91">
        <f t="shared" si="62"/>
        <v>1.343734</v>
      </c>
    </row>
    <row r="474" spans="1:11">
      <c r="A474" s="90" t="s">
        <v>861</v>
      </c>
      <c r="B474" s="90" t="s">
        <v>606</v>
      </c>
      <c r="C474" s="72">
        <v>2035064</v>
      </c>
      <c r="D474" s="15">
        <f t="shared" si="56"/>
        <v>0</v>
      </c>
      <c r="E474" s="15">
        <f t="shared" si="57"/>
        <v>0</v>
      </c>
      <c r="F474" s="15">
        <f t="shared" si="58"/>
        <v>0</v>
      </c>
      <c r="G474" s="15">
        <f t="shared" si="59"/>
        <v>0</v>
      </c>
      <c r="H474" s="15">
        <f t="shared" si="60"/>
        <v>960</v>
      </c>
      <c r="I474" s="15">
        <f t="shared" si="61"/>
        <v>0</v>
      </c>
      <c r="J474" s="15">
        <f t="shared" si="63"/>
        <v>960</v>
      </c>
      <c r="K474" s="91">
        <f t="shared" si="62"/>
        <v>2.0350639999999998</v>
      </c>
    </row>
    <row r="475" spans="1:11">
      <c r="A475" s="90" t="s">
        <v>861</v>
      </c>
      <c r="B475" s="90" t="s">
        <v>607</v>
      </c>
      <c r="C475" s="72">
        <v>2428589</v>
      </c>
      <c r="D475" s="15">
        <f t="shared" si="56"/>
        <v>0</v>
      </c>
      <c r="E475" s="15">
        <f t="shared" si="57"/>
        <v>0</v>
      </c>
      <c r="F475" s="15">
        <f t="shared" si="58"/>
        <v>0</v>
      </c>
      <c r="G475" s="15">
        <f t="shared" si="59"/>
        <v>0</v>
      </c>
      <c r="H475" s="15">
        <f t="shared" si="60"/>
        <v>960</v>
      </c>
      <c r="I475" s="15">
        <f t="shared" si="61"/>
        <v>0</v>
      </c>
      <c r="J475" s="15">
        <f t="shared" si="63"/>
        <v>960</v>
      </c>
      <c r="K475" s="91">
        <f t="shared" si="62"/>
        <v>2.4285890000000001</v>
      </c>
    </row>
    <row r="476" spans="1:11">
      <c r="A476" s="90" t="s">
        <v>861</v>
      </c>
      <c r="B476" s="90" t="s">
        <v>608</v>
      </c>
      <c r="C476" s="72">
        <v>1391753</v>
      </c>
      <c r="D476" s="15">
        <f t="shared" si="56"/>
        <v>0</v>
      </c>
      <c r="E476" s="15">
        <f t="shared" si="57"/>
        <v>0</v>
      </c>
      <c r="F476" s="15">
        <f t="shared" si="58"/>
        <v>0</v>
      </c>
      <c r="G476" s="15">
        <f t="shared" si="59"/>
        <v>749</v>
      </c>
      <c r="H476" s="15">
        <f t="shared" si="60"/>
        <v>0</v>
      </c>
      <c r="I476" s="15">
        <f t="shared" si="61"/>
        <v>0</v>
      </c>
      <c r="J476" s="15">
        <f t="shared" si="63"/>
        <v>749</v>
      </c>
      <c r="K476" s="91">
        <f t="shared" si="62"/>
        <v>1.391753</v>
      </c>
    </row>
    <row r="477" spans="1:11">
      <c r="A477" s="90" t="s">
        <v>861</v>
      </c>
      <c r="B477" s="90" t="s">
        <v>609</v>
      </c>
      <c r="C477" s="72">
        <v>7214225</v>
      </c>
      <c r="D477" s="15">
        <f t="shared" si="56"/>
        <v>0</v>
      </c>
      <c r="E477" s="15">
        <f t="shared" si="57"/>
        <v>0</v>
      </c>
      <c r="F477" s="15">
        <f t="shared" si="58"/>
        <v>0</v>
      </c>
      <c r="G477" s="15">
        <f t="shared" si="59"/>
        <v>0</v>
      </c>
      <c r="H477" s="15">
        <f t="shared" si="60"/>
        <v>0</v>
      </c>
      <c r="I477" s="15">
        <f t="shared" si="61"/>
        <v>1265</v>
      </c>
      <c r="J477" s="15">
        <f t="shared" si="63"/>
        <v>1265</v>
      </c>
      <c r="K477" s="91">
        <f t="shared" si="62"/>
        <v>7.2142249999999999</v>
      </c>
    </row>
    <row r="478" spans="1:11">
      <c r="A478" s="90" t="s">
        <v>861</v>
      </c>
      <c r="B478" s="90" t="s">
        <v>610</v>
      </c>
      <c r="C478" s="72">
        <v>1756268</v>
      </c>
      <c r="D478" s="15">
        <f t="shared" si="56"/>
        <v>0</v>
      </c>
      <c r="E478" s="15">
        <f t="shared" si="57"/>
        <v>0</v>
      </c>
      <c r="F478" s="15">
        <f t="shared" si="58"/>
        <v>0</v>
      </c>
      <c r="G478" s="15">
        <f t="shared" si="59"/>
        <v>749</v>
      </c>
      <c r="H478" s="15">
        <f t="shared" si="60"/>
        <v>0</v>
      </c>
      <c r="I478" s="15">
        <f t="shared" si="61"/>
        <v>0</v>
      </c>
      <c r="J478" s="15">
        <f t="shared" si="63"/>
        <v>749</v>
      </c>
      <c r="K478" s="91">
        <f t="shared" si="62"/>
        <v>1.7562679999999999</v>
      </c>
    </row>
    <row r="479" spans="1:11">
      <c r="A479" s="90" t="s">
        <v>861</v>
      </c>
      <c r="B479" s="90" t="s">
        <v>611</v>
      </c>
      <c r="C479" s="72">
        <v>3804558</v>
      </c>
      <c r="D479" s="15">
        <f t="shared" si="56"/>
        <v>0</v>
      </c>
      <c r="E479" s="15">
        <f t="shared" si="57"/>
        <v>0</v>
      </c>
      <c r="F479" s="15">
        <f t="shared" si="58"/>
        <v>0</v>
      </c>
      <c r="G479" s="15">
        <f t="shared" si="59"/>
        <v>0</v>
      </c>
      <c r="H479" s="15">
        <f t="shared" si="60"/>
        <v>0</v>
      </c>
      <c r="I479" s="15">
        <f t="shared" si="61"/>
        <v>1265</v>
      </c>
      <c r="J479" s="15">
        <f t="shared" si="63"/>
        <v>1265</v>
      </c>
      <c r="K479" s="91">
        <f t="shared" si="62"/>
        <v>3.8045579999999997</v>
      </c>
    </row>
    <row r="480" spans="1:11">
      <c r="A480" s="90" t="s">
        <v>861</v>
      </c>
      <c r="B480" s="90" t="s">
        <v>612</v>
      </c>
      <c r="C480" s="72">
        <v>2160119</v>
      </c>
      <c r="D480" s="15">
        <f t="shared" si="56"/>
        <v>0</v>
      </c>
      <c r="E480" s="15">
        <f t="shared" si="57"/>
        <v>0</v>
      </c>
      <c r="F480" s="15">
        <f t="shared" si="58"/>
        <v>0</v>
      </c>
      <c r="G480" s="15">
        <f t="shared" si="59"/>
        <v>0</v>
      </c>
      <c r="H480" s="15">
        <f t="shared" si="60"/>
        <v>960</v>
      </c>
      <c r="I480" s="15">
        <f t="shared" si="61"/>
        <v>0</v>
      </c>
      <c r="J480" s="15">
        <f t="shared" si="63"/>
        <v>960</v>
      </c>
      <c r="K480" s="91">
        <f t="shared" si="62"/>
        <v>2.1601189999999999</v>
      </c>
    </row>
    <row r="481" spans="1:11">
      <c r="A481" s="90" t="s">
        <v>861</v>
      </c>
      <c r="B481" s="90" t="s">
        <v>613</v>
      </c>
      <c r="C481" s="72">
        <v>585449</v>
      </c>
      <c r="D481" s="15">
        <f t="shared" si="56"/>
        <v>0</v>
      </c>
      <c r="E481" s="15">
        <f t="shared" si="57"/>
        <v>0</v>
      </c>
      <c r="F481" s="15">
        <f t="shared" si="58"/>
        <v>538</v>
      </c>
      <c r="G481" s="15">
        <f t="shared" si="59"/>
        <v>0</v>
      </c>
      <c r="H481" s="15">
        <f t="shared" si="60"/>
        <v>0</v>
      </c>
      <c r="I481" s="15">
        <f t="shared" si="61"/>
        <v>0</v>
      </c>
      <c r="J481" s="15">
        <f t="shared" si="63"/>
        <v>538</v>
      </c>
      <c r="K481" s="91">
        <f t="shared" si="62"/>
        <v>0.585449</v>
      </c>
    </row>
    <row r="482" spans="1:11">
      <c r="A482" s="90" t="s">
        <v>861</v>
      </c>
      <c r="B482" s="90" t="s">
        <v>614</v>
      </c>
      <c r="C482" s="72">
        <v>2743082</v>
      </c>
      <c r="D482" s="15">
        <f t="shared" si="56"/>
        <v>0</v>
      </c>
      <c r="E482" s="15">
        <f t="shared" si="57"/>
        <v>0</v>
      </c>
      <c r="F482" s="15">
        <f t="shared" si="58"/>
        <v>0</v>
      </c>
      <c r="G482" s="15">
        <f t="shared" si="59"/>
        <v>0</v>
      </c>
      <c r="H482" s="15">
        <f t="shared" si="60"/>
        <v>960</v>
      </c>
      <c r="I482" s="15">
        <f t="shared" si="61"/>
        <v>0</v>
      </c>
      <c r="J482" s="15">
        <f t="shared" si="63"/>
        <v>960</v>
      </c>
      <c r="K482" s="91">
        <f t="shared" si="62"/>
        <v>2.7430819999999998</v>
      </c>
    </row>
    <row r="483" spans="1:11">
      <c r="A483" s="90" t="s">
        <v>861</v>
      </c>
      <c r="B483" s="90" t="s">
        <v>615</v>
      </c>
      <c r="C483" s="72">
        <v>1514190</v>
      </c>
      <c r="D483" s="15">
        <f t="shared" si="56"/>
        <v>0</v>
      </c>
      <c r="E483" s="15">
        <f t="shared" si="57"/>
        <v>0</v>
      </c>
      <c r="F483" s="15">
        <f t="shared" si="58"/>
        <v>0</v>
      </c>
      <c r="G483" s="15">
        <f t="shared" si="59"/>
        <v>749</v>
      </c>
      <c r="H483" s="15">
        <f t="shared" si="60"/>
        <v>0</v>
      </c>
      <c r="I483" s="15">
        <f t="shared" si="61"/>
        <v>0</v>
      </c>
      <c r="J483" s="15">
        <f t="shared" si="63"/>
        <v>749</v>
      </c>
      <c r="K483" s="91">
        <f t="shared" si="62"/>
        <v>1.5141899999999999</v>
      </c>
    </row>
    <row r="484" spans="1:11">
      <c r="A484" s="90" t="s">
        <v>861</v>
      </c>
      <c r="B484" s="90" t="s">
        <v>616</v>
      </c>
      <c r="C484" s="72">
        <v>2880365</v>
      </c>
      <c r="D484" s="15">
        <f t="shared" si="56"/>
        <v>0</v>
      </c>
      <c r="E484" s="15">
        <f t="shared" si="57"/>
        <v>0</v>
      </c>
      <c r="F484" s="15">
        <f t="shared" si="58"/>
        <v>0</v>
      </c>
      <c r="G484" s="15">
        <f t="shared" si="59"/>
        <v>0</v>
      </c>
      <c r="H484" s="15">
        <f t="shared" si="60"/>
        <v>960</v>
      </c>
      <c r="I484" s="15">
        <f t="shared" si="61"/>
        <v>0</v>
      </c>
      <c r="J484" s="15">
        <f t="shared" si="63"/>
        <v>960</v>
      </c>
      <c r="K484" s="91">
        <f t="shared" si="62"/>
        <v>2.8803649999999998</v>
      </c>
    </row>
    <row r="485" spans="1:11">
      <c r="A485" s="90" t="s">
        <v>861</v>
      </c>
      <c r="B485" s="90" t="s">
        <v>617</v>
      </c>
      <c r="C485" s="72">
        <v>2092745</v>
      </c>
      <c r="D485" s="15">
        <f t="shared" si="56"/>
        <v>0</v>
      </c>
      <c r="E485" s="15">
        <f t="shared" si="57"/>
        <v>0</v>
      </c>
      <c r="F485" s="15">
        <f t="shared" si="58"/>
        <v>0</v>
      </c>
      <c r="G485" s="15">
        <f t="shared" si="59"/>
        <v>0</v>
      </c>
      <c r="H485" s="15">
        <f t="shared" si="60"/>
        <v>960</v>
      </c>
      <c r="I485" s="15">
        <f t="shared" si="61"/>
        <v>0</v>
      </c>
      <c r="J485" s="15">
        <f t="shared" si="63"/>
        <v>960</v>
      </c>
      <c r="K485" s="91">
        <f t="shared" si="62"/>
        <v>2.0927449999999999</v>
      </c>
    </row>
    <row r="486" spans="1:11">
      <c r="A486" s="90" t="s">
        <v>861</v>
      </c>
      <c r="B486" s="90" t="s">
        <v>618</v>
      </c>
      <c r="C486" s="72">
        <v>2299885</v>
      </c>
      <c r="D486" s="15">
        <f t="shared" si="56"/>
        <v>0</v>
      </c>
      <c r="E486" s="15">
        <f t="shared" si="57"/>
        <v>0</v>
      </c>
      <c r="F486" s="15">
        <f t="shared" si="58"/>
        <v>0</v>
      </c>
      <c r="G486" s="15">
        <f t="shared" si="59"/>
        <v>0</v>
      </c>
      <c r="H486" s="15">
        <f t="shared" si="60"/>
        <v>960</v>
      </c>
      <c r="I486" s="15">
        <f t="shared" si="61"/>
        <v>0</v>
      </c>
      <c r="J486" s="15">
        <f t="shared" si="63"/>
        <v>960</v>
      </c>
      <c r="K486" s="91">
        <f t="shared" si="62"/>
        <v>2.2998849999999997</v>
      </c>
    </row>
    <row r="487" spans="1:11">
      <c r="A487" s="90" t="s">
        <v>861</v>
      </c>
      <c r="B487" s="90" t="s">
        <v>619</v>
      </c>
      <c r="C487" s="72">
        <v>2390776</v>
      </c>
      <c r="D487" s="15">
        <f t="shared" si="56"/>
        <v>0</v>
      </c>
      <c r="E487" s="15">
        <f t="shared" si="57"/>
        <v>0</v>
      </c>
      <c r="F487" s="15">
        <f t="shared" si="58"/>
        <v>0</v>
      </c>
      <c r="G487" s="15">
        <f t="shared" si="59"/>
        <v>0</v>
      </c>
      <c r="H487" s="15">
        <f t="shared" si="60"/>
        <v>960</v>
      </c>
      <c r="I487" s="15">
        <f t="shared" si="61"/>
        <v>0</v>
      </c>
      <c r="J487" s="15">
        <f t="shared" si="63"/>
        <v>960</v>
      </c>
      <c r="K487" s="91">
        <f t="shared" si="62"/>
        <v>2.3907759999999998</v>
      </c>
    </row>
    <row r="488" spans="1:11">
      <c r="A488" s="90" t="s">
        <v>861</v>
      </c>
      <c r="B488" s="90" t="s">
        <v>620</v>
      </c>
      <c r="C488" s="72">
        <v>2127086</v>
      </c>
      <c r="D488" s="15">
        <f t="shared" si="56"/>
        <v>0</v>
      </c>
      <c r="E488" s="15">
        <f t="shared" si="57"/>
        <v>0</v>
      </c>
      <c r="F488" s="15">
        <f t="shared" si="58"/>
        <v>0</v>
      </c>
      <c r="G488" s="15">
        <f t="shared" si="59"/>
        <v>0</v>
      </c>
      <c r="H488" s="15">
        <f t="shared" si="60"/>
        <v>960</v>
      </c>
      <c r="I488" s="15">
        <f t="shared" si="61"/>
        <v>0</v>
      </c>
      <c r="J488" s="15">
        <f t="shared" si="63"/>
        <v>960</v>
      </c>
      <c r="K488" s="91">
        <f t="shared" si="62"/>
        <v>2.1270859999999998</v>
      </c>
    </row>
    <row r="489" spans="1:11">
      <c r="A489" s="90" t="s">
        <v>861</v>
      </c>
      <c r="B489" s="90" t="s">
        <v>621</v>
      </c>
      <c r="C489" s="72">
        <v>4165626</v>
      </c>
      <c r="D489" s="15">
        <f t="shared" si="56"/>
        <v>0</v>
      </c>
      <c r="E489" s="15">
        <f t="shared" si="57"/>
        <v>0</v>
      </c>
      <c r="F489" s="15">
        <f t="shared" si="58"/>
        <v>0</v>
      </c>
      <c r="G489" s="15">
        <f t="shared" si="59"/>
        <v>0</v>
      </c>
      <c r="H489" s="15">
        <f t="shared" si="60"/>
        <v>0</v>
      </c>
      <c r="I489" s="15">
        <f t="shared" si="61"/>
        <v>1265</v>
      </c>
      <c r="J489" s="15">
        <f t="shared" si="63"/>
        <v>1265</v>
      </c>
      <c r="K489" s="91">
        <f t="shared" si="62"/>
        <v>4.1656259999999996</v>
      </c>
    </row>
    <row r="490" spans="1:11">
      <c r="A490" s="90" t="s">
        <v>861</v>
      </c>
      <c r="B490" s="90" t="s">
        <v>622</v>
      </c>
      <c r="C490" s="72">
        <v>590297</v>
      </c>
      <c r="D490" s="15">
        <f t="shared" si="56"/>
        <v>0</v>
      </c>
      <c r="E490" s="15">
        <f t="shared" si="57"/>
        <v>0</v>
      </c>
      <c r="F490" s="15">
        <f t="shared" si="58"/>
        <v>538</v>
      </c>
      <c r="G490" s="15">
        <f t="shared" si="59"/>
        <v>0</v>
      </c>
      <c r="H490" s="15">
        <f t="shared" si="60"/>
        <v>0</v>
      </c>
      <c r="I490" s="15">
        <f t="shared" si="61"/>
        <v>0</v>
      </c>
      <c r="J490" s="15">
        <f t="shared" si="63"/>
        <v>538</v>
      </c>
      <c r="K490" s="91">
        <f t="shared" si="62"/>
        <v>0.59029699999999996</v>
      </c>
    </row>
    <row r="491" spans="1:11">
      <c r="A491" s="90" t="s">
        <v>861</v>
      </c>
      <c r="B491" s="90" t="s">
        <v>623</v>
      </c>
      <c r="C491" s="72">
        <v>1551019</v>
      </c>
      <c r="D491" s="15">
        <f t="shared" si="56"/>
        <v>0</v>
      </c>
      <c r="E491" s="15">
        <f t="shared" si="57"/>
        <v>0</v>
      </c>
      <c r="F491" s="15">
        <f t="shared" si="58"/>
        <v>0</v>
      </c>
      <c r="G491" s="15">
        <f t="shared" si="59"/>
        <v>749</v>
      </c>
      <c r="H491" s="15">
        <f t="shared" si="60"/>
        <v>0</v>
      </c>
      <c r="I491" s="15">
        <f t="shared" si="61"/>
        <v>0</v>
      </c>
      <c r="J491" s="15">
        <f t="shared" si="63"/>
        <v>749</v>
      </c>
      <c r="K491" s="91">
        <f t="shared" si="62"/>
        <v>1.5510189999999999</v>
      </c>
    </row>
    <row r="492" spans="1:11">
      <c r="A492" s="90" t="s">
        <v>861</v>
      </c>
      <c r="B492" s="90" t="s">
        <v>624</v>
      </c>
      <c r="C492" s="72">
        <v>228291</v>
      </c>
      <c r="D492" s="15">
        <f t="shared" si="56"/>
        <v>0</v>
      </c>
      <c r="E492" s="15">
        <f t="shared" si="57"/>
        <v>325</v>
      </c>
      <c r="F492" s="15">
        <f t="shared" si="58"/>
        <v>0</v>
      </c>
      <c r="G492" s="15">
        <f t="shared" si="59"/>
        <v>0</v>
      </c>
      <c r="H492" s="15">
        <f t="shared" si="60"/>
        <v>0</v>
      </c>
      <c r="I492" s="15">
        <f t="shared" si="61"/>
        <v>0</v>
      </c>
      <c r="J492" s="15">
        <f t="shared" si="63"/>
        <v>325</v>
      </c>
      <c r="K492" s="91">
        <f t="shared" si="62"/>
        <v>0.22829099999999999</v>
      </c>
    </row>
    <row r="493" spans="1:11">
      <c r="A493" s="90" t="s">
        <v>861</v>
      </c>
      <c r="B493" s="90" t="s">
        <v>625</v>
      </c>
      <c r="C493" s="72">
        <v>1329672</v>
      </c>
      <c r="D493" s="15">
        <f t="shared" si="56"/>
        <v>0</v>
      </c>
      <c r="E493" s="15">
        <f t="shared" si="57"/>
        <v>0</v>
      </c>
      <c r="F493" s="15">
        <f t="shared" si="58"/>
        <v>0</v>
      </c>
      <c r="G493" s="15">
        <f t="shared" si="59"/>
        <v>749</v>
      </c>
      <c r="H493" s="15">
        <f t="shared" si="60"/>
        <v>0</v>
      </c>
      <c r="I493" s="15">
        <f t="shared" si="61"/>
        <v>0</v>
      </c>
      <c r="J493" s="15">
        <f t="shared" si="63"/>
        <v>749</v>
      </c>
      <c r="K493" s="91">
        <f t="shared" si="62"/>
        <v>1.329672</v>
      </c>
    </row>
    <row r="494" spans="1:11">
      <c r="A494" s="90" t="s">
        <v>861</v>
      </c>
      <c r="B494" s="90" t="s">
        <v>626</v>
      </c>
      <c r="C494" s="72">
        <v>1705678</v>
      </c>
      <c r="D494" s="15">
        <f t="shared" si="56"/>
        <v>0</v>
      </c>
      <c r="E494" s="15">
        <f t="shared" si="57"/>
        <v>0</v>
      </c>
      <c r="F494" s="15">
        <f t="shared" si="58"/>
        <v>0</v>
      </c>
      <c r="G494" s="15">
        <f t="shared" si="59"/>
        <v>749</v>
      </c>
      <c r="H494" s="15">
        <f t="shared" si="60"/>
        <v>0</v>
      </c>
      <c r="I494" s="15">
        <f t="shared" si="61"/>
        <v>0</v>
      </c>
      <c r="J494" s="15">
        <f t="shared" si="63"/>
        <v>749</v>
      </c>
      <c r="K494" s="91">
        <f t="shared" si="62"/>
        <v>1.705678</v>
      </c>
    </row>
    <row r="495" spans="1:11">
      <c r="A495" s="90" t="s">
        <v>861</v>
      </c>
      <c r="B495" s="90" t="s">
        <v>627</v>
      </c>
      <c r="C495" s="72">
        <v>6081322</v>
      </c>
      <c r="D495" s="15">
        <f t="shared" si="56"/>
        <v>0</v>
      </c>
      <c r="E495" s="15">
        <f t="shared" si="57"/>
        <v>0</v>
      </c>
      <c r="F495" s="15">
        <f t="shared" si="58"/>
        <v>0</v>
      </c>
      <c r="G495" s="15">
        <f t="shared" si="59"/>
        <v>0</v>
      </c>
      <c r="H495" s="15">
        <f t="shared" si="60"/>
        <v>0</v>
      </c>
      <c r="I495" s="15">
        <f t="shared" si="61"/>
        <v>1265</v>
      </c>
      <c r="J495" s="15">
        <f t="shared" si="63"/>
        <v>1265</v>
      </c>
      <c r="K495" s="91">
        <f t="shared" si="62"/>
        <v>6.0813220000000001</v>
      </c>
    </row>
    <row r="496" spans="1:11">
      <c r="A496" s="90" t="s">
        <v>861</v>
      </c>
      <c r="B496" s="90" t="s">
        <v>628</v>
      </c>
      <c r="C496" s="72">
        <v>807022</v>
      </c>
      <c r="D496" s="15">
        <f t="shared" si="56"/>
        <v>0</v>
      </c>
      <c r="E496" s="15">
        <f t="shared" si="57"/>
        <v>0</v>
      </c>
      <c r="F496" s="15">
        <f t="shared" si="58"/>
        <v>538</v>
      </c>
      <c r="G496" s="15">
        <f t="shared" si="59"/>
        <v>0</v>
      </c>
      <c r="H496" s="15">
        <f t="shared" si="60"/>
        <v>0</v>
      </c>
      <c r="I496" s="15">
        <f t="shared" si="61"/>
        <v>0</v>
      </c>
      <c r="J496" s="15">
        <f t="shared" si="63"/>
        <v>538</v>
      </c>
      <c r="K496" s="91">
        <f t="shared" si="62"/>
        <v>0.80702200000000002</v>
      </c>
    </row>
    <row r="497" spans="1:11">
      <c r="A497" s="90" t="s">
        <v>862</v>
      </c>
      <c r="B497" s="90" t="s">
        <v>629</v>
      </c>
      <c r="C497" s="72">
        <v>52074</v>
      </c>
      <c r="D497" s="15">
        <f t="shared" si="56"/>
        <v>165</v>
      </c>
      <c r="E497" s="15">
        <f t="shared" si="57"/>
        <v>0</v>
      </c>
      <c r="F497" s="15">
        <f t="shared" si="58"/>
        <v>0</v>
      </c>
      <c r="G497" s="15">
        <f t="shared" si="59"/>
        <v>0</v>
      </c>
      <c r="H497" s="15">
        <f t="shared" si="60"/>
        <v>0</v>
      </c>
      <c r="I497" s="15">
        <f t="shared" si="61"/>
        <v>0</v>
      </c>
      <c r="J497" s="15">
        <f t="shared" si="63"/>
        <v>165</v>
      </c>
      <c r="K497" s="91">
        <f t="shared" si="62"/>
        <v>5.2073999999999995E-2</v>
      </c>
    </row>
    <row r="498" spans="1:11">
      <c r="A498" s="90" t="s">
        <v>862</v>
      </c>
      <c r="B498" s="90" t="s">
        <v>630</v>
      </c>
      <c r="C498" s="72">
        <v>191173</v>
      </c>
      <c r="D498" s="15">
        <f t="shared" si="56"/>
        <v>165</v>
      </c>
      <c r="E498" s="15">
        <f t="shared" si="57"/>
        <v>0</v>
      </c>
      <c r="F498" s="15">
        <f t="shared" si="58"/>
        <v>0</v>
      </c>
      <c r="G498" s="15">
        <f t="shared" si="59"/>
        <v>0</v>
      </c>
      <c r="H498" s="15">
        <f t="shared" si="60"/>
        <v>0</v>
      </c>
      <c r="I498" s="15">
        <f t="shared" si="61"/>
        <v>0</v>
      </c>
      <c r="J498" s="15">
        <f t="shared" si="63"/>
        <v>165</v>
      </c>
      <c r="K498" s="91">
        <f t="shared" si="62"/>
        <v>0.19117299999999998</v>
      </c>
    </row>
    <row r="499" spans="1:11">
      <c r="A499" s="90" t="s">
        <v>863</v>
      </c>
      <c r="B499" s="90" t="s">
        <v>631</v>
      </c>
      <c r="C499" s="72">
        <v>343709</v>
      </c>
      <c r="D499" s="15">
        <f t="shared" si="56"/>
        <v>0</v>
      </c>
      <c r="E499" s="15">
        <f t="shared" si="57"/>
        <v>325</v>
      </c>
      <c r="F499" s="15">
        <f t="shared" si="58"/>
        <v>0</v>
      </c>
      <c r="G499" s="15">
        <f t="shared" si="59"/>
        <v>0</v>
      </c>
      <c r="H499" s="15">
        <f t="shared" si="60"/>
        <v>0</v>
      </c>
      <c r="I499" s="15">
        <f t="shared" si="61"/>
        <v>0</v>
      </c>
      <c r="J499" s="15">
        <f t="shared" si="63"/>
        <v>325</v>
      </c>
      <c r="K499" s="91">
        <f t="shared" si="62"/>
        <v>0.34370899999999999</v>
      </c>
    </row>
    <row r="500" spans="1:11">
      <c r="A500" s="90" t="s">
        <v>864</v>
      </c>
      <c r="B500" s="90" t="s">
        <v>632</v>
      </c>
      <c r="C500" s="72">
        <v>1648295</v>
      </c>
      <c r="D500" s="15">
        <f t="shared" si="56"/>
        <v>0</v>
      </c>
      <c r="E500" s="15">
        <f t="shared" si="57"/>
        <v>0</v>
      </c>
      <c r="F500" s="15">
        <f t="shared" si="58"/>
        <v>0</v>
      </c>
      <c r="G500" s="15">
        <f t="shared" si="59"/>
        <v>749</v>
      </c>
      <c r="H500" s="15">
        <f t="shared" si="60"/>
        <v>0</v>
      </c>
      <c r="I500" s="15">
        <f t="shared" si="61"/>
        <v>0</v>
      </c>
      <c r="J500" s="15">
        <f t="shared" si="63"/>
        <v>749</v>
      </c>
      <c r="K500" s="91">
        <f t="shared" si="62"/>
        <v>1.6482949999999998</v>
      </c>
    </row>
    <row r="501" spans="1:11">
      <c r="A501" s="90" t="s">
        <v>864</v>
      </c>
      <c r="B501" s="90" t="s">
        <v>633</v>
      </c>
      <c r="C501" s="72">
        <v>2050862</v>
      </c>
      <c r="D501" s="15">
        <f t="shared" si="56"/>
        <v>0</v>
      </c>
      <c r="E501" s="15">
        <f t="shared" si="57"/>
        <v>0</v>
      </c>
      <c r="F501" s="15">
        <f t="shared" si="58"/>
        <v>0</v>
      </c>
      <c r="G501" s="15">
        <f t="shared" si="59"/>
        <v>0</v>
      </c>
      <c r="H501" s="15">
        <f t="shared" si="60"/>
        <v>960</v>
      </c>
      <c r="I501" s="15">
        <f t="shared" si="61"/>
        <v>0</v>
      </c>
      <c r="J501" s="15">
        <f t="shared" si="63"/>
        <v>960</v>
      </c>
      <c r="K501" s="91">
        <f t="shared" si="62"/>
        <v>2.050862</v>
      </c>
    </row>
    <row r="502" spans="1:11">
      <c r="A502" s="90" t="s">
        <v>864</v>
      </c>
      <c r="B502" s="90" t="s">
        <v>634</v>
      </c>
      <c r="C502" s="72">
        <v>4229917</v>
      </c>
      <c r="D502" s="15">
        <f t="shared" si="56"/>
        <v>0</v>
      </c>
      <c r="E502" s="15">
        <f t="shared" si="57"/>
        <v>0</v>
      </c>
      <c r="F502" s="15">
        <f t="shared" si="58"/>
        <v>0</v>
      </c>
      <c r="G502" s="15">
        <f t="shared" si="59"/>
        <v>0</v>
      </c>
      <c r="H502" s="15">
        <f t="shared" si="60"/>
        <v>0</v>
      </c>
      <c r="I502" s="15">
        <f t="shared" si="61"/>
        <v>1265</v>
      </c>
      <c r="J502" s="15">
        <f t="shared" si="63"/>
        <v>1265</v>
      </c>
      <c r="K502" s="91">
        <f t="shared" si="62"/>
        <v>4.2299169999999995</v>
      </c>
    </row>
    <row r="503" spans="1:11">
      <c r="A503" s="90" t="s">
        <v>864</v>
      </c>
      <c r="B503" s="90" t="s">
        <v>635</v>
      </c>
      <c r="C503" s="72">
        <v>2586258</v>
      </c>
      <c r="D503" s="15">
        <f t="shared" si="56"/>
        <v>0</v>
      </c>
      <c r="E503" s="15">
        <f t="shared" si="57"/>
        <v>0</v>
      </c>
      <c r="F503" s="15">
        <f t="shared" si="58"/>
        <v>0</v>
      </c>
      <c r="G503" s="15">
        <f t="shared" si="59"/>
        <v>0</v>
      </c>
      <c r="H503" s="15">
        <f t="shared" si="60"/>
        <v>960</v>
      </c>
      <c r="I503" s="15">
        <f t="shared" si="61"/>
        <v>0</v>
      </c>
      <c r="J503" s="15">
        <f t="shared" si="63"/>
        <v>960</v>
      </c>
      <c r="K503" s="91">
        <f t="shared" si="62"/>
        <v>2.5862579999999999</v>
      </c>
    </row>
    <row r="504" spans="1:11">
      <c r="A504" s="90" t="s">
        <v>864</v>
      </c>
      <c r="B504" s="90" t="s">
        <v>636</v>
      </c>
      <c r="C504" s="72">
        <v>1813906</v>
      </c>
      <c r="D504" s="15">
        <f t="shared" si="56"/>
        <v>0</v>
      </c>
      <c r="E504" s="15">
        <f t="shared" si="57"/>
        <v>0</v>
      </c>
      <c r="F504" s="15">
        <f t="shared" si="58"/>
        <v>0</v>
      </c>
      <c r="G504" s="15">
        <f t="shared" si="59"/>
        <v>749</v>
      </c>
      <c r="H504" s="15">
        <f t="shared" si="60"/>
        <v>0</v>
      </c>
      <c r="I504" s="15">
        <f t="shared" si="61"/>
        <v>0</v>
      </c>
      <c r="J504" s="15">
        <f t="shared" si="63"/>
        <v>749</v>
      </c>
      <c r="K504" s="91">
        <f t="shared" si="62"/>
        <v>1.813906</v>
      </c>
    </row>
    <row r="505" spans="1:11">
      <c r="A505" s="90" t="s">
        <v>864</v>
      </c>
      <c r="B505" s="90" t="s">
        <v>637</v>
      </c>
      <c r="C505" s="72">
        <v>1197160</v>
      </c>
      <c r="D505" s="15">
        <f t="shared" si="56"/>
        <v>0</v>
      </c>
      <c r="E505" s="15">
        <f t="shared" si="57"/>
        <v>0</v>
      </c>
      <c r="F505" s="15">
        <f t="shared" si="58"/>
        <v>0</v>
      </c>
      <c r="G505" s="15">
        <f t="shared" si="59"/>
        <v>749</v>
      </c>
      <c r="H505" s="15">
        <f t="shared" si="60"/>
        <v>0</v>
      </c>
      <c r="I505" s="15">
        <f t="shared" si="61"/>
        <v>0</v>
      </c>
      <c r="J505" s="15">
        <f t="shared" si="63"/>
        <v>749</v>
      </c>
      <c r="K505" s="91">
        <f t="shared" si="62"/>
        <v>1.19716</v>
      </c>
    </row>
    <row r="506" spans="1:11">
      <c r="A506" s="90" t="s">
        <v>864</v>
      </c>
      <c r="B506" s="90" t="s">
        <v>638</v>
      </c>
      <c r="C506" s="72">
        <v>2888445</v>
      </c>
      <c r="D506" s="15">
        <f t="shared" si="56"/>
        <v>0</v>
      </c>
      <c r="E506" s="15">
        <f t="shared" si="57"/>
        <v>0</v>
      </c>
      <c r="F506" s="15">
        <f t="shared" si="58"/>
        <v>0</v>
      </c>
      <c r="G506" s="15">
        <f t="shared" si="59"/>
        <v>0</v>
      </c>
      <c r="H506" s="15">
        <f t="shared" si="60"/>
        <v>960</v>
      </c>
      <c r="I506" s="15">
        <f t="shared" si="61"/>
        <v>0</v>
      </c>
      <c r="J506" s="15">
        <f t="shared" si="63"/>
        <v>960</v>
      </c>
      <c r="K506" s="91">
        <f t="shared" si="62"/>
        <v>2.8884449999999999</v>
      </c>
    </row>
    <row r="507" spans="1:11">
      <c r="A507" s="90" t="s">
        <v>864</v>
      </c>
      <c r="B507" s="90" t="s">
        <v>639</v>
      </c>
      <c r="C507" s="72">
        <v>1300774</v>
      </c>
      <c r="D507" s="15">
        <f t="shared" si="56"/>
        <v>0</v>
      </c>
      <c r="E507" s="15">
        <f t="shared" si="57"/>
        <v>0</v>
      </c>
      <c r="F507" s="15">
        <f t="shared" si="58"/>
        <v>0</v>
      </c>
      <c r="G507" s="15">
        <f t="shared" si="59"/>
        <v>749</v>
      </c>
      <c r="H507" s="15">
        <f t="shared" si="60"/>
        <v>0</v>
      </c>
      <c r="I507" s="15">
        <f t="shared" si="61"/>
        <v>0</v>
      </c>
      <c r="J507" s="15">
        <f t="shared" si="63"/>
        <v>749</v>
      </c>
      <c r="K507" s="91">
        <f t="shared" si="62"/>
        <v>1.3007739999999999</v>
      </c>
    </row>
    <row r="508" spans="1:11">
      <c r="A508" s="90" t="s">
        <v>864</v>
      </c>
      <c r="B508" s="90" t="s">
        <v>640</v>
      </c>
      <c r="C508" s="72">
        <v>4653570</v>
      </c>
      <c r="D508" s="15">
        <f t="shared" si="56"/>
        <v>0</v>
      </c>
      <c r="E508" s="15">
        <f t="shared" si="57"/>
        <v>0</v>
      </c>
      <c r="F508" s="15">
        <f t="shared" si="58"/>
        <v>0</v>
      </c>
      <c r="G508" s="15">
        <f t="shared" si="59"/>
        <v>0</v>
      </c>
      <c r="H508" s="15">
        <f t="shared" si="60"/>
        <v>0</v>
      </c>
      <c r="I508" s="15">
        <f t="shared" si="61"/>
        <v>1265</v>
      </c>
      <c r="J508" s="15">
        <f t="shared" si="63"/>
        <v>1265</v>
      </c>
      <c r="K508" s="91">
        <f t="shared" si="62"/>
        <v>4.6535700000000002</v>
      </c>
    </row>
    <row r="509" spans="1:11">
      <c r="A509" s="90" t="s">
        <v>864</v>
      </c>
      <c r="B509" s="90" t="s">
        <v>641</v>
      </c>
      <c r="C509" s="72">
        <v>1200334</v>
      </c>
      <c r="D509" s="15">
        <f t="shared" si="56"/>
        <v>0</v>
      </c>
      <c r="E509" s="15">
        <f t="shared" si="57"/>
        <v>0</v>
      </c>
      <c r="F509" s="15">
        <f t="shared" si="58"/>
        <v>0</v>
      </c>
      <c r="G509" s="15">
        <f t="shared" si="59"/>
        <v>749</v>
      </c>
      <c r="H509" s="15">
        <f t="shared" si="60"/>
        <v>0</v>
      </c>
      <c r="I509" s="15">
        <f t="shared" si="61"/>
        <v>0</v>
      </c>
      <c r="J509" s="15">
        <f t="shared" si="63"/>
        <v>749</v>
      </c>
      <c r="K509" s="91">
        <f t="shared" si="62"/>
        <v>1.200334</v>
      </c>
    </row>
    <row r="510" spans="1:11">
      <c r="A510" s="90" t="s">
        <v>864</v>
      </c>
      <c r="B510" s="90" t="s">
        <v>642</v>
      </c>
      <c r="C510" s="72">
        <v>1322507</v>
      </c>
      <c r="D510" s="15">
        <f t="shared" si="56"/>
        <v>0</v>
      </c>
      <c r="E510" s="15">
        <f t="shared" si="57"/>
        <v>0</v>
      </c>
      <c r="F510" s="15">
        <f t="shared" si="58"/>
        <v>0</v>
      </c>
      <c r="G510" s="15">
        <f t="shared" si="59"/>
        <v>749</v>
      </c>
      <c r="H510" s="15">
        <f t="shared" si="60"/>
        <v>0</v>
      </c>
      <c r="I510" s="15">
        <f t="shared" si="61"/>
        <v>0</v>
      </c>
      <c r="J510" s="15">
        <f t="shared" si="63"/>
        <v>749</v>
      </c>
      <c r="K510" s="91">
        <f t="shared" si="62"/>
        <v>1.3225069999999999</v>
      </c>
    </row>
    <row r="511" spans="1:11">
      <c r="A511" s="90" t="s">
        <v>864</v>
      </c>
      <c r="B511" s="90" t="s">
        <v>643</v>
      </c>
      <c r="C511" s="72">
        <v>1072942</v>
      </c>
      <c r="D511" s="15">
        <f t="shared" si="56"/>
        <v>0</v>
      </c>
      <c r="E511" s="15">
        <f t="shared" si="57"/>
        <v>0</v>
      </c>
      <c r="F511" s="15">
        <f t="shared" si="58"/>
        <v>0</v>
      </c>
      <c r="G511" s="15">
        <f t="shared" si="59"/>
        <v>749</v>
      </c>
      <c r="H511" s="15">
        <f t="shared" si="60"/>
        <v>0</v>
      </c>
      <c r="I511" s="15">
        <f t="shared" si="61"/>
        <v>0</v>
      </c>
      <c r="J511" s="15">
        <f t="shared" si="63"/>
        <v>749</v>
      </c>
      <c r="K511" s="91">
        <f t="shared" si="62"/>
        <v>1.0729420000000001</v>
      </c>
    </row>
    <row r="512" spans="1:11">
      <c r="A512" s="90" t="s">
        <v>864</v>
      </c>
      <c r="B512" s="90" t="s">
        <v>644</v>
      </c>
      <c r="C512" s="72">
        <v>2204307</v>
      </c>
      <c r="D512" s="15">
        <f t="shared" si="56"/>
        <v>0</v>
      </c>
      <c r="E512" s="15">
        <f t="shared" si="57"/>
        <v>0</v>
      </c>
      <c r="F512" s="15">
        <f t="shared" si="58"/>
        <v>0</v>
      </c>
      <c r="G512" s="15">
        <f t="shared" si="59"/>
        <v>0</v>
      </c>
      <c r="H512" s="15">
        <f t="shared" si="60"/>
        <v>960</v>
      </c>
      <c r="I512" s="15">
        <f t="shared" si="61"/>
        <v>0</v>
      </c>
      <c r="J512" s="15">
        <f t="shared" si="63"/>
        <v>960</v>
      </c>
      <c r="K512" s="91">
        <f t="shared" si="62"/>
        <v>2.204307</v>
      </c>
    </row>
    <row r="513" spans="1:11">
      <c r="A513" s="90" t="s">
        <v>864</v>
      </c>
      <c r="B513" s="90" t="s">
        <v>645</v>
      </c>
      <c r="C513" s="72">
        <v>2772348</v>
      </c>
      <c r="D513" s="15">
        <f t="shared" si="56"/>
        <v>0</v>
      </c>
      <c r="E513" s="15">
        <f t="shared" si="57"/>
        <v>0</v>
      </c>
      <c r="F513" s="15">
        <f t="shared" si="58"/>
        <v>0</v>
      </c>
      <c r="G513" s="15">
        <f t="shared" si="59"/>
        <v>0</v>
      </c>
      <c r="H513" s="15">
        <f t="shared" si="60"/>
        <v>960</v>
      </c>
      <c r="I513" s="15">
        <f t="shared" si="61"/>
        <v>0</v>
      </c>
      <c r="J513" s="15">
        <f t="shared" si="63"/>
        <v>960</v>
      </c>
      <c r="K513" s="91">
        <f t="shared" si="62"/>
        <v>2.772348</v>
      </c>
    </row>
    <row r="514" spans="1:11">
      <c r="A514" s="90" t="s">
        <v>864</v>
      </c>
      <c r="B514" s="90" t="s">
        <v>646</v>
      </c>
      <c r="C514" s="72">
        <v>3361292</v>
      </c>
      <c r="D514" s="15">
        <f t="shared" si="56"/>
        <v>0</v>
      </c>
      <c r="E514" s="15">
        <f t="shared" si="57"/>
        <v>0</v>
      </c>
      <c r="F514" s="15">
        <f t="shared" si="58"/>
        <v>0</v>
      </c>
      <c r="G514" s="15">
        <f t="shared" si="59"/>
        <v>0</v>
      </c>
      <c r="H514" s="15">
        <f t="shared" si="60"/>
        <v>0</v>
      </c>
      <c r="I514" s="15">
        <f t="shared" si="61"/>
        <v>1265</v>
      </c>
      <c r="J514" s="15">
        <f t="shared" si="63"/>
        <v>1265</v>
      </c>
      <c r="K514" s="91">
        <f t="shared" si="62"/>
        <v>3.3612919999999997</v>
      </c>
    </row>
    <row r="515" spans="1:11">
      <c r="A515" s="90" t="s">
        <v>864</v>
      </c>
      <c r="B515" s="90" t="s">
        <v>647</v>
      </c>
      <c r="C515" s="72">
        <v>1177345</v>
      </c>
      <c r="D515" s="15">
        <f t="shared" si="56"/>
        <v>0</v>
      </c>
      <c r="E515" s="15">
        <f t="shared" si="57"/>
        <v>0</v>
      </c>
      <c r="F515" s="15">
        <f t="shared" si="58"/>
        <v>0</v>
      </c>
      <c r="G515" s="15">
        <f t="shared" si="59"/>
        <v>749</v>
      </c>
      <c r="H515" s="15">
        <f t="shared" si="60"/>
        <v>0</v>
      </c>
      <c r="I515" s="15">
        <f t="shared" si="61"/>
        <v>0</v>
      </c>
      <c r="J515" s="15">
        <f t="shared" si="63"/>
        <v>749</v>
      </c>
      <c r="K515" s="91">
        <f t="shared" si="62"/>
        <v>1.1773449999999999</v>
      </c>
    </row>
    <row r="516" spans="1:11">
      <c r="A516" s="90" t="s">
        <v>864</v>
      </c>
      <c r="B516" s="90" t="s">
        <v>648</v>
      </c>
      <c r="C516" s="72">
        <v>1836086</v>
      </c>
      <c r="D516" s="15">
        <f t="shared" ref="D516:D579" si="64">IF(C516&lt;200000, 165, 0)</f>
        <v>0</v>
      </c>
      <c r="E516" s="15">
        <f t="shared" ref="E516:E579" si="65">IF(AND(C516&gt;=200000,C516&lt;=499999),325,0)</f>
        <v>0</v>
      </c>
      <c r="F516" s="15">
        <f t="shared" ref="F516:F579" si="66">IF(AND(C516&gt;=500000,C516&lt;=999999),538,0)</f>
        <v>0</v>
      </c>
      <c r="G516" s="15">
        <f t="shared" ref="G516:G579" si="67">IF(AND(C516&gt;=1000000,C516&lt;=1999999),749,0)</f>
        <v>749</v>
      </c>
      <c r="H516" s="15">
        <f t="shared" ref="H516:H579" si="68">IF(AND(C516&gt;=2000000,C516&lt;=2999999),960,0)</f>
        <v>0</v>
      </c>
      <c r="I516" s="15">
        <f t="shared" ref="I516:I579" si="69">IF(AND(C516&gt;=3000000),1265,0)</f>
        <v>0</v>
      </c>
      <c r="J516" s="15">
        <f t="shared" si="63"/>
        <v>749</v>
      </c>
      <c r="K516" s="91">
        <f t="shared" ref="K516:K580" si="70">1/1000000*C516</f>
        <v>1.8360859999999999</v>
      </c>
    </row>
    <row r="517" spans="1:11">
      <c r="A517" s="90" t="s">
        <v>864</v>
      </c>
      <c r="B517" s="90" t="s">
        <v>649</v>
      </c>
      <c r="C517" s="72">
        <v>1959046</v>
      </c>
      <c r="D517" s="15">
        <f t="shared" si="64"/>
        <v>0</v>
      </c>
      <c r="E517" s="15">
        <f t="shared" si="65"/>
        <v>0</v>
      </c>
      <c r="F517" s="15">
        <f t="shared" si="66"/>
        <v>0</v>
      </c>
      <c r="G517" s="15">
        <f t="shared" si="67"/>
        <v>749</v>
      </c>
      <c r="H517" s="15">
        <f t="shared" si="68"/>
        <v>0</v>
      </c>
      <c r="I517" s="15">
        <f t="shared" si="69"/>
        <v>0</v>
      </c>
      <c r="J517" s="15">
        <f t="shared" ref="J517:J580" si="71">D517+E517+F517+G517+H517+I517</f>
        <v>749</v>
      </c>
      <c r="K517" s="91">
        <f t="shared" si="70"/>
        <v>1.9590459999999998</v>
      </c>
    </row>
    <row r="518" spans="1:11">
      <c r="A518" s="90" t="s">
        <v>864</v>
      </c>
      <c r="B518" s="90" t="s">
        <v>650</v>
      </c>
      <c r="C518" s="72">
        <v>3701282</v>
      </c>
      <c r="D518" s="15">
        <f t="shared" si="64"/>
        <v>0</v>
      </c>
      <c r="E518" s="15">
        <f t="shared" si="65"/>
        <v>0</v>
      </c>
      <c r="F518" s="15">
        <f t="shared" si="66"/>
        <v>0</v>
      </c>
      <c r="G518" s="15">
        <f t="shared" si="67"/>
        <v>0</v>
      </c>
      <c r="H518" s="15">
        <f t="shared" si="68"/>
        <v>0</v>
      </c>
      <c r="I518" s="15">
        <f t="shared" si="69"/>
        <v>1265</v>
      </c>
      <c r="J518" s="15">
        <f t="shared" si="71"/>
        <v>1265</v>
      </c>
      <c r="K518" s="91">
        <f t="shared" si="70"/>
        <v>3.701282</v>
      </c>
    </row>
    <row r="519" spans="1:11">
      <c r="A519" s="90" t="s">
        <v>864</v>
      </c>
      <c r="B519" s="90" t="s">
        <v>651</v>
      </c>
      <c r="C519" s="72">
        <v>6107187</v>
      </c>
      <c r="D519" s="15">
        <f t="shared" si="64"/>
        <v>0</v>
      </c>
      <c r="E519" s="15">
        <f t="shared" si="65"/>
        <v>0</v>
      </c>
      <c r="F519" s="15">
        <f t="shared" si="66"/>
        <v>0</v>
      </c>
      <c r="G519" s="15">
        <f t="shared" si="67"/>
        <v>0</v>
      </c>
      <c r="H519" s="15">
        <f t="shared" si="68"/>
        <v>0</v>
      </c>
      <c r="I519" s="15">
        <f t="shared" si="69"/>
        <v>1265</v>
      </c>
      <c r="J519" s="15">
        <f t="shared" si="71"/>
        <v>1265</v>
      </c>
      <c r="K519" s="91">
        <f t="shared" si="70"/>
        <v>6.1071869999999997</v>
      </c>
    </row>
    <row r="520" spans="1:11">
      <c r="A520" s="90" t="s">
        <v>864</v>
      </c>
      <c r="B520" s="90" t="s">
        <v>652</v>
      </c>
      <c r="C520" s="72">
        <v>11060148</v>
      </c>
      <c r="D520" s="15">
        <f t="shared" si="64"/>
        <v>0</v>
      </c>
      <c r="E520" s="15">
        <f t="shared" si="65"/>
        <v>0</v>
      </c>
      <c r="F520" s="15">
        <f t="shared" si="66"/>
        <v>0</v>
      </c>
      <c r="G520" s="15">
        <f t="shared" si="67"/>
        <v>0</v>
      </c>
      <c r="H520" s="15">
        <f t="shared" si="68"/>
        <v>0</v>
      </c>
      <c r="I520" s="15">
        <f t="shared" si="69"/>
        <v>1265</v>
      </c>
      <c r="J520" s="15">
        <f t="shared" si="71"/>
        <v>1265</v>
      </c>
      <c r="K520" s="91">
        <f t="shared" si="70"/>
        <v>11.060148</v>
      </c>
    </row>
    <row r="521" spans="1:11">
      <c r="A521" s="90" t="s">
        <v>864</v>
      </c>
      <c r="B521" s="90" t="s">
        <v>653</v>
      </c>
      <c r="C521" s="72">
        <v>9356962</v>
      </c>
      <c r="D521" s="15">
        <f t="shared" si="64"/>
        <v>0</v>
      </c>
      <c r="E521" s="15">
        <f t="shared" si="65"/>
        <v>0</v>
      </c>
      <c r="F521" s="15">
        <f t="shared" si="66"/>
        <v>0</v>
      </c>
      <c r="G521" s="15">
        <f t="shared" si="67"/>
        <v>0</v>
      </c>
      <c r="H521" s="15">
        <f t="shared" si="68"/>
        <v>0</v>
      </c>
      <c r="I521" s="15">
        <f t="shared" si="69"/>
        <v>1265</v>
      </c>
      <c r="J521" s="15">
        <f t="shared" si="71"/>
        <v>1265</v>
      </c>
      <c r="K521" s="91">
        <f t="shared" si="70"/>
        <v>9.3569619999999993</v>
      </c>
    </row>
    <row r="522" spans="1:11">
      <c r="A522" s="90" t="s">
        <v>864</v>
      </c>
      <c r="B522" s="90" t="s">
        <v>654</v>
      </c>
      <c r="C522" s="72">
        <v>3085411</v>
      </c>
      <c r="D522" s="15">
        <f t="shared" si="64"/>
        <v>0</v>
      </c>
      <c r="E522" s="15">
        <f t="shared" si="65"/>
        <v>0</v>
      </c>
      <c r="F522" s="15">
        <f t="shared" si="66"/>
        <v>0</v>
      </c>
      <c r="G522" s="15">
        <f t="shared" si="67"/>
        <v>0</v>
      </c>
      <c r="H522" s="15">
        <f t="shared" si="68"/>
        <v>0</v>
      </c>
      <c r="I522" s="15">
        <f t="shared" si="69"/>
        <v>1265</v>
      </c>
      <c r="J522" s="15">
        <f t="shared" si="71"/>
        <v>1265</v>
      </c>
      <c r="K522" s="91">
        <f t="shared" si="70"/>
        <v>3.0854109999999997</v>
      </c>
    </row>
    <row r="523" spans="1:11">
      <c r="A523" s="90" t="s">
        <v>864</v>
      </c>
      <c r="B523" s="90" t="s">
        <v>539</v>
      </c>
      <c r="C523" s="72">
        <v>2634200</v>
      </c>
      <c r="D523" s="15">
        <f t="shared" si="64"/>
        <v>0</v>
      </c>
      <c r="E523" s="15">
        <f t="shared" si="65"/>
        <v>0</v>
      </c>
      <c r="F523" s="15">
        <f t="shared" si="66"/>
        <v>0</v>
      </c>
      <c r="G523" s="15">
        <f t="shared" si="67"/>
        <v>0</v>
      </c>
      <c r="H523" s="15">
        <f t="shared" si="68"/>
        <v>960</v>
      </c>
      <c r="I523" s="15">
        <f t="shared" si="69"/>
        <v>0</v>
      </c>
      <c r="J523" s="15">
        <f t="shared" si="71"/>
        <v>960</v>
      </c>
      <c r="K523" s="91">
        <f t="shared" si="70"/>
        <v>2.6341999999999999</v>
      </c>
    </row>
    <row r="524" spans="1:11">
      <c r="A524" s="90" t="s">
        <v>864</v>
      </c>
      <c r="B524" s="90" t="s">
        <v>655</v>
      </c>
      <c r="C524" s="72">
        <v>9429408</v>
      </c>
      <c r="D524" s="15">
        <f t="shared" si="64"/>
        <v>0</v>
      </c>
      <c r="E524" s="15">
        <f t="shared" si="65"/>
        <v>0</v>
      </c>
      <c r="F524" s="15">
        <f t="shared" si="66"/>
        <v>0</v>
      </c>
      <c r="G524" s="15">
        <f t="shared" si="67"/>
        <v>0</v>
      </c>
      <c r="H524" s="15">
        <f t="shared" si="68"/>
        <v>0</v>
      </c>
      <c r="I524" s="15">
        <f t="shared" si="69"/>
        <v>1265</v>
      </c>
      <c r="J524" s="15">
        <f t="shared" si="71"/>
        <v>1265</v>
      </c>
      <c r="K524" s="91">
        <f t="shared" si="70"/>
        <v>9.4294080000000005</v>
      </c>
    </row>
    <row r="525" spans="1:11">
      <c r="A525" s="90" t="s">
        <v>864</v>
      </c>
      <c r="B525" s="90" t="s">
        <v>656</v>
      </c>
      <c r="C525" s="72">
        <v>4543159</v>
      </c>
      <c r="D525" s="15">
        <f t="shared" si="64"/>
        <v>0</v>
      </c>
      <c r="E525" s="15">
        <f t="shared" si="65"/>
        <v>0</v>
      </c>
      <c r="F525" s="15">
        <f t="shared" si="66"/>
        <v>0</v>
      </c>
      <c r="G525" s="15">
        <f t="shared" si="67"/>
        <v>0</v>
      </c>
      <c r="H525" s="15">
        <f t="shared" si="68"/>
        <v>0</v>
      </c>
      <c r="I525" s="15">
        <f t="shared" si="69"/>
        <v>1265</v>
      </c>
      <c r="J525" s="15">
        <f t="shared" si="71"/>
        <v>1265</v>
      </c>
      <c r="K525" s="91">
        <f t="shared" si="70"/>
        <v>4.5431590000000002</v>
      </c>
    </row>
    <row r="526" spans="1:11">
      <c r="A526" s="90" t="s">
        <v>864</v>
      </c>
      <c r="B526" s="90" t="s">
        <v>657</v>
      </c>
      <c r="C526" s="72">
        <v>2585049</v>
      </c>
      <c r="D526" s="15">
        <f t="shared" si="64"/>
        <v>0</v>
      </c>
      <c r="E526" s="15">
        <f t="shared" si="65"/>
        <v>0</v>
      </c>
      <c r="F526" s="15">
        <f t="shared" si="66"/>
        <v>0</v>
      </c>
      <c r="G526" s="15">
        <f t="shared" si="67"/>
        <v>0</v>
      </c>
      <c r="H526" s="15">
        <f t="shared" si="68"/>
        <v>960</v>
      </c>
      <c r="I526" s="15">
        <f t="shared" si="69"/>
        <v>0</v>
      </c>
      <c r="J526" s="15">
        <f t="shared" si="71"/>
        <v>960</v>
      </c>
      <c r="K526" s="91">
        <f t="shared" si="70"/>
        <v>2.5850489999999997</v>
      </c>
    </row>
    <row r="527" spans="1:11">
      <c r="A527" s="90" t="s">
        <v>864</v>
      </c>
      <c r="B527" s="90" t="s">
        <v>658</v>
      </c>
      <c r="C527" s="72">
        <v>2454196</v>
      </c>
      <c r="D527" s="15">
        <f t="shared" si="64"/>
        <v>0</v>
      </c>
      <c r="E527" s="15">
        <f t="shared" si="65"/>
        <v>0</v>
      </c>
      <c r="F527" s="15">
        <f t="shared" si="66"/>
        <v>0</v>
      </c>
      <c r="G527" s="15">
        <f t="shared" si="67"/>
        <v>0</v>
      </c>
      <c r="H527" s="15">
        <f t="shared" si="68"/>
        <v>960</v>
      </c>
      <c r="I527" s="15">
        <f t="shared" si="69"/>
        <v>0</v>
      </c>
      <c r="J527" s="15">
        <f t="shared" si="71"/>
        <v>960</v>
      </c>
      <c r="K527" s="91">
        <f t="shared" si="70"/>
        <v>2.454196</v>
      </c>
    </row>
    <row r="528" spans="1:11">
      <c r="A528" s="90" t="s">
        <v>864</v>
      </c>
      <c r="B528" s="90" t="s">
        <v>659</v>
      </c>
      <c r="C528" s="72">
        <v>1657576</v>
      </c>
      <c r="D528" s="15">
        <f t="shared" si="64"/>
        <v>0</v>
      </c>
      <c r="E528" s="15">
        <f t="shared" si="65"/>
        <v>0</v>
      </c>
      <c r="F528" s="15">
        <f t="shared" si="66"/>
        <v>0</v>
      </c>
      <c r="G528" s="15">
        <f t="shared" si="67"/>
        <v>749</v>
      </c>
      <c r="H528" s="15">
        <f t="shared" si="68"/>
        <v>0</v>
      </c>
      <c r="I528" s="15">
        <f t="shared" si="69"/>
        <v>0</v>
      </c>
      <c r="J528" s="15">
        <f t="shared" si="71"/>
        <v>749</v>
      </c>
      <c r="K528" s="91">
        <f t="shared" si="70"/>
        <v>1.6575759999999999</v>
      </c>
    </row>
    <row r="529" spans="1:11">
      <c r="A529" s="90" t="s">
        <v>864</v>
      </c>
      <c r="B529" s="90" t="s">
        <v>660</v>
      </c>
      <c r="C529" s="72">
        <v>4317756</v>
      </c>
      <c r="D529" s="15">
        <f t="shared" si="64"/>
        <v>0</v>
      </c>
      <c r="E529" s="15">
        <f t="shared" si="65"/>
        <v>0</v>
      </c>
      <c r="F529" s="15">
        <f t="shared" si="66"/>
        <v>0</v>
      </c>
      <c r="G529" s="15">
        <f t="shared" si="67"/>
        <v>0</v>
      </c>
      <c r="H529" s="15">
        <f t="shared" si="68"/>
        <v>0</v>
      </c>
      <c r="I529" s="15">
        <f t="shared" si="69"/>
        <v>1265</v>
      </c>
      <c r="J529" s="15">
        <f t="shared" si="71"/>
        <v>1265</v>
      </c>
      <c r="K529" s="91">
        <f t="shared" si="70"/>
        <v>4.3177560000000001</v>
      </c>
    </row>
    <row r="530" spans="1:11">
      <c r="A530" s="90" t="s">
        <v>864</v>
      </c>
      <c r="B530" s="90" t="s">
        <v>661</v>
      </c>
      <c r="C530" s="72">
        <v>3003741</v>
      </c>
      <c r="D530" s="15">
        <f t="shared" si="64"/>
        <v>0</v>
      </c>
      <c r="E530" s="15">
        <f t="shared" si="65"/>
        <v>0</v>
      </c>
      <c r="F530" s="15">
        <f t="shared" si="66"/>
        <v>0</v>
      </c>
      <c r="G530" s="15">
        <f t="shared" si="67"/>
        <v>0</v>
      </c>
      <c r="H530" s="15">
        <f t="shared" si="68"/>
        <v>0</v>
      </c>
      <c r="I530" s="15">
        <f t="shared" si="69"/>
        <v>1265</v>
      </c>
      <c r="J530" s="15">
        <f t="shared" si="71"/>
        <v>1265</v>
      </c>
      <c r="K530" s="91">
        <f t="shared" si="70"/>
        <v>3.0037409999999998</v>
      </c>
    </row>
    <row r="531" spans="1:11">
      <c r="A531" s="90" t="s">
        <v>864</v>
      </c>
      <c r="B531" s="90" t="s">
        <v>662</v>
      </c>
      <c r="C531" s="72">
        <v>1615069</v>
      </c>
      <c r="D531" s="15">
        <f t="shared" si="64"/>
        <v>0</v>
      </c>
      <c r="E531" s="15">
        <f t="shared" si="65"/>
        <v>0</v>
      </c>
      <c r="F531" s="15">
        <f t="shared" si="66"/>
        <v>0</v>
      </c>
      <c r="G531" s="15">
        <f t="shared" si="67"/>
        <v>749</v>
      </c>
      <c r="H531" s="15">
        <f t="shared" si="68"/>
        <v>0</v>
      </c>
      <c r="I531" s="15">
        <f t="shared" si="69"/>
        <v>0</v>
      </c>
      <c r="J531" s="15">
        <f t="shared" si="71"/>
        <v>749</v>
      </c>
      <c r="K531" s="91">
        <f t="shared" si="70"/>
        <v>1.6150689999999999</v>
      </c>
    </row>
    <row r="532" spans="1:11">
      <c r="A532" s="90" t="s">
        <v>864</v>
      </c>
      <c r="B532" s="90" t="s">
        <v>663</v>
      </c>
      <c r="C532" s="72">
        <v>849651</v>
      </c>
      <c r="D532" s="15">
        <f t="shared" si="64"/>
        <v>0</v>
      </c>
      <c r="E532" s="15">
        <f t="shared" si="65"/>
        <v>0</v>
      </c>
      <c r="F532" s="15">
        <f t="shared" si="66"/>
        <v>538</v>
      </c>
      <c r="G532" s="15">
        <f t="shared" si="67"/>
        <v>0</v>
      </c>
      <c r="H532" s="15">
        <f t="shared" si="68"/>
        <v>0</v>
      </c>
      <c r="I532" s="15">
        <f t="shared" si="69"/>
        <v>0</v>
      </c>
      <c r="J532" s="15">
        <f t="shared" si="71"/>
        <v>538</v>
      </c>
      <c r="K532" s="91">
        <f t="shared" si="70"/>
        <v>0.84965099999999993</v>
      </c>
    </row>
    <row r="533" spans="1:11">
      <c r="A533" s="90" t="s">
        <v>864</v>
      </c>
      <c r="B533" s="90" t="s">
        <v>664</v>
      </c>
      <c r="C533" s="72">
        <v>3876001</v>
      </c>
      <c r="D533" s="15">
        <f t="shared" si="64"/>
        <v>0</v>
      </c>
      <c r="E533" s="15">
        <f t="shared" si="65"/>
        <v>0</v>
      </c>
      <c r="F533" s="15">
        <f t="shared" si="66"/>
        <v>0</v>
      </c>
      <c r="G533" s="15">
        <f t="shared" si="67"/>
        <v>0</v>
      </c>
      <c r="H533" s="15">
        <f t="shared" si="68"/>
        <v>0</v>
      </c>
      <c r="I533" s="15">
        <f t="shared" si="69"/>
        <v>1265</v>
      </c>
      <c r="J533" s="15">
        <f t="shared" si="71"/>
        <v>1265</v>
      </c>
      <c r="K533" s="91">
        <f t="shared" si="70"/>
        <v>3.876001</v>
      </c>
    </row>
    <row r="534" spans="1:11">
      <c r="A534" s="90" t="s">
        <v>864</v>
      </c>
      <c r="B534" s="90" t="s">
        <v>665</v>
      </c>
      <c r="C534" s="72">
        <v>2822143</v>
      </c>
      <c r="D534" s="15">
        <f t="shared" si="64"/>
        <v>0</v>
      </c>
      <c r="E534" s="15">
        <f t="shared" si="65"/>
        <v>0</v>
      </c>
      <c r="F534" s="15">
        <f t="shared" si="66"/>
        <v>0</v>
      </c>
      <c r="G534" s="15">
        <f t="shared" si="67"/>
        <v>0</v>
      </c>
      <c r="H534" s="15">
        <f t="shared" si="68"/>
        <v>960</v>
      </c>
      <c r="I534" s="15">
        <f t="shared" si="69"/>
        <v>0</v>
      </c>
      <c r="J534" s="15">
        <f t="shared" si="71"/>
        <v>960</v>
      </c>
      <c r="K534" s="91">
        <f t="shared" si="70"/>
        <v>2.8221430000000001</v>
      </c>
    </row>
    <row r="535" spans="1:11">
      <c r="A535" s="90" t="s">
        <v>865</v>
      </c>
      <c r="B535" s="90" t="s">
        <v>666</v>
      </c>
      <c r="C535" s="72">
        <v>2741239</v>
      </c>
      <c r="D535" s="15">
        <f t="shared" si="64"/>
        <v>0</v>
      </c>
      <c r="E535" s="15">
        <f t="shared" si="65"/>
        <v>0</v>
      </c>
      <c r="F535" s="15">
        <f t="shared" si="66"/>
        <v>0</v>
      </c>
      <c r="G535" s="15">
        <f t="shared" si="67"/>
        <v>0</v>
      </c>
      <c r="H535" s="15">
        <f t="shared" si="68"/>
        <v>960</v>
      </c>
      <c r="I535" s="15">
        <f t="shared" si="69"/>
        <v>0</v>
      </c>
      <c r="J535" s="15">
        <f t="shared" si="71"/>
        <v>960</v>
      </c>
      <c r="K535" s="91">
        <f t="shared" si="70"/>
        <v>2.7412389999999998</v>
      </c>
    </row>
    <row r="536" spans="1:11">
      <c r="A536" s="90" t="s">
        <v>865</v>
      </c>
      <c r="B536" s="90" t="s">
        <v>667</v>
      </c>
      <c r="C536" s="72">
        <v>2551335</v>
      </c>
      <c r="D536" s="15">
        <f t="shared" si="64"/>
        <v>0</v>
      </c>
      <c r="E536" s="15">
        <f t="shared" si="65"/>
        <v>0</v>
      </c>
      <c r="F536" s="15">
        <f t="shared" si="66"/>
        <v>0</v>
      </c>
      <c r="G536" s="15">
        <f t="shared" si="67"/>
        <v>0</v>
      </c>
      <c r="H536" s="15">
        <f t="shared" si="68"/>
        <v>960</v>
      </c>
      <c r="I536" s="15">
        <f t="shared" si="69"/>
        <v>0</v>
      </c>
      <c r="J536" s="15">
        <f t="shared" si="71"/>
        <v>960</v>
      </c>
      <c r="K536" s="91">
        <f t="shared" si="70"/>
        <v>2.5513349999999999</v>
      </c>
    </row>
    <row r="537" spans="1:11">
      <c r="A537" s="90" t="s">
        <v>865</v>
      </c>
      <c r="B537" s="90" t="s">
        <v>668</v>
      </c>
      <c r="C537" s="72">
        <v>3776269</v>
      </c>
      <c r="D537" s="15">
        <f t="shared" si="64"/>
        <v>0</v>
      </c>
      <c r="E537" s="15">
        <f t="shared" si="65"/>
        <v>0</v>
      </c>
      <c r="F537" s="15">
        <f t="shared" si="66"/>
        <v>0</v>
      </c>
      <c r="G537" s="15">
        <f t="shared" si="67"/>
        <v>0</v>
      </c>
      <c r="H537" s="15">
        <f t="shared" si="68"/>
        <v>0</v>
      </c>
      <c r="I537" s="15">
        <f t="shared" si="69"/>
        <v>1265</v>
      </c>
      <c r="J537" s="15">
        <f t="shared" si="71"/>
        <v>1265</v>
      </c>
      <c r="K537" s="91">
        <f t="shared" si="70"/>
        <v>3.7762689999999997</v>
      </c>
    </row>
    <row r="538" spans="1:11">
      <c r="A538" s="90" t="s">
        <v>865</v>
      </c>
      <c r="B538" s="90" t="s">
        <v>669</v>
      </c>
      <c r="C538" s="72">
        <v>3033288</v>
      </c>
      <c r="D538" s="15">
        <f t="shared" si="64"/>
        <v>0</v>
      </c>
      <c r="E538" s="15">
        <f t="shared" si="65"/>
        <v>0</v>
      </c>
      <c r="F538" s="15">
        <f t="shared" si="66"/>
        <v>0</v>
      </c>
      <c r="G538" s="15">
        <f t="shared" si="67"/>
        <v>0</v>
      </c>
      <c r="H538" s="15">
        <f t="shared" si="68"/>
        <v>0</v>
      </c>
      <c r="I538" s="15">
        <f t="shared" si="69"/>
        <v>1265</v>
      </c>
      <c r="J538" s="15">
        <f t="shared" si="71"/>
        <v>1265</v>
      </c>
      <c r="K538" s="91">
        <f t="shared" si="70"/>
        <v>3.0332879999999998</v>
      </c>
    </row>
    <row r="539" spans="1:11">
      <c r="A539" s="90" t="s">
        <v>865</v>
      </c>
      <c r="B539" s="90" t="s">
        <v>670</v>
      </c>
      <c r="C539" s="72">
        <v>3943323</v>
      </c>
      <c r="D539" s="15">
        <f t="shared" si="64"/>
        <v>0</v>
      </c>
      <c r="E539" s="15">
        <f t="shared" si="65"/>
        <v>0</v>
      </c>
      <c r="F539" s="15">
        <f t="shared" si="66"/>
        <v>0</v>
      </c>
      <c r="G539" s="15">
        <f t="shared" si="67"/>
        <v>0</v>
      </c>
      <c r="H539" s="15">
        <f t="shared" si="68"/>
        <v>0</v>
      </c>
      <c r="I539" s="15">
        <f t="shared" si="69"/>
        <v>1265</v>
      </c>
      <c r="J539" s="15">
        <f t="shared" si="71"/>
        <v>1265</v>
      </c>
      <c r="K539" s="91">
        <f t="shared" si="70"/>
        <v>3.9433229999999999</v>
      </c>
    </row>
    <row r="540" spans="1:11">
      <c r="A540" s="90" t="s">
        <v>865</v>
      </c>
      <c r="B540" s="90" t="s">
        <v>671</v>
      </c>
      <c r="C540" s="72">
        <v>5296741</v>
      </c>
      <c r="D540" s="15">
        <f t="shared" si="64"/>
        <v>0</v>
      </c>
      <c r="E540" s="15">
        <f t="shared" si="65"/>
        <v>0</v>
      </c>
      <c r="F540" s="15">
        <f t="shared" si="66"/>
        <v>0</v>
      </c>
      <c r="G540" s="15">
        <f t="shared" si="67"/>
        <v>0</v>
      </c>
      <c r="H540" s="15">
        <f t="shared" si="68"/>
        <v>0</v>
      </c>
      <c r="I540" s="15">
        <f t="shared" si="69"/>
        <v>1265</v>
      </c>
      <c r="J540" s="15">
        <f t="shared" si="71"/>
        <v>1265</v>
      </c>
      <c r="K540" s="91">
        <f t="shared" si="70"/>
        <v>5.2967409999999999</v>
      </c>
    </row>
    <row r="541" spans="1:11">
      <c r="A541" s="90" t="s">
        <v>865</v>
      </c>
      <c r="B541" s="90" t="s">
        <v>672</v>
      </c>
      <c r="C541" s="72">
        <v>4053028</v>
      </c>
      <c r="D541" s="15">
        <f t="shared" si="64"/>
        <v>0</v>
      </c>
      <c r="E541" s="15">
        <f t="shared" si="65"/>
        <v>0</v>
      </c>
      <c r="F541" s="15">
        <f t="shared" si="66"/>
        <v>0</v>
      </c>
      <c r="G541" s="15">
        <f t="shared" si="67"/>
        <v>0</v>
      </c>
      <c r="H541" s="15">
        <f t="shared" si="68"/>
        <v>0</v>
      </c>
      <c r="I541" s="15">
        <f t="shared" si="69"/>
        <v>1265</v>
      </c>
      <c r="J541" s="15">
        <f t="shared" si="71"/>
        <v>1265</v>
      </c>
      <c r="K541" s="91">
        <f t="shared" si="70"/>
        <v>4.0530279999999994</v>
      </c>
    </row>
    <row r="542" spans="1:11">
      <c r="A542" s="90" t="s">
        <v>865</v>
      </c>
      <c r="B542" s="90" t="s">
        <v>673</v>
      </c>
      <c r="C542" s="72">
        <v>3488809</v>
      </c>
      <c r="D542" s="15">
        <f t="shared" si="64"/>
        <v>0</v>
      </c>
      <c r="E542" s="15">
        <f t="shared" si="65"/>
        <v>0</v>
      </c>
      <c r="F542" s="15">
        <f t="shared" si="66"/>
        <v>0</v>
      </c>
      <c r="G542" s="15">
        <f t="shared" si="67"/>
        <v>0</v>
      </c>
      <c r="H542" s="15">
        <f t="shared" si="68"/>
        <v>0</v>
      </c>
      <c r="I542" s="15">
        <f t="shared" si="69"/>
        <v>1265</v>
      </c>
      <c r="J542" s="15">
        <f t="shared" si="71"/>
        <v>1265</v>
      </c>
      <c r="K542" s="91">
        <f t="shared" si="70"/>
        <v>3.4888089999999998</v>
      </c>
    </row>
    <row r="543" spans="1:11">
      <c r="A543" s="90" t="s">
        <v>865</v>
      </c>
      <c r="B543" s="90" t="s">
        <v>674</v>
      </c>
      <c r="C543" s="72">
        <v>3512576</v>
      </c>
      <c r="D543" s="15">
        <f t="shared" si="64"/>
        <v>0</v>
      </c>
      <c r="E543" s="15">
        <f t="shared" si="65"/>
        <v>0</v>
      </c>
      <c r="F543" s="15">
        <f t="shared" si="66"/>
        <v>0</v>
      </c>
      <c r="G543" s="15">
        <f t="shared" si="67"/>
        <v>0</v>
      </c>
      <c r="H543" s="15">
        <f t="shared" si="68"/>
        <v>0</v>
      </c>
      <c r="I543" s="15">
        <f t="shared" si="69"/>
        <v>1265</v>
      </c>
      <c r="J543" s="15">
        <f t="shared" si="71"/>
        <v>1265</v>
      </c>
      <c r="K543" s="91">
        <f t="shared" si="70"/>
        <v>3.5125759999999997</v>
      </c>
    </row>
    <row r="544" spans="1:11">
      <c r="A544" s="90" t="s">
        <v>865</v>
      </c>
      <c r="B544" s="90" t="s">
        <v>675</v>
      </c>
      <c r="C544" s="72">
        <v>2797370</v>
      </c>
      <c r="D544" s="15">
        <f t="shared" si="64"/>
        <v>0</v>
      </c>
      <c r="E544" s="15">
        <f t="shared" si="65"/>
        <v>0</v>
      </c>
      <c r="F544" s="15">
        <f t="shared" si="66"/>
        <v>0</v>
      </c>
      <c r="G544" s="15">
        <f t="shared" si="67"/>
        <v>0</v>
      </c>
      <c r="H544" s="15">
        <f t="shared" si="68"/>
        <v>960</v>
      </c>
      <c r="I544" s="15">
        <f t="shared" si="69"/>
        <v>0</v>
      </c>
      <c r="J544" s="15">
        <f t="shared" si="71"/>
        <v>960</v>
      </c>
      <c r="K544" s="91">
        <f t="shared" si="70"/>
        <v>2.7973699999999999</v>
      </c>
    </row>
    <row r="545" spans="1:11">
      <c r="A545" s="90" t="s">
        <v>865</v>
      </c>
      <c r="B545" s="90" t="s">
        <v>676</v>
      </c>
      <c r="C545" s="72">
        <v>2703114</v>
      </c>
      <c r="D545" s="15">
        <f t="shared" si="64"/>
        <v>0</v>
      </c>
      <c r="E545" s="15">
        <f t="shared" si="65"/>
        <v>0</v>
      </c>
      <c r="F545" s="15">
        <f t="shared" si="66"/>
        <v>0</v>
      </c>
      <c r="G545" s="15">
        <f t="shared" si="67"/>
        <v>0</v>
      </c>
      <c r="H545" s="15">
        <f t="shared" si="68"/>
        <v>960</v>
      </c>
      <c r="I545" s="15">
        <f t="shared" si="69"/>
        <v>0</v>
      </c>
      <c r="J545" s="15">
        <f t="shared" si="71"/>
        <v>960</v>
      </c>
      <c r="K545" s="91">
        <f t="shared" si="70"/>
        <v>2.7031139999999998</v>
      </c>
    </row>
    <row r="546" spans="1:11">
      <c r="A546" s="90" t="s">
        <v>865</v>
      </c>
      <c r="B546" s="90" t="s">
        <v>677</v>
      </c>
      <c r="C546" s="72">
        <v>2344474</v>
      </c>
      <c r="D546" s="15">
        <f t="shared" si="64"/>
        <v>0</v>
      </c>
      <c r="E546" s="15">
        <f t="shared" si="65"/>
        <v>0</v>
      </c>
      <c r="F546" s="15">
        <f t="shared" si="66"/>
        <v>0</v>
      </c>
      <c r="G546" s="15">
        <f t="shared" si="67"/>
        <v>0</v>
      </c>
      <c r="H546" s="15">
        <f t="shared" si="68"/>
        <v>960</v>
      </c>
      <c r="I546" s="15">
        <f t="shared" si="69"/>
        <v>0</v>
      </c>
      <c r="J546" s="15">
        <f t="shared" si="71"/>
        <v>960</v>
      </c>
      <c r="K546" s="91">
        <f t="shared" si="70"/>
        <v>2.3444739999999999</v>
      </c>
    </row>
    <row r="547" spans="1:11">
      <c r="A547" s="90" t="s">
        <v>865</v>
      </c>
      <c r="B547" s="90" t="s">
        <v>678</v>
      </c>
      <c r="C547" s="72">
        <v>4290589</v>
      </c>
      <c r="D547" s="15">
        <f t="shared" si="64"/>
        <v>0</v>
      </c>
      <c r="E547" s="15">
        <f t="shared" si="65"/>
        <v>0</v>
      </c>
      <c r="F547" s="15">
        <f t="shared" si="66"/>
        <v>0</v>
      </c>
      <c r="G547" s="15">
        <f t="shared" si="67"/>
        <v>0</v>
      </c>
      <c r="H547" s="15">
        <f t="shared" si="68"/>
        <v>0</v>
      </c>
      <c r="I547" s="15">
        <f t="shared" si="69"/>
        <v>1265</v>
      </c>
      <c r="J547" s="15">
        <f t="shared" si="71"/>
        <v>1265</v>
      </c>
      <c r="K547" s="91">
        <f t="shared" si="70"/>
        <v>4.2905889999999998</v>
      </c>
    </row>
    <row r="548" spans="1:11">
      <c r="A548" s="90" t="s">
        <v>865</v>
      </c>
      <c r="B548" s="90" t="s">
        <v>679</v>
      </c>
      <c r="C548" s="72">
        <v>5154296</v>
      </c>
      <c r="D548" s="15">
        <f t="shared" si="64"/>
        <v>0</v>
      </c>
      <c r="E548" s="15">
        <f t="shared" si="65"/>
        <v>0</v>
      </c>
      <c r="F548" s="15">
        <f t="shared" si="66"/>
        <v>0</v>
      </c>
      <c r="G548" s="15">
        <f t="shared" si="67"/>
        <v>0</v>
      </c>
      <c r="H548" s="15">
        <f t="shared" si="68"/>
        <v>0</v>
      </c>
      <c r="I548" s="15">
        <f t="shared" si="69"/>
        <v>1265</v>
      </c>
      <c r="J548" s="15">
        <f t="shared" si="71"/>
        <v>1265</v>
      </c>
      <c r="K548" s="91">
        <f t="shared" si="70"/>
        <v>5.1542959999999995</v>
      </c>
    </row>
    <row r="549" spans="1:11">
      <c r="A549" s="90" t="s">
        <v>865</v>
      </c>
      <c r="B549" s="90" t="s">
        <v>680</v>
      </c>
      <c r="C549" s="72">
        <v>3936966</v>
      </c>
      <c r="D549" s="15">
        <f t="shared" si="64"/>
        <v>0</v>
      </c>
      <c r="E549" s="15">
        <f t="shared" si="65"/>
        <v>0</v>
      </c>
      <c r="F549" s="15">
        <f t="shared" si="66"/>
        <v>0</v>
      </c>
      <c r="G549" s="15">
        <f t="shared" si="67"/>
        <v>0</v>
      </c>
      <c r="H549" s="15">
        <f t="shared" si="68"/>
        <v>0</v>
      </c>
      <c r="I549" s="15">
        <f t="shared" si="69"/>
        <v>1265</v>
      </c>
      <c r="J549" s="15">
        <f t="shared" si="71"/>
        <v>1265</v>
      </c>
      <c r="K549" s="91">
        <f t="shared" si="70"/>
        <v>3.936966</v>
      </c>
    </row>
    <row r="550" spans="1:11">
      <c r="A550" s="90" t="s">
        <v>865</v>
      </c>
      <c r="B550" s="90" t="s">
        <v>681</v>
      </c>
      <c r="C550" s="72">
        <v>4517398</v>
      </c>
      <c r="D550" s="15">
        <f t="shared" si="64"/>
        <v>0</v>
      </c>
      <c r="E550" s="15">
        <f t="shared" si="65"/>
        <v>0</v>
      </c>
      <c r="F550" s="15">
        <f t="shared" si="66"/>
        <v>0</v>
      </c>
      <c r="G550" s="15">
        <f t="shared" si="67"/>
        <v>0</v>
      </c>
      <c r="H550" s="15">
        <f t="shared" si="68"/>
        <v>0</v>
      </c>
      <c r="I550" s="15">
        <f t="shared" si="69"/>
        <v>1265</v>
      </c>
      <c r="J550" s="15">
        <f t="shared" si="71"/>
        <v>1265</v>
      </c>
      <c r="K550" s="91">
        <f t="shared" si="70"/>
        <v>4.517398</v>
      </c>
    </row>
    <row r="551" spans="1:11">
      <c r="A551" s="90" t="s">
        <v>865</v>
      </c>
      <c r="B551" s="90" t="s">
        <v>682</v>
      </c>
      <c r="C551" s="72">
        <v>4887813</v>
      </c>
      <c r="D551" s="15">
        <f t="shared" si="64"/>
        <v>0</v>
      </c>
      <c r="E551" s="15">
        <f t="shared" si="65"/>
        <v>0</v>
      </c>
      <c r="F551" s="15">
        <f t="shared" si="66"/>
        <v>0</v>
      </c>
      <c r="G551" s="15">
        <f t="shared" si="67"/>
        <v>0</v>
      </c>
      <c r="H551" s="15">
        <f t="shared" si="68"/>
        <v>0</v>
      </c>
      <c r="I551" s="15">
        <f t="shared" si="69"/>
        <v>1265</v>
      </c>
      <c r="J551" s="15">
        <f t="shared" si="71"/>
        <v>1265</v>
      </c>
      <c r="K551" s="91">
        <f t="shared" si="70"/>
        <v>4.8878129999999995</v>
      </c>
    </row>
    <row r="552" spans="1:11">
      <c r="A552" s="90" t="s">
        <v>865</v>
      </c>
      <c r="B552" s="90" t="s">
        <v>683</v>
      </c>
      <c r="C552" s="72">
        <v>3397448</v>
      </c>
      <c r="D552" s="15">
        <f t="shared" si="64"/>
        <v>0</v>
      </c>
      <c r="E552" s="15">
        <f t="shared" si="65"/>
        <v>0</v>
      </c>
      <c r="F552" s="15">
        <f t="shared" si="66"/>
        <v>0</v>
      </c>
      <c r="G552" s="15">
        <f t="shared" si="67"/>
        <v>0</v>
      </c>
      <c r="H552" s="15">
        <f t="shared" si="68"/>
        <v>0</v>
      </c>
      <c r="I552" s="15">
        <f t="shared" si="69"/>
        <v>1265</v>
      </c>
      <c r="J552" s="15">
        <f t="shared" si="71"/>
        <v>1265</v>
      </c>
      <c r="K552" s="91">
        <f t="shared" si="70"/>
        <v>3.3974479999999998</v>
      </c>
    </row>
    <row r="553" spans="1:11">
      <c r="A553" s="90" t="s">
        <v>865</v>
      </c>
      <c r="B553" s="90" t="s">
        <v>684</v>
      </c>
      <c r="C553" s="72">
        <v>2963557</v>
      </c>
      <c r="D553" s="15">
        <f t="shared" si="64"/>
        <v>0</v>
      </c>
      <c r="E553" s="15">
        <f t="shared" si="65"/>
        <v>0</v>
      </c>
      <c r="F553" s="15">
        <f t="shared" si="66"/>
        <v>0</v>
      </c>
      <c r="G553" s="15">
        <f t="shared" si="67"/>
        <v>0</v>
      </c>
      <c r="H553" s="15">
        <f t="shared" si="68"/>
        <v>960</v>
      </c>
      <c r="I553" s="15">
        <f t="shared" si="69"/>
        <v>0</v>
      </c>
      <c r="J553" s="15">
        <f t="shared" si="71"/>
        <v>960</v>
      </c>
      <c r="K553" s="91">
        <f t="shared" si="70"/>
        <v>2.9635569999999998</v>
      </c>
    </row>
    <row r="554" spans="1:11">
      <c r="A554" s="90" t="s">
        <v>865</v>
      </c>
      <c r="B554" s="90" t="s">
        <v>685</v>
      </c>
      <c r="C554" s="72">
        <v>2882469</v>
      </c>
      <c r="D554" s="15">
        <f t="shared" si="64"/>
        <v>0</v>
      </c>
      <c r="E554" s="15">
        <f t="shared" si="65"/>
        <v>0</v>
      </c>
      <c r="F554" s="15">
        <f t="shared" si="66"/>
        <v>0</v>
      </c>
      <c r="G554" s="15">
        <f t="shared" si="67"/>
        <v>0</v>
      </c>
      <c r="H554" s="15">
        <f t="shared" si="68"/>
        <v>960</v>
      </c>
      <c r="I554" s="15">
        <f t="shared" si="69"/>
        <v>0</v>
      </c>
      <c r="J554" s="15">
        <f t="shared" si="71"/>
        <v>960</v>
      </c>
      <c r="K554" s="91">
        <f t="shared" si="70"/>
        <v>2.8824689999999999</v>
      </c>
    </row>
    <row r="555" spans="1:11">
      <c r="A555" s="90" t="s">
        <v>865</v>
      </c>
      <c r="B555" s="90" t="s">
        <v>686</v>
      </c>
      <c r="C555" s="72">
        <v>4053463</v>
      </c>
      <c r="D555" s="15">
        <f t="shared" si="64"/>
        <v>0</v>
      </c>
      <c r="E555" s="15">
        <f t="shared" si="65"/>
        <v>0</v>
      </c>
      <c r="F555" s="15">
        <f t="shared" si="66"/>
        <v>0</v>
      </c>
      <c r="G555" s="15">
        <f t="shared" si="67"/>
        <v>0</v>
      </c>
      <c r="H555" s="15">
        <f t="shared" si="68"/>
        <v>0</v>
      </c>
      <c r="I555" s="15">
        <f t="shared" si="69"/>
        <v>1265</v>
      </c>
      <c r="J555" s="15">
        <f t="shared" si="71"/>
        <v>1265</v>
      </c>
      <c r="K555" s="91">
        <f t="shared" si="70"/>
        <v>4.0534629999999998</v>
      </c>
    </row>
    <row r="556" spans="1:11">
      <c r="A556" s="90" t="s">
        <v>865</v>
      </c>
      <c r="B556" s="90" t="s">
        <v>687</v>
      </c>
      <c r="C556" s="72">
        <v>4081148</v>
      </c>
      <c r="D556" s="15">
        <f t="shared" si="64"/>
        <v>0</v>
      </c>
      <c r="E556" s="15">
        <f t="shared" si="65"/>
        <v>0</v>
      </c>
      <c r="F556" s="15">
        <f t="shared" si="66"/>
        <v>0</v>
      </c>
      <c r="G556" s="15">
        <f t="shared" si="67"/>
        <v>0</v>
      </c>
      <c r="H556" s="15">
        <f t="shared" si="68"/>
        <v>0</v>
      </c>
      <c r="I556" s="15">
        <f t="shared" si="69"/>
        <v>1265</v>
      </c>
      <c r="J556" s="15">
        <f t="shared" si="71"/>
        <v>1265</v>
      </c>
      <c r="K556" s="91">
        <f t="shared" si="70"/>
        <v>4.0811479999999998</v>
      </c>
    </row>
    <row r="557" spans="1:11">
      <c r="A557" s="90" t="s">
        <v>865</v>
      </c>
      <c r="B557" s="90" t="s">
        <v>688</v>
      </c>
      <c r="C557" s="72">
        <v>4174064</v>
      </c>
      <c r="D557" s="15">
        <f t="shared" si="64"/>
        <v>0</v>
      </c>
      <c r="E557" s="15">
        <f t="shared" si="65"/>
        <v>0</v>
      </c>
      <c r="F557" s="15">
        <f t="shared" si="66"/>
        <v>0</v>
      </c>
      <c r="G557" s="15">
        <f t="shared" si="67"/>
        <v>0</v>
      </c>
      <c r="H557" s="15">
        <f t="shared" si="68"/>
        <v>0</v>
      </c>
      <c r="I557" s="15">
        <f t="shared" si="69"/>
        <v>1265</v>
      </c>
      <c r="J557" s="15">
        <f t="shared" si="71"/>
        <v>1265</v>
      </c>
      <c r="K557" s="91">
        <f t="shared" si="70"/>
        <v>4.1740639999999996</v>
      </c>
    </row>
    <row r="558" spans="1:11">
      <c r="A558" s="90" t="s">
        <v>866</v>
      </c>
      <c r="B558" s="90" t="s">
        <v>689</v>
      </c>
      <c r="C558" s="72">
        <v>4779661</v>
      </c>
      <c r="D558" s="15">
        <f t="shared" si="64"/>
        <v>0</v>
      </c>
      <c r="E558" s="15">
        <f t="shared" si="65"/>
        <v>0</v>
      </c>
      <c r="F558" s="15">
        <f t="shared" si="66"/>
        <v>0</v>
      </c>
      <c r="G558" s="15">
        <f t="shared" si="67"/>
        <v>0</v>
      </c>
      <c r="H558" s="15">
        <f t="shared" si="68"/>
        <v>0</v>
      </c>
      <c r="I558" s="15">
        <f t="shared" si="69"/>
        <v>1265</v>
      </c>
      <c r="J558" s="15">
        <f t="shared" si="71"/>
        <v>1265</v>
      </c>
      <c r="K558" s="91">
        <f t="shared" si="70"/>
        <v>4.7796609999999999</v>
      </c>
    </row>
    <row r="559" spans="1:11">
      <c r="A559" s="90" t="s">
        <v>866</v>
      </c>
      <c r="B559" s="90" t="s">
        <v>690</v>
      </c>
      <c r="C559" s="72">
        <v>1889752</v>
      </c>
      <c r="D559" s="15">
        <f t="shared" si="64"/>
        <v>0</v>
      </c>
      <c r="E559" s="15">
        <f t="shared" si="65"/>
        <v>0</v>
      </c>
      <c r="F559" s="15">
        <f t="shared" si="66"/>
        <v>0</v>
      </c>
      <c r="G559" s="15">
        <f t="shared" si="67"/>
        <v>749</v>
      </c>
      <c r="H559" s="15">
        <f t="shared" si="68"/>
        <v>0</v>
      </c>
      <c r="I559" s="15">
        <f t="shared" si="69"/>
        <v>0</v>
      </c>
      <c r="J559" s="15">
        <f t="shared" si="71"/>
        <v>749</v>
      </c>
      <c r="K559" s="91">
        <f t="shared" si="70"/>
        <v>1.8897519999999999</v>
      </c>
    </row>
    <row r="560" spans="1:11">
      <c r="A560" s="90" t="s">
        <v>866</v>
      </c>
      <c r="B560" s="90" t="s">
        <v>552</v>
      </c>
      <c r="C560" s="72">
        <v>2177331</v>
      </c>
      <c r="D560" s="15">
        <f t="shared" si="64"/>
        <v>0</v>
      </c>
      <c r="E560" s="15">
        <f t="shared" si="65"/>
        <v>0</v>
      </c>
      <c r="F560" s="15">
        <f t="shared" si="66"/>
        <v>0</v>
      </c>
      <c r="G560" s="15">
        <f t="shared" si="67"/>
        <v>0</v>
      </c>
      <c r="H560" s="15">
        <f t="shared" si="68"/>
        <v>960</v>
      </c>
      <c r="I560" s="15">
        <f t="shared" si="69"/>
        <v>0</v>
      </c>
      <c r="J560" s="15">
        <f t="shared" si="71"/>
        <v>960</v>
      </c>
      <c r="K560" s="91">
        <f t="shared" si="70"/>
        <v>2.1773309999999997</v>
      </c>
    </row>
    <row r="561" spans="1:11">
      <c r="A561" s="90" t="s">
        <v>866</v>
      </c>
      <c r="B561" s="90" t="s">
        <v>691</v>
      </c>
      <c r="C561" s="72">
        <v>1703300</v>
      </c>
      <c r="D561" s="15">
        <f t="shared" si="64"/>
        <v>0</v>
      </c>
      <c r="E561" s="15">
        <f t="shared" si="65"/>
        <v>0</v>
      </c>
      <c r="F561" s="15">
        <f t="shared" si="66"/>
        <v>0</v>
      </c>
      <c r="G561" s="15">
        <f t="shared" si="67"/>
        <v>749</v>
      </c>
      <c r="H561" s="15">
        <f t="shared" si="68"/>
        <v>0</v>
      </c>
      <c r="I561" s="15">
        <f t="shared" si="69"/>
        <v>0</v>
      </c>
      <c r="J561" s="15">
        <f t="shared" si="71"/>
        <v>749</v>
      </c>
      <c r="K561" s="91">
        <f t="shared" si="70"/>
        <v>1.7032999999999998</v>
      </c>
    </row>
    <row r="562" spans="1:11">
      <c r="A562" s="90" t="s">
        <v>866</v>
      </c>
      <c r="B562" s="90" t="s">
        <v>692</v>
      </c>
      <c r="C562" s="72">
        <v>1928812</v>
      </c>
      <c r="D562" s="15">
        <f t="shared" si="64"/>
        <v>0</v>
      </c>
      <c r="E562" s="15">
        <f t="shared" si="65"/>
        <v>0</v>
      </c>
      <c r="F562" s="15">
        <f t="shared" si="66"/>
        <v>0</v>
      </c>
      <c r="G562" s="15">
        <f t="shared" si="67"/>
        <v>749</v>
      </c>
      <c r="H562" s="15">
        <f t="shared" si="68"/>
        <v>0</v>
      </c>
      <c r="I562" s="15">
        <f t="shared" si="69"/>
        <v>0</v>
      </c>
      <c r="J562" s="15">
        <f t="shared" si="71"/>
        <v>749</v>
      </c>
      <c r="K562" s="91">
        <f t="shared" si="70"/>
        <v>1.928812</v>
      </c>
    </row>
    <row r="563" spans="1:11">
      <c r="A563" s="90" t="s">
        <v>866</v>
      </c>
      <c r="B563" s="90" t="s">
        <v>693</v>
      </c>
      <c r="C563" s="72">
        <v>1389920</v>
      </c>
      <c r="D563" s="15">
        <f t="shared" si="64"/>
        <v>0</v>
      </c>
      <c r="E563" s="15">
        <f t="shared" si="65"/>
        <v>0</v>
      </c>
      <c r="F563" s="15">
        <f t="shared" si="66"/>
        <v>0</v>
      </c>
      <c r="G563" s="15">
        <f t="shared" si="67"/>
        <v>749</v>
      </c>
      <c r="H563" s="15">
        <f t="shared" si="68"/>
        <v>0</v>
      </c>
      <c r="I563" s="15">
        <f t="shared" si="69"/>
        <v>0</v>
      </c>
      <c r="J563" s="15">
        <f t="shared" si="71"/>
        <v>749</v>
      </c>
      <c r="K563" s="91">
        <f t="shared" si="70"/>
        <v>1.38992</v>
      </c>
    </row>
    <row r="564" spans="1:11">
      <c r="A564" s="90" t="s">
        <v>866</v>
      </c>
      <c r="B564" s="90" t="s">
        <v>694</v>
      </c>
      <c r="C564" s="72">
        <v>1064570</v>
      </c>
      <c r="D564" s="15">
        <f t="shared" si="64"/>
        <v>0</v>
      </c>
      <c r="E564" s="15">
        <f t="shared" si="65"/>
        <v>0</v>
      </c>
      <c r="F564" s="15">
        <f t="shared" si="66"/>
        <v>0</v>
      </c>
      <c r="G564" s="15">
        <f t="shared" si="67"/>
        <v>749</v>
      </c>
      <c r="H564" s="15">
        <f t="shared" si="68"/>
        <v>0</v>
      </c>
      <c r="I564" s="15">
        <f t="shared" si="69"/>
        <v>0</v>
      </c>
      <c r="J564" s="15">
        <f t="shared" si="71"/>
        <v>749</v>
      </c>
      <c r="K564" s="91">
        <f t="shared" si="70"/>
        <v>1.06457</v>
      </c>
    </row>
    <row r="565" spans="1:11">
      <c r="A565" s="90" t="s">
        <v>866</v>
      </c>
      <c r="B565" s="90" t="s">
        <v>695</v>
      </c>
      <c r="C565" s="72">
        <v>1847023</v>
      </c>
      <c r="D565" s="15">
        <f t="shared" si="64"/>
        <v>0</v>
      </c>
      <c r="E565" s="15">
        <f t="shared" si="65"/>
        <v>0</v>
      </c>
      <c r="F565" s="15">
        <f t="shared" si="66"/>
        <v>0</v>
      </c>
      <c r="G565" s="15">
        <f t="shared" si="67"/>
        <v>749</v>
      </c>
      <c r="H565" s="15">
        <f t="shared" si="68"/>
        <v>0</v>
      </c>
      <c r="I565" s="15">
        <f t="shared" si="69"/>
        <v>0</v>
      </c>
      <c r="J565" s="15">
        <f t="shared" si="71"/>
        <v>749</v>
      </c>
      <c r="K565" s="91">
        <f t="shared" si="70"/>
        <v>1.8470229999999999</v>
      </c>
    </row>
    <row r="566" spans="1:11">
      <c r="A566" s="90" t="s">
        <v>866</v>
      </c>
      <c r="B566" s="90" t="s">
        <v>696</v>
      </c>
      <c r="C566" s="72">
        <v>1437169</v>
      </c>
      <c r="D566" s="15">
        <f t="shared" si="64"/>
        <v>0</v>
      </c>
      <c r="E566" s="15">
        <f t="shared" si="65"/>
        <v>0</v>
      </c>
      <c r="F566" s="15">
        <f t="shared" si="66"/>
        <v>0</v>
      </c>
      <c r="G566" s="15">
        <f t="shared" si="67"/>
        <v>749</v>
      </c>
      <c r="H566" s="15">
        <f t="shared" si="68"/>
        <v>0</v>
      </c>
      <c r="I566" s="15">
        <f t="shared" si="69"/>
        <v>0</v>
      </c>
      <c r="J566" s="15">
        <f t="shared" si="71"/>
        <v>749</v>
      </c>
      <c r="K566" s="91">
        <f t="shared" si="70"/>
        <v>1.4371689999999999</v>
      </c>
    </row>
    <row r="567" spans="1:11">
      <c r="A567" s="90" t="s">
        <v>866</v>
      </c>
      <c r="B567" s="90" t="s">
        <v>697</v>
      </c>
      <c r="C567" s="72">
        <v>1597668</v>
      </c>
      <c r="D567" s="15">
        <f t="shared" si="64"/>
        <v>0</v>
      </c>
      <c r="E567" s="15">
        <f t="shared" si="65"/>
        <v>0</v>
      </c>
      <c r="F567" s="15">
        <f t="shared" si="66"/>
        <v>0</v>
      </c>
      <c r="G567" s="15">
        <f t="shared" si="67"/>
        <v>749</v>
      </c>
      <c r="H567" s="15">
        <f t="shared" si="68"/>
        <v>0</v>
      </c>
      <c r="I567" s="15">
        <f t="shared" si="69"/>
        <v>0</v>
      </c>
      <c r="J567" s="15">
        <f t="shared" si="71"/>
        <v>749</v>
      </c>
      <c r="K567" s="91">
        <f t="shared" si="70"/>
        <v>1.5976679999999999</v>
      </c>
    </row>
    <row r="568" spans="1:11">
      <c r="A568" s="90" t="s">
        <v>866</v>
      </c>
      <c r="B568" s="90" t="s">
        <v>698</v>
      </c>
      <c r="C568" s="72">
        <v>2452595</v>
      </c>
      <c r="D568" s="15">
        <f t="shared" si="64"/>
        <v>0</v>
      </c>
      <c r="E568" s="15">
        <f t="shared" si="65"/>
        <v>0</v>
      </c>
      <c r="F568" s="15">
        <f t="shared" si="66"/>
        <v>0</v>
      </c>
      <c r="G568" s="15">
        <f t="shared" si="67"/>
        <v>0</v>
      </c>
      <c r="H568" s="15">
        <f t="shared" si="68"/>
        <v>960</v>
      </c>
      <c r="I568" s="15">
        <f t="shared" si="69"/>
        <v>0</v>
      </c>
      <c r="J568" s="15">
        <f t="shared" si="71"/>
        <v>960</v>
      </c>
      <c r="K568" s="91">
        <f t="shared" si="70"/>
        <v>2.4525950000000001</v>
      </c>
    </row>
    <row r="569" spans="1:11">
      <c r="A569" s="90" t="s">
        <v>866</v>
      </c>
      <c r="B569" s="90" t="s">
        <v>699</v>
      </c>
      <c r="C569" s="72">
        <v>1659456</v>
      </c>
      <c r="D569" s="15">
        <f t="shared" si="64"/>
        <v>0</v>
      </c>
      <c r="E569" s="15">
        <f t="shared" si="65"/>
        <v>0</v>
      </c>
      <c r="F569" s="15">
        <f t="shared" si="66"/>
        <v>0</v>
      </c>
      <c r="G569" s="15">
        <f t="shared" si="67"/>
        <v>749</v>
      </c>
      <c r="H569" s="15">
        <f t="shared" si="68"/>
        <v>0</v>
      </c>
      <c r="I569" s="15">
        <f t="shared" si="69"/>
        <v>0</v>
      </c>
      <c r="J569" s="15">
        <f t="shared" si="71"/>
        <v>749</v>
      </c>
      <c r="K569" s="91">
        <f t="shared" si="70"/>
        <v>1.6594559999999998</v>
      </c>
    </row>
    <row r="570" spans="1:11">
      <c r="A570" s="90" t="s">
        <v>866</v>
      </c>
      <c r="B570" s="90" t="s">
        <v>700</v>
      </c>
      <c r="C570" s="72">
        <v>1945497</v>
      </c>
      <c r="D570" s="15">
        <f t="shared" si="64"/>
        <v>0</v>
      </c>
      <c r="E570" s="15">
        <f t="shared" si="65"/>
        <v>0</v>
      </c>
      <c r="F570" s="15">
        <f t="shared" si="66"/>
        <v>0</v>
      </c>
      <c r="G570" s="15">
        <f t="shared" si="67"/>
        <v>749</v>
      </c>
      <c r="H570" s="15">
        <f t="shared" si="68"/>
        <v>0</v>
      </c>
      <c r="I570" s="15">
        <f t="shared" si="69"/>
        <v>0</v>
      </c>
      <c r="J570" s="15">
        <f t="shared" si="71"/>
        <v>749</v>
      </c>
      <c r="K570" s="91">
        <f t="shared" si="70"/>
        <v>1.9454969999999998</v>
      </c>
    </row>
    <row r="571" spans="1:11">
      <c r="A571" s="90" t="s">
        <v>866</v>
      </c>
      <c r="B571" s="90" t="s">
        <v>701</v>
      </c>
      <c r="C571" s="72">
        <v>1752753</v>
      </c>
      <c r="D571" s="15">
        <f t="shared" si="64"/>
        <v>0</v>
      </c>
      <c r="E571" s="15">
        <f t="shared" si="65"/>
        <v>0</v>
      </c>
      <c r="F571" s="15">
        <f t="shared" si="66"/>
        <v>0</v>
      </c>
      <c r="G571" s="15">
        <f t="shared" si="67"/>
        <v>749</v>
      </c>
      <c r="H571" s="15">
        <f t="shared" si="68"/>
        <v>0</v>
      </c>
      <c r="I571" s="15">
        <f t="shared" si="69"/>
        <v>0</v>
      </c>
      <c r="J571" s="15">
        <f t="shared" si="71"/>
        <v>749</v>
      </c>
      <c r="K571" s="91">
        <f t="shared" si="70"/>
        <v>1.752753</v>
      </c>
    </row>
    <row r="572" spans="1:11">
      <c r="A572" s="90" t="s">
        <v>866</v>
      </c>
      <c r="B572" s="90" t="s">
        <v>702</v>
      </c>
      <c r="C572" s="72">
        <v>1177361</v>
      </c>
      <c r="D572" s="15">
        <f t="shared" si="64"/>
        <v>0</v>
      </c>
      <c r="E572" s="15">
        <f t="shared" si="65"/>
        <v>0</v>
      </c>
      <c r="F572" s="15">
        <f t="shared" si="66"/>
        <v>0</v>
      </c>
      <c r="G572" s="15">
        <f t="shared" si="67"/>
        <v>749</v>
      </c>
      <c r="H572" s="15">
        <f t="shared" si="68"/>
        <v>0</v>
      </c>
      <c r="I572" s="15">
        <f t="shared" si="69"/>
        <v>0</v>
      </c>
      <c r="J572" s="15">
        <f t="shared" si="71"/>
        <v>749</v>
      </c>
      <c r="K572" s="91">
        <f t="shared" si="70"/>
        <v>1.1773609999999999</v>
      </c>
    </row>
    <row r="573" spans="1:11">
      <c r="A573" s="90" t="s">
        <v>866</v>
      </c>
      <c r="B573" s="90" t="s">
        <v>703</v>
      </c>
      <c r="C573" s="72">
        <v>1137961</v>
      </c>
      <c r="D573" s="15">
        <f t="shared" si="64"/>
        <v>0</v>
      </c>
      <c r="E573" s="15">
        <f t="shared" si="65"/>
        <v>0</v>
      </c>
      <c r="F573" s="15">
        <f t="shared" si="66"/>
        <v>0</v>
      </c>
      <c r="G573" s="15">
        <f t="shared" si="67"/>
        <v>749</v>
      </c>
      <c r="H573" s="15">
        <f t="shared" si="68"/>
        <v>0</v>
      </c>
      <c r="I573" s="15">
        <f t="shared" si="69"/>
        <v>0</v>
      </c>
      <c r="J573" s="15">
        <f t="shared" si="71"/>
        <v>749</v>
      </c>
      <c r="K573" s="91">
        <f t="shared" si="70"/>
        <v>1.137961</v>
      </c>
    </row>
    <row r="574" spans="1:11">
      <c r="A574" s="90" t="s">
        <v>866</v>
      </c>
      <c r="B574" s="90" t="s">
        <v>704</v>
      </c>
      <c r="C574" s="72">
        <v>2678980</v>
      </c>
      <c r="D574" s="15">
        <f t="shared" si="64"/>
        <v>0</v>
      </c>
      <c r="E574" s="15">
        <f t="shared" si="65"/>
        <v>0</v>
      </c>
      <c r="F574" s="15">
        <f t="shared" si="66"/>
        <v>0</v>
      </c>
      <c r="G574" s="15">
        <f t="shared" si="67"/>
        <v>0</v>
      </c>
      <c r="H574" s="15">
        <f t="shared" si="68"/>
        <v>960</v>
      </c>
      <c r="I574" s="15">
        <f t="shared" si="69"/>
        <v>0</v>
      </c>
      <c r="J574" s="15">
        <f t="shared" si="71"/>
        <v>960</v>
      </c>
      <c r="K574" s="91">
        <f t="shared" si="70"/>
        <v>2.6789799999999997</v>
      </c>
    </row>
    <row r="575" spans="1:11">
      <c r="A575" s="90" t="s">
        <v>866</v>
      </c>
      <c r="B575" s="90" t="s">
        <v>705</v>
      </c>
      <c r="C575" s="72">
        <v>9621551</v>
      </c>
      <c r="D575" s="15">
        <f t="shared" si="64"/>
        <v>0</v>
      </c>
      <c r="E575" s="15">
        <f t="shared" si="65"/>
        <v>0</v>
      </c>
      <c r="F575" s="15">
        <f t="shared" si="66"/>
        <v>0</v>
      </c>
      <c r="G575" s="15">
        <f t="shared" si="67"/>
        <v>0</v>
      </c>
      <c r="H575" s="15">
        <f t="shared" si="68"/>
        <v>0</v>
      </c>
      <c r="I575" s="15">
        <f t="shared" si="69"/>
        <v>1265</v>
      </c>
      <c r="J575" s="15">
        <f t="shared" si="71"/>
        <v>1265</v>
      </c>
      <c r="K575" s="91">
        <f t="shared" si="70"/>
        <v>9.6215510000000002</v>
      </c>
    </row>
    <row r="576" spans="1:11">
      <c r="A576" s="90" t="s">
        <v>866</v>
      </c>
      <c r="B576" s="90" t="s">
        <v>706</v>
      </c>
      <c r="C576" s="72">
        <v>1805769</v>
      </c>
      <c r="D576" s="15">
        <f t="shared" si="64"/>
        <v>0</v>
      </c>
      <c r="E576" s="15">
        <f t="shared" si="65"/>
        <v>0</v>
      </c>
      <c r="F576" s="15">
        <f t="shared" si="66"/>
        <v>0</v>
      </c>
      <c r="G576" s="15">
        <f t="shared" si="67"/>
        <v>749</v>
      </c>
      <c r="H576" s="15">
        <f t="shared" si="68"/>
        <v>0</v>
      </c>
      <c r="I576" s="15">
        <f t="shared" si="69"/>
        <v>0</v>
      </c>
      <c r="J576" s="15">
        <f t="shared" si="71"/>
        <v>749</v>
      </c>
      <c r="K576" s="91">
        <f t="shared" si="70"/>
        <v>1.805769</v>
      </c>
    </row>
    <row r="577" spans="1:11">
      <c r="A577" s="90" t="s">
        <v>866</v>
      </c>
      <c r="B577" s="90" t="s">
        <v>707</v>
      </c>
      <c r="C577" s="72">
        <v>1776421</v>
      </c>
      <c r="D577" s="15">
        <f t="shared" si="64"/>
        <v>0</v>
      </c>
      <c r="E577" s="15">
        <f t="shared" si="65"/>
        <v>0</v>
      </c>
      <c r="F577" s="15">
        <f t="shared" si="66"/>
        <v>0</v>
      </c>
      <c r="G577" s="15">
        <f t="shared" si="67"/>
        <v>749</v>
      </c>
      <c r="H577" s="15">
        <f t="shared" si="68"/>
        <v>0</v>
      </c>
      <c r="I577" s="15">
        <f t="shared" si="69"/>
        <v>0</v>
      </c>
      <c r="J577" s="15">
        <f t="shared" si="71"/>
        <v>749</v>
      </c>
      <c r="K577" s="91">
        <f t="shared" si="70"/>
        <v>1.776421</v>
      </c>
    </row>
    <row r="578" spans="1:11">
      <c r="A578" s="90" t="s">
        <v>866</v>
      </c>
      <c r="B578" s="90" t="s">
        <v>708</v>
      </c>
      <c r="C578" s="72">
        <v>2089649</v>
      </c>
      <c r="D578" s="15">
        <f t="shared" si="64"/>
        <v>0</v>
      </c>
      <c r="E578" s="15">
        <f t="shared" si="65"/>
        <v>0</v>
      </c>
      <c r="F578" s="15">
        <f t="shared" si="66"/>
        <v>0</v>
      </c>
      <c r="G578" s="15">
        <f t="shared" si="67"/>
        <v>0</v>
      </c>
      <c r="H578" s="15">
        <f t="shared" si="68"/>
        <v>960</v>
      </c>
      <c r="I578" s="15">
        <f t="shared" si="69"/>
        <v>0</v>
      </c>
      <c r="J578" s="15">
        <f t="shared" si="71"/>
        <v>960</v>
      </c>
      <c r="K578" s="91">
        <f t="shared" si="70"/>
        <v>2.0896490000000001</v>
      </c>
    </row>
    <row r="579" spans="1:11">
      <c r="A579" s="90" t="s">
        <v>866</v>
      </c>
      <c r="B579" s="90" t="s">
        <v>709</v>
      </c>
      <c r="C579" s="72">
        <v>554519</v>
      </c>
      <c r="D579" s="15">
        <f t="shared" si="64"/>
        <v>0</v>
      </c>
      <c r="E579" s="15">
        <f t="shared" si="65"/>
        <v>0</v>
      </c>
      <c r="F579" s="15">
        <f t="shared" si="66"/>
        <v>538</v>
      </c>
      <c r="G579" s="15">
        <f t="shared" si="67"/>
        <v>0</v>
      </c>
      <c r="H579" s="15">
        <f t="shared" si="68"/>
        <v>0</v>
      </c>
      <c r="I579" s="15">
        <f t="shared" si="69"/>
        <v>0</v>
      </c>
      <c r="J579" s="15">
        <f t="shared" si="71"/>
        <v>538</v>
      </c>
      <c r="K579" s="91">
        <f t="shared" si="70"/>
        <v>0.55451899999999998</v>
      </c>
    </row>
    <row r="580" spans="1:11">
      <c r="A580" s="90" t="s">
        <v>866</v>
      </c>
      <c r="B580" s="90" t="s">
        <v>710</v>
      </c>
      <c r="C580" s="72">
        <v>3001127</v>
      </c>
      <c r="D580" s="15">
        <f t="shared" ref="D580:D581" si="72">IF(C580&lt;200000, 165, 0)</f>
        <v>0</v>
      </c>
      <c r="E580" s="15">
        <f t="shared" ref="E580:E643" si="73">IF(AND(C580&gt;=200000,C580&lt;=499999),325,0)</f>
        <v>0</v>
      </c>
      <c r="F580" s="15">
        <f t="shared" ref="F580:F643" si="74">IF(AND(C580&gt;=500000,C580&lt;=999999),538,0)</f>
        <v>0</v>
      </c>
      <c r="G580" s="15">
        <f t="shared" ref="G580:G643" si="75">IF(AND(C580&gt;=1000000,C580&lt;=1999999),749,0)</f>
        <v>0</v>
      </c>
      <c r="H580" s="15">
        <f t="shared" ref="H580:H643" si="76">IF(AND(C580&gt;=2000000,C580&lt;=2999999),960,0)</f>
        <v>0</v>
      </c>
      <c r="I580" s="15">
        <f t="shared" ref="I580:I643" si="77">IF(AND(C580&gt;=3000000),1265,0)</f>
        <v>1265</v>
      </c>
      <c r="J580" s="15">
        <f t="shared" si="71"/>
        <v>1265</v>
      </c>
      <c r="K580" s="91">
        <f t="shared" si="70"/>
        <v>3.0011269999999999</v>
      </c>
    </row>
    <row r="581" spans="1:11">
      <c r="A581" s="90" t="s">
        <v>866</v>
      </c>
      <c r="B581" s="90" t="s">
        <v>711</v>
      </c>
      <c r="C581" s="72">
        <v>1020791</v>
      </c>
      <c r="D581" s="15">
        <f t="shared" si="72"/>
        <v>0</v>
      </c>
      <c r="E581" s="15">
        <f t="shared" si="73"/>
        <v>0</v>
      </c>
      <c r="F581" s="15">
        <f t="shared" si="74"/>
        <v>0</v>
      </c>
      <c r="G581" s="15">
        <f t="shared" si="75"/>
        <v>749</v>
      </c>
      <c r="H581" s="15">
        <f t="shared" si="76"/>
        <v>0</v>
      </c>
      <c r="I581" s="15">
        <f t="shared" si="77"/>
        <v>0</v>
      </c>
      <c r="J581" s="15">
        <f t="shared" ref="J581:J643" si="78">D581+E581+F581+G581+H581+I581</f>
        <v>749</v>
      </c>
      <c r="K581" s="91">
        <f t="shared" ref="K581:K612" si="79">1/1000000*C581</f>
        <v>1.020791</v>
      </c>
    </row>
    <row r="582" spans="1:11">
      <c r="A582" s="90" t="s">
        <v>866</v>
      </c>
      <c r="B582" s="90" t="s">
        <v>712</v>
      </c>
      <c r="C582" s="72">
        <v>2566326</v>
      </c>
      <c r="D582" s="15">
        <f t="shared" ref="D582:D643" si="80">IF(C582&lt;200000, 165, 0)</f>
        <v>0</v>
      </c>
      <c r="E582" s="15">
        <f t="shared" si="73"/>
        <v>0</v>
      </c>
      <c r="F582" s="15">
        <f t="shared" si="74"/>
        <v>0</v>
      </c>
      <c r="G582" s="15">
        <f t="shared" si="75"/>
        <v>0</v>
      </c>
      <c r="H582" s="15">
        <f t="shared" si="76"/>
        <v>960</v>
      </c>
      <c r="I582" s="15">
        <f t="shared" si="77"/>
        <v>0</v>
      </c>
      <c r="J582" s="15">
        <f t="shared" si="78"/>
        <v>960</v>
      </c>
      <c r="K582" s="91">
        <f t="shared" si="79"/>
        <v>2.5663259999999997</v>
      </c>
    </row>
    <row r="583" spans="1:11">
      <c r="A583" s="90" t="s">
        <v>866</v>
      </c>
      <c r="B583" s="90" t="s">
        <v>713</v>
      </c>
      <c r="C583" s="72">
        <v>1174271</v>
      </c>
      <c r="D583" s="15">
        <f t="shared" si="80"/>
        <v>0</v>
      </c>
      <c r="E583" s="15">
        <f t="shared" si="73"/>
        <v>0</v>
      </c>
      <c r="F583" s="15">
        <f t="shared" si="74"/>
        <v>0</v>
      </c>
      <c r="G583" s="15">
        <f t="shared" si="75"/>
        <v>749</v>
      </c>
      <c r="H583" s="15">
        <f t="shared" si="76"/>
        <v>0</v>
      </c>
      <c r="I583" s="15">
        <f t="shared" si="77"/>
        <v>0</v>
      </c>
      <c r="J583" s="15">
        <f t="shared" si="78"/>
        <v>749</v>
      </c>
      <c r="K583" s="91">
        <f t="shared" si="79"/>
        <v>1.1742709999999998</v>
      </c>
    </row>
    <row r="584" spans="1:11">
      <c r="A584" s="90" t="s">
        <v>866</v>
      </c>
      <c r="B584" s="90" t="s">
        <v>714</v>
      </c>
      <c r="C584" s="72">
        <v>1536401</v>
      </c>
      <c r="D584" s="15">
        <f t="shared" si="80"/>
        <v>0</v>
      </c>
      <c r="E584" s="15">
        <f t="shared" si="73"/>
        <v>0</v>
      </c>
      <c r="F584" s="15">
        <f t="shared" si="74"/>
        <v>0</v>
      </c>
      <c r="G584" s="15">
        <f t="shared" si="75"/>
        <v>749</v>
      </c>
      <c r="H584" s="15">
        <f t="shared" si="76"/>
        <v>0</v>
      </c>
      <c r="I584" s="15">
        <f t="shared" si="77"/>
        <v>0</v>
      </c>
      <c r="J584" s="15">
        <f t="shared" si="78"/>
        <v>749</v>
      </c>
      <c r="K584" s="91">
        <f t="shared" si="79"/>
        <v>1.5364009999999999</v>
      </c>
    </row>
    <row r="585" spans="1:11">
      <c r="A585" s="90" t="s">
        <v>866</v>
      </c>
      <c r="B585" s="90" t="s">
        <v>715</v>
      </c>
      <c r="C585" s="72">
        <v>1255104</v>
      </c>
      <c r="D585" s="15">
        <f t="shared" si="80"/>
        <v>0</v>
      </c>
      <c r="E585" s="15">
        <f t="shared" si="73"/>
        <v>0</v>
      </c>
      <c r="F585" s="15">
        <f t="shared" si="74"/>
        <v>0</v>
      </c>
      <c r="G585" s="15">
        <f t="shared" si="75"/>
        <v>749</v>
      </c>
      <c r="H585" s="15">
        <f t="shared" si="76"/>
        <v>0</v>
      </c>
      <c r="I585" s="15">
        <f t="shared" si="77"/>
        <v>0</v>
      </c>
      <c r="J585" s="15">
        <f t="shared" si="78"/>
        <v>749</v>
      </c>
      <c r="K585" s="91">
        <f t="shared" si="79"/>
        <v>1.255104</v>
      </c>
    </row>
    <row r="586" spans="1:11">
      <c r="A586" s="90" t="s">
        <v>866</v>
      </c>
      <c r="B586" s="90" t="s">
        <v>716</v>
      </c>
      <c r="C586" s="72">
        <v>990923</v>
      </c>
      <c r="D586" s="15">
        <f t="shared" si="80"/>
        <v>0</v>
      </c>
      <c r="E586" s="15">
        <f t="shared" si="73"/>
        <v>0</v>
      </c>
      <c r="F586" s="15">
        <f t="shared" si="74"/>
        <v>538</v>
      </c>
      <c r="G586" s="15">
        <f t="shared" si="75"/>
        <v>0</v>
      </c>
      <c r="H586" s="15">
        <f t="shared" si="76"/>
        <v>0</v>
      </c>
      <c r="I586" s="15">
        <f t="shared" si="77"/>
        <v>0</v>
      </c>
      <c r="J586" s="15">
        <f t="shared" si="78"/>
        <v>538</v>
      </c>
      <c r="K586" s="91">
        <f t="shared" si="79"/>
        <v>0.990923</v>
      </c>
    </row>
    <row r="587" spans="1:11">
      <c r="A587" s="90" t="s">
        <v>866</v>
      </c>
      <c r="B587" s="90" t="s">
        <v>717</v>
      </c>
      <c r="C587" s="72">
        <v>1082636</v>
      </c>
      <c r="D587" s="15">
        <f t="shared" si="80"/>
        <v>0</v>
      </c>
      <c r="E587" s="15">
        <f t="shared" si="73"/>
        <v>0</v>
      </c>
      <c r="F587" s="15">
        <f t="shared" si="74"/>
        <v>0</v>
      </c>
      <c r="G587" s="15">
        <f t="shared" si="75"/>
        <v>749</v>
      </c>
      <c r="H587" s="15">
        <f t="shared" si="76"/>
        <v>0</v>
      </c>
      <c r="I587" s="15">
        <f t="shared" si="77"/>
        <v>0</v>
      </c>
      <c r="J587" s="15">
        <f t="shared" si="78"/>
        <v>749</v>
      </c>
      <c r="K587" s="91">
        <f t="shared" si="79"/>
        <v>1.0826359999999999</v>
      </c>
    </row>
    <row r="588" spans="1:11">
      <c r="A588" s="90" t="s">
        <v>867</v>
      </c>
      <c r="B588" s="90" t="s">
        <v>718</v>
      </c>
      <c r="C588" s="72">
        <v>818008</v>
      </c>
      <c r="D588" s="15">
        <f t="shared" si="80"/>
        <v>0</v>
      </c>
      <c r="E588" s="15">
        <f t="shared" si="73"/>
        <v>0</v>
      </c>
      <c r="F588" s="15">
        <f t="shared" si="74"/>
        <v>538</v>
      </c>
      <c r="G588" s="15">
        <f t="shared" si="75"/>
        <v>0</v>
      </c>
      <c r="H588" s="15">
        <f t="shared" si="76"/>
        <v>0</v>
      </c>
      <c r="I588" s="15">
        <f t="shared" si="77"/>
        <v>0</v>
      </c>
      <c r="J588" s="15">
        <f t="shared" si="78"/>
        <v>538</v>
      </c>
      <c r="K588" s="91">
        <f t="shared" si="79"/>
        <v>0.81800799999999996</v>
      </c>
    </row>
    <row r="589" spans="1:11">
      <c r="A589" s="90" t="s">
        <v>867</v>
      </c>
      <c r="B589" s="90" t="s">
        <v>719</v>
      </c>
      <c r="C589" s="72">
        <v>640537</v>
      </c>
      <c r="D589" s="15">
        <f t="shared" si="80"/>
        <v>0</v>
      </c>
      <c r="E589" s="15">
        <f t="shared" si="73"/>
        <v>0</v>
      </c>
      <c r="F589" s="15">
        <f t="shared" si="74"/>
        <v>538</v>
      </c>
      <c r="G589" s="15">
        <f t="shared" si="75"/>
        <v>0</v>
      </c>
      <c r="H589" s="15">
        <f t="shared" si="76"/>
        <v>0</v>
      </c>
      <c r="I589" s="15">
        <f t="shared" si="77"/>
        <v>0</v>
      </c>
      <c r="J589" s="15">
        <f t="shared" si="78"/>
        <v>538</v>
      </c>
      <c r="K589" s="91">
        <f t="shared" si="79"/>
        <v>0.64053700000000002</v>
      </c>
    </row>
    <row r="590" spans="1:11">
      <c r="A590" s="90" t="s">
        <v>868</v>
      </c>
      <c r="B590" s="90" t="s">
        <v>720</v>
      </c>
      <c r="C590" s="72">
        <v>64473</v>
      </c>
      <c r="D590" s="15">
        <f t="shared" si="80"/>
        <v>165</v>
      </c>
      <c r="E590" s="15">
        <f t="shared" si="73"/>
        <v>0</v>
      </c>
      <c r="F590" s="15">
        <f t="shared" si="74"/>
        <v>0</v>
      </c>
      <c r="G590" s="15">
        <f t="shared" si="75"/>
        <v>0</v>
      </c>
      <c r="H590" s="15">
        <f t="shared" si="76"/>
        <v>0</v>
      </c>
      <c r="I590" s="15">
        <f t="shared" si="77"/>
        <v>0</v>
      </c>
      <c r="J590" s="15">
        <f t="shared" si="78"/>
        <v>165</v>
      </c>
      <c r="K590" s="91">
        <f t="shared" si="79"/>
        <v>6.4473000000000003E-2</v>
      </c>
    </row>
    <row r="591" spans="1:11">
      <c r="A591" s="90" t="s">
        <v>869</v>
      </c>
      <c r="B591" s="90" t="s">
        <v>721</v>
      </c>
      <c r="C591" s="72">
        <v>1307375</v>
      </c>
      <c r="D591" s="15">
        <f t="shared" si="80"/>
        <v>0</v>
      </c>
      <c r="E591" s="15">
        <f t="shared" si="73"/>
        <v>0</v>
      </c>
      <c r="F591" s="15">
        <f t="shared" si="74"/>
        <v>0</v>
      </c>
      <c r="G591" s="15">
        <f t="shared" si="75"/>
        <v>749</v>
      </c>
      <c r="H591" s="15">
        <f t="shared" si="76"/>
        <v>0</v>
      </c>
      <c r="I591" s="15">
        <f t="shared" si="77"/>
        <v>0</v>
      </c>
      <c r="J591" s="15">
        <f t="shared" si="78"/>
        <v>749</v>
      </c>
      <c r="K591" s="91">
        <f t="shared" si="79"/>
        <v>1.307375</v>
      </c>
    </row>
    <row r="592" spans="1:11">
      <c r="A592" s="90" t="s">
        <v>869</v>
      </c>
      <c r="B592" s="90" t="s">
        <v>722</v>
      </c>
      <c r="C592" s="72">
        <v>2523003</v>
      </c>
      <c r="D592" s="15">
        <f t="shared" si="80"/>
        <v>0</v>
      </c>
      <c r="E592" s="15">
        <f t="shared" si="73"/>
        <v>0</v>
      </c>
      <c r="F592" s="15">
        <f t="shared" si="74"/>
        <v>0</v>
      </c>
      <c r="G592" s="15">
        <f t="shared" si="75"/>
        <v>0</v>
      </c>
      <c r="H592" s="15">
        <f t="shared" si="76"/>
        <v>960</v>
      </c>
      <c r="I592" s="15">
        <f t="shared" si="77"/>
        <v>0</v>
      </c>
      <c r="J592" s="15">
        <f t="shared" si="78"/>
        <v>960</v>
      </c>
      <c r="K592" s="91">
        <f t="shared" si="79"/>
        <v>2.5230030000000001</v>
      </c>
    </row>
    <row r="593" spans="1:11">
      <c r="A593" s="90" t="s">
        <v>869</v>
      </c>
      <c r="B593" s="90" t="s">
        <v>723</v>
      </c>
      <c r="C593" s="72">
        <v>817420</v>
      </c>
      <c r="D593" s="15">
        <f t="shared" si="80"/>
        <v>0</v>
      </c>
      <c r="E593" s="15">
        <f t="shared" si="73"/>
        <v>0</v>
      </c>
      <c r="F593" s="15">
        <f t="shared" si="74"/>
        <v>538</v>
      </c>
      <c r="G593" s="15">
        <f t="shared" si="75"/>
        <v>0</v>
      </c>
      <c r="H593" s="15">
        <f t="shared" si="76"/>
        <v>0</v>
      </c>
      <c r="I593" s="15">
        <f t="shared" si="77"/>
        <v>0</v>
      </c>
      <c r="J593" s="15">
        <f t="shared" si="78"/>
        <v>538</v>
      </c>
      <c r="K593" s="91">
        <f t="shared" si="79"/>
        <v>0.81741999999999992</v>
      </c>
    </row>
    <row r="594" spans="1:11">
      <c r="A594" s="90" t="s">
        <v>869</v>
      </c>
      <c r="B594" s="90" t="s">
        <v>724</v>
      </c>
      <c r="C594" s="72">
        <v>3086293</v>
      </c>
      <c r="D594" s="15">
        <f t="shared" si="80"/>
        <v>0</v>
      </c>
      <c r="E594" s="15">
        <f t="shared" si="73"/>
        <v>0</v>
      </c>
      <c r="F594" s="15">
        <f t="shared" si="74"/>
        <v>0</v>
      </c>
      <c r="G594" s="15">
        <f t="shared" si="75"/>
        <v>0</v>
      </c>
      <c r="H594" s="15">
        <f t="shared" si="76"/>
        <v>0</v>
      </c>
      <c r="I594" s="15">
        <f t="shared" si="77"/>
        <v>1265</v>
      </c>
      <c r="J594" s="15">
        <f t="shared" si="78"/>
        <v>1265</v>
      </c>
      <c r="K594" s="91">
        <f t="shared" si="79"/>
        <v>3.086293</v>
      </c>
    </row>
    <row r="595" spans="1:11">
      <c r="A595" s="90" t="s">
        <v>869</v>
      </c>
      <c r="B595" s="90" t="s">
        <v>725</v>
      </c>
      <c r="C595" s="72">
        <v>4112920</v>
      </c>
      <c r="D595" s="15">
        <f t="shared" si="80"/>
        <v>0</v>
      </c>
      <c r="E595" s="15">
        <f t="shared" si="73"/>
        <v>0</v>
      </c>
      <c r="F595" s="15">
        <f t="shared" si="74"/>
        <v>0</v>
      </c>
      <c r="G595" s="15">
        <f t="shared" si="75"/>
        <v>0</v>
      </c>
      <c r="H595" s="15">
        <f t="shared" si="76"/>
        <v>0</v>
      </c>
      <c r="I595" s="15">
        <f t="shared" si="77"/>
        <v>1265</v>
      </c>
      <c r="J595" s="15">
        <f t="shared" si="78"/>
        <v>1265</v>
      </c>
      <c r="K595" s="91">
        <f t="shared" si="79"/>
        <v>4.1129199999999999</v>
      </c>
    </row>
    <row r="596" spans="1:11">
      <c r="A596" s="90" t="s">
        <v>869</v>
      </c>
      <c r="B596" s="90" t="s">
        <v>726</v>
      </c>
      <c r="C596" s="72">
        <v>2809934</v>
      </c>
      <c r="D596" s="15">
        <f t="shared" si="80"/>
        <v>0</v>
      </c>
      <c r="E596" s="15">
        <f t="shared" si="73"/>
        <v>0</v>
      </c>
      <c r="F596" s="15">
        <f t="shared" si="74"/>
        <v>0</v>
      </c>
      <c r="G596" s="15">
        <f t="shared" si="75"/>
        <v>0</v>
      </c>
      <c r="H596" s="15">
        <f t="shared" si="76"/>
        <v>960</v>
      </c>
      <c r="I596" s="15">
        <f t="shared" si="77"/>
        <v>0</v>
      </c>
      <c r="J596" s="15">
        <f t="shared" si="78"/>
        <v>960</v>
      </c>
      <c r="K596" s="91">
        <f t="shared" si="79"/>
        <v>2.8099339999999997</v>
      </c>
    </row>
    <row r="597" spans="1:11">
      <c r="A597" s="90" t="s">
        <v>869</v>
      </c>
      <c r="B597" s="90" t="s">
        <v>727</v>
      </c>
      <c r="C597" s="72">
        <v>3121200</v>
      </c>
      <c r="D597" s="15">
        <f t="shared" si="80"/>
        <v>0</v>
      </c>
      <c r="E597" s="15">
        <f t="shared" si="73"/>
        <v>0</v>
      </c>
      <c r="F597" s="15">
        <f t="shared" si="74"/>
        <v>0</v>
      </c>
      <c r="G597" s="15">
        <f t="shared" si="75"/>
        <v>0</v>
      </c>
      <c r="H597" s="15">
        <f t="shared" si="76"/>
        <v>0</v>
      </c>
      <c r="I597" s="15">
        <f t="shared" si="77"/>
        <v>1265</v>
      </c>
      <c r="J597" s="15">
        <f t="shared" si="78"/>
        <v>1265</v>
      </c>
      <c r="K597" s="91">
        <f t="shared" si="79"/>
        <v>3.1212</v>
      </c>
    </row>
    <row r="598" spans="1:11">
      <c r="A598" s="90" t="s">
        <v>869</v>
      </c>
      <c r="B598" s="90" t="s">
        <v>728</v>
      </c>
      <c r="C598" s="72">
        <v>3282388</v>
      </c>
      <c r="D598" s="15">
        <f t="shared" si="80"/>
        <v>0</v>
      </c>
      <c r="E598" s="15">
        <f t="shared" si="73"/>
        <v>0</v>
      </c>
      <c r="F598" s="15">
        <f t="shared" si="74"/>
        <v>0</v>
      </c>
      <c r="G598" s="15">
        <f t="shared" si="75"/>
        <v>0</v>
      </c>
      <c r="H598" s="15">
        <f t="shared" si="76"/>
        <v>0</v>
      </c>
      <c r="I598" s="15">
        <f t="shared" si="77"/>
        <v>1265</v>
      </c>
      <c r="J598" s="15">
        <f t="shared" si="78"/>
        <v>1265</v>
      </c>
      <c r="K598" s="91">
        <f t="shared" si="79"/>
        <v>3.2823879999999996</v>
      </c>
    </row>
    <row r="599" spans="1:11">
      <c r="A599" s="90" t="s">
        <v>869</v>
      </c>
      <c r="B599" s="90" t="s">
        <v>729</v>
      </c>
      <c r="C599" s="72">
        <v>1108974</v>
      </c>
      <c r="D599" s="15">
        <f t="shared" si="80"/>
        <v>0</v>
      </c>
      <c r="E599" s="15">
        <f t="shared" si="73"/>
        <v>0</v>
      </c>
      <c r="F599" s="15">
        <f t="shared" si="74"/>
        <v>0</v>
      </c>
      <c r="G599" s="15">
        <f t="shared" si="75"/>
        <v>749</v>
      </c>
      <c r="H599" s="15">
        <f t="shared" si="76"/>
        <v>0</v>
      </c>
      <c r="I599" s="15">
        <f t="shared" si="77"/>
        <v>0</v>
      </c>
      <c r="J599" s="15">
        <f t="shared" si="78"/>
        <v>749</v>
      </c>
      <c r="K599" s="91">
        <f t="shared" si="79"/>
        <v>1.1089739999999999</v>
      </c>
    </row>
    <row r="600" spans="1:11">
      <c r="A600" s="90" t="s">
        <v>869</v>
      </c>
      <c r="B600" s="90" t="s">
        <v>730</v>
      </c>
      <c r="C600" s="72">
        <v>1974551</v>
      </c>
      <c r="D600" s="15">
        <f t="shared" si="80"/>
        <v>0</v>
      </c>
      <c r="E600" s="15">
        <f t="shared" si="73"/>
        <v>0</v>
      </c>
      <c r="F600" s="15">
        <f t="shared" si="74"/>
        <v>0</v>
      </c>
      <c r="G600" s="15">
        <f t="shared" si="75"/>
        <v>749</v>
      </c>
      <c r="H600" s="15">
        <f t="shared" si="76"/>
        <v>0</v>
      </c>
      <c r="I600" s="15">
        <f t="shared" si="77"/>
        <v>0</v>
      </c>
      <c r="J600" s="15">
        <f t="shared" si="78"/>
        <v>749</v>
      </c>
      <c r="K600" s="91">
        <f t="shared" si="79"/>
        <v>1.9745509999999999</v>
      </c>
    </row>
    <row r="601" spans="1:11">
      <c r="A601" s="90" t="s">
        <v>869</v>
      </c>
      <c r="B601" s="90" t="s">
        <v>731</v>
      </c>
      <c r="C601" s="72">
        <v>2127789</v>
      </c>
      <c r="D601" s="15">
        <f t="shared" si="80"/>
        <v>0</v>
      </c>
      <c r="E601" s="15">
        <f t="shared" si="73"/>
        <v>0</v>
      </c>
      <c r="F601" s="15">
        <f t="shared" si="74"/>
        <v>0</v>
      </c>
      <c r="G601" s="15">
        <f t="shared" si="75"/>
        <v>0</v>
      </c>
      <c r="H601" s="15">
        <f t="shared" si="76"/>
        <v>960</v>
      </c>
      <c r="I601" s="15">
        <f t="shared" si="77"/>
        <v>0</v>
      </c>
      <c r="J601" s="15">
        <f t="shared" si="78"/>
        <v>960</v>
      </c>
      <c r="K601" s="91">
        <f t="shared" si="79"/>
        <v>2.1277889999999999</v>
      </c>
    </row>
    <row r="602" spans="1:11">
      <c r="A602" s="90" t="s">
        <v>869</v>
      </c>
      <c r="B602" s="90" t="s">
        <v>732</v>
      </c>
      <c r="C602" s="72">
        <v>1197412</v>
      </c>
      <c r="D602" s="15">
        <f t="shared" si="80"/>
        <v>0</v>
      </c>
      <c r="E602" s="15">
        <f t="shared" si="73"/>
        <v>0</v>
      </c>
      <c r="F602" s="15">
        <f t="shared" si="74"/>
        <v>0</v>
      </c>
      <c r="G602" s="15">
        <f t="shared" si="75"/>
        <v>749</v>
      </c>
      <c r="H602" s="15">
        <f t="shared" si="76"/>
        <v>0</v>
      </c>
      <c r="I602" s="15">
        <f t="shared" si="77"/>
        <v>0</v>
      </c>
      <c r="J602" s="15">
        <f t="shared" si="78"/>
        <v>749</v>
      </c>
      <c r="K602" s="91">
        <f t="shared" si="79"/>
        <v>1.1974119999999999</v>
      </c>
    </row>
    <row r="603" spans="1:11">
      <c r="A603" s="90" t="s">
        <v>869</v>
      </c>
      <c r="B603" s="90" t="s">
        <v>733</v>
      </c>
      <c r="C603" s="72">
        <v>2635375</v>
      </c>
      <c r="D603" s="15">
        <f t="shared" si="80"/>
        <v>0</v>
      </c>
      <c r="E603" s="15">
        <f t="shared" si="73"/>
        <v>0</v>
      </c>
      <c r="F603" s="15">
        <f t="shared" si="74"/>
        <v>0</v>
      </c>
      <c r="G603" s="15">
        <f t="shared" si="75"/>
        <v>0</v>
      </c>
      <c r="H603" s="15">
        <f t="shared" si="76"/>
        <v>960</v>
      </c>
      <c r="I603" s="15">
        <f t="shared" si="77"/>
        <v>0</v>
      </c>
      <c r="J603" s="15">
        <f t="shared" si="78"/>
        <v>960</v>
      </c>
      <c r="K603" s="91">
        <f t="shared" si="79"/>
        <v>2.6353749999999998</v>
      </c>
    </row>
    <row r="604" spans="1:11">
      <c r="A604" s="90" t="s">
        <v>869</v>
      </c>
      <c r="B604" s="90" t="s">
        <v>734</v>
      </c>
      <c r="C604" s="72">
        <v>3301427</v>
      </c>
      <c r="D604" s="15">
        <f t="shared" si="80"/>
        <v>0</v>
      </c>
      <c r="E604" s="15">
        <f t="shared" si="73"/>
        <v>0</v>
      </c>
      <c r="F604" s="15">
        <f t="shared" si="74"/>
        <v>0</v>
      </c>
      <c r="G604" s="15">
        <f t="shared" si="75"/>
        <v>0</v>
      </c>
      <c r="H604" s="15">
        <f t="shared" si="76"/>
        <v>0</v>
      </c>
      <c r="I604" s="15">
        <f t="shared" si="77"/>
        <v>1265</v>
      </c>
      <c r="J604" s="15">
        <f t="shared" si="78"/>
        <v>1265</v>
      </c>
      <c r="K604" s="91">
        <f t="shared" si="79"/>
        <v>3.3014269999999999</v>
      </c>
    </row>
    <row r="605" spans="1:11">
      <c r="A605" s="90" t="s">
        <v>870</v>
      </c>
      <c r="B605" s="90" t="s">
        <v>735</v>
      </c>
      <c r="C605" s="72">
        <v>3728104</v>
      </c>
      <c r="D605" s="15">
        <f t="shared" si="80"/>
        <v>0</v>
      </c>
      <c r="E605" s="15">
        <f t="shared" si="73"/>
        <v>0</v>
      </c>
      <c r="F605" s="15">
        <f t="shared" si="74"/>
        <v>0</v>
      </c>
      <c r="G605" s="15">
        <f t="shared" si="75"/>
        <v>0</v>
      </c>
      <c r="H605" s="15">
        <f t="shared" si="76"/>
        <v>0</v>
      </c>
      <c r="I605" s="15">
        <f t="shared" si="77"/>
        <v>1265</v>
      </c>
      <c r="J605" s="15">
        <f t="shared" si="78"/>
        <v>1265</v>
      </c>
      <c r="K605" s="91">
        <f t="shared" si="79"/>
        <v>3.7281039999999996</v>
      </c>
    </row>
    <row r="606" spans="1:11">
      <c r="A606" s="90" t="s">
        <v>870</v>
      </c>
      <c r="B606" s="90" t="s">
        <v>736</v>
      </c>
      <c r="C606" s="72">
        <v>4646732</v>
      </c>
      <c r="D606" s="15">
        <f t="shared" si="80"/>
        <v>0</v>
      </c>
      <c r="E606" s="15">
        <f t="shared" si="73"/>
        <v>0</v>
      </c>
      <c r="F606" s="15">
        <f t="shared" si="74"/>
        <v>0</v>
      </c>
      <c r="G606" s="15">
        <f t="shared" si="75"/>
        <v>0</v>
      </c>
      <c r="H606" s="15">
        <f t="shared" si="76"/>
        <v>0</v>
      </c>
      <c r="I606" s="15">
        <f t="shared" si="77"/>
        <v>1265</v>
      </c>
      <c r="J606" s="15">
        <f t="shared" si="78"/>
        <v>1265</v>
      </c>
      <c r="K606" s="91">
        <f t="shared" si="79"/>
        <v>4.6467320000000001</v>
      </c>
    </row>
    <row r="607" spans="1:11">
      <c r="A607" s="90" t="s">
        <v>870</v>
      </c>
      <c r="B607" s="90" t="s">
        <v>737</v>
      </c>
      <c r="C607" s="72">
        <v>3998252</v>
      </c>
      <c r="D607" s="15">
        <f t="shared" si="80"/>
        <v>0</v>
      </c>
      <c r="E607" s="15">
        <f t="shared" si="73"/>
        <v>0</v>
      </c>
      <c r="F607" s="15">
        <f t="shared" si="74"/>
        <v>0</v>
      </c>
      <c r="G607" s="15">
        <f t="shared" si="75"/>
        <v>0</v>
      </c>
      <c r="H607" s="15">
        <f t="shared" si="76"/>
        <v>0</v>
      </c>
      <c r="I607" s="15">
        <f t="shared" si="77"/>
        <v>1265</v>
      </c>
      <c r="J607" s="15">
        <f t="shared" si="78"/>
        <v>1265</v>
      </c>
      <c r="K607" s="91">
        <f t="shared" si="79"/>
        <v>3.9982519999999999</v>
      </c>
    </row>
    <row r="608" spans="1:11">
      <c r="A608" s="90" t="s">
        <v>870</v>
      </c>
      <c r="B608" s="90" t="s">
        <v>738</v>
      </c>
      <c r="C608" s="72">
        <v>3936331</v>
      </c>
      <c r="D608" s="15">
        <f t="shared" si="80"/>
        <v>0</v>
      </c>
      <c r="E608" s="15">
        <f t="shared" si="73"/>
        <v>0</v>
      </c>
      <c r="F608" s="15">
        <f t="shared" si="74"/>
        <v>0</v>
      </c>
      <c r="G608" s="15">
        <f t="shared" si="75"/>
        <v>0</v>
      </c>
      <c r="H608" s="15">
        <f t="shared" si="76"/>
        <v>0</v>
      </c>
      <c r="I608" s="15">
        <f t="shared" si="77"/>
        <v>1265</v>
      </c>
      <c r="J608" s="15">
        <f t="shared" si="78"/>
        <v>1265</v>
      </c>
      <c r="K608" s="91">
        <f t="shared" si="79"/>
        <v>3.936331</v>
      </c>
    </row>
    <row r="609" spans="1:11">
      <c r="A609" s="90" t="s">
        <v>870</v>
      </c>
      <c r="B609" s="90" t="s">
        <v>739</v>
      </c>
      <c r="C609" s="72">
        <v>2464875</v>
      </c>
      <c r="D609" s="15">
        <f t="shared" si="80"/>
        <v>0</v>
      </c>
      <c r="E609" s="15">
        <f t="shared" si="73"/>
        <v>0</v>
      </c>
      <c r="F609" s="15">
        <f t="shared" si="74"/>
        <v>0</v>
      </c>
      <c r="G609" s="15">
        <f t="shared" si="75"/>
        <v>0</v>
      </c>
      <c r="H609" s="15">
        <f t="shared" si="76"/>
        <v>960</v>
      </c>
      <c r="I609" s="15">
        <f t="shared" si="77"/>
        <v>0</v>
      </c>
      <c r="J609" s="15">
        <f t="shared" si="78"/>
        <v>960</v>
      </c>
      <c r="K609" s="91">
        <f t="shared" si="79"/>
        <v>2.4648749999999997</v>
      </c>
    </row>
    <row r="610" spans="1:11">
      <c r="A610" s="90" t="s">
        <v>870</v>
      </c>
      <c r="B610" s="90" t="s">
        <v>740</v>
      </c>
      <c r="C610" s="72">
        <v>3458873</v>
      </c>
      <c r="D610" s="15">
        <f t="shared" si="80"/>
        <v>0</v>
      </c>
      <c r="E610" s="15">
        <f t="shared" si="73"/>
        <v>0</v>
      </c>
      <c r="F610" s="15">
        <f t="shared" si="74"/>
        <v>0</v>
      </c>
      <c r="G610" s="15">
        <f t="shared" si="75"/>
        <v>0</v>
      </c>
      <c r="H610" s="15">
        <f t="shared" si="76"/>
        <v>0</v>
      </c>
      <c r="I610" s="15">
        <f t="shared" si="77"/>
        <v>1265</v>
      </c>
      <c r="J610" s="15">
        <f t="shared" si="78"/>
        <v>1265</v>
      </c>
      <c r="K610" s="91">
        <f t="shared" si="79"/>
        <v>3.4588729999999996</v>
      </c>
    </row>
    <row r="611" spans="1:11">
      <c r="A611" s="90" t="s">
        <v>870</v>
      </c>
      <c r="B611" s="90" t="s">
        <v>741</v>
      </c>
      <c r="C611" s="72">
        <v>3482056</v>
      </c>
      <c r="D611" s="15">
        <f t="shared" si="80"/>
        <v>0</v>
      </c>
      <c r="E611" s="15">
        <f t="shared" si="73"/>
        <v>0</v>
      </c>
      <c r="F611" s="15">
        <f t="shared" si="74"/>
        <v>0</v>
      </c>
      <c r="G611" s="15">
        <f t="shared" si="75"/>
        <v>0</v>
      </c>
      <c r="H611" s="15">
        <f t="shared" si="76"/>
        <v>0</v>
      </c>
      <c r="I611" s="15">
        <f t="shared" si="77"/>
        <v>1265</v>
      </c>
      <c r="J611" s="15">
        <f t="shared" si="78"/>
        <v>1265</v>
      </c>
      <c r="K611" s="91">
        <f t="shared" si="79"/>
        <v>3.482056</v>
      </c>
    </row>
    <row r="612" spans="1:11">
      <c r="A612" s="90" t="s">
        <v>870</v>
      </c>
      <c r="B612" s="90" t="s">
        <v>742</v>
      </c>
      <c r="C612" s="72">
        <v>1726601</v>
      </c>
      <c r="D612" s="15">
        <f t="shared" si="80"/>
        <v>0</v>
      </c>
      <c r="E612" s="15">
        <f t="shared" si="73"/>
        <v>0</v>
      </c>
      <c r="F612" s="15">
        <f t="shared" si="74"/>
        <v>0</v>
      </c>
      <c r="G612" s="15">
        <f t="shared" si="75"/>
        <v>749</v>
      </c>
      <c r="H612" s="15">
        <f t="shared" si="76"/>
        <v>0</v>
      </c>
      <c r="I612" s="15">
        <f t="shared" si="77"/>
        <v>0</v>
      </c>
      <c r="J612" s="15">
        <f t="shared" si="78"/>
        <v>749</v>
      </c>
      <c r="K612" s="91">
        <f t="shared" si="79"/>
        <v>1.7266009999999998</v>
      </c>
    </row>
    <row r="613" spans="1:11">
      <c r="A613" s="90" t="s">
        <v>870</v>
      </c>
      <c r="B613" s="90" t="s">
        <v>743</v>
      </c>
      <c r="C613" s="72">
        <v>2251744</v>
      </c>
      <c r="D613" s="15">
        <f t="shared" si="80"/>
        <v>0</v>
      </c>
      <c r="E613" s="15">
        <f t="shared" si="73"/>
        <v>0</v>
      </c>
      <c r="F613" s="15">
        <f t="shared" si="74"/>
        <v>0</v>
      </c>
      <c r="G613" s="15">
        <f t="shared" si="75"/>
        <v>0</v>
      </c>
      <c r="H613" s="15">
        <f t="shared" si="76"/>
        <v>960</v>
      </c>
      <c r="I613" s="15">
        <f t="shared" si="77"/>
        <v>0</v>
      </c>
      <c r="J613" s="15">
        <f t="shared" si="78"/>
        <v>960</v>
      </c>
      <c r="K613" s="91">
        <f t="shared" ref="K613:K643" si="81">1/1000000*C613</f>
        <v>2.251744</v>
      </c>
    </row>
    <row r="614" spans="1:11">
      <c r="A614" s="90" t="s">
        <v>870</v>
      </c>
      <c r="B614" s="90" t="s">
        <v>744</v>
      </c>
      <c r="C614" s="72">
        <v>735394</v>
      </c>
      <c r="D614" s="15">
        <f t="shared" si="80"/>
        <v>0</v>
      </c>
      <c r="E614" s="15">
        <f t="shared" si="73"/>
        <v>0</v>
      </c>
      <c r="F614" s="15">
        <f t="shared" si="74"/>
        <v>538</v>
      </c>
      <c r="G614" s="15">
        <f t="shared" si="75"/>
        <v>0</v>
      </c>
      <c r="H614" s="15">
        <f t="shared" si="76"/>
        <v>0</v>
      </c>
      <c r="I614" s="15">
        <f t="shared" si="77"/>
        <v>0</v>
      </c>
      <c r="J614" s="15">
        <f t="shared" si="78"/>
        <v>538</v>
      </c>
      <c r="K614" s="91">
        <f t="shared" si="81"/>
        <v>0.73539399999999999</v>
      </c>
    </row>
    <row r="615" spans="1:11">
      <c r="A615" s="90" t="s">
        <v>870</v>
      </c>
      <c r="B615" s="90" t="s">
        <v>745</v>
      </c>
      <c r="C615" s="72">
        <v>2159775</v>
      </c>
      <c r="D615" s="15">
        <f t="shared" si="80"/>
        <v>0</v>
      </c>
      <c r="E615" s="15">
        <f t="shared" si="73"/>
        <v>0</v>
      </c>
      <c r="F615" s="15">
        <f t="shared" si="74"/>
        <v>0</v>
      </c>
      <c r="G615" s="15">
        <f t="shared" si="75"/>
        <v>0</v>
      </c>
      <c r="H615" s="15">
        <f t="shared" si="76"/>
        <v>960</v>
      </c>
      <c r="I615" s="15">
        <f t="shared" si="77"/>
        <v>0</v>
      </c>
      <c r="J615" s="15">
        <f t="shared" si="78"/>
        <v>960</v>
      </c>
      <c r="K615" s="91">
        <f t="shared" si="81"/>
        <v>2.1597749999999998</v>
      </c>
    </row>
    <row r="616" spans="1:11">
      <c r="A616" s="90" t="s">
        <v>870</v>
      </c>
      <c r="B616" s="90" t="s">
        <v>746</v>
      </c>
      <c r="C616" s="72">
        <v>1064493</v>
      </c>
      <c r="D616" s="15">
        <f t="shared" si="80"/>
        <v>0</v>
      </c>
      <c r="E616" s="15">
        <f t="shared" si="73"/>
        <v>0</v>
      </c>
      <c r="F616" s="15">
        <f t="shared" si="74"/>
        <v>0</v>
      </c>
      <c r="G616" s="15">
        <f t="shared" si="75"/>
        <v>749</v>
      </c>
      <c r="H616" s="15">
        <f t="shared" si="76"/>
        <v>0</v>
      </c>
      <c r="I616" s="15">
        <f t="shared" si="77"/>
        <v>0</v>
      </c>
      <c r="J616" s="15">
        <f t="shared" si="78"/>
        <v>749</v>
      </c>
      <c r="K616" s="91">
        <f t="shared" si="81"/>
        <v>1.0644929999999999</v>
      </c>
    </row>
    <row r="617" spans="1:11">
      <c r="A617" s="90" t="s">
        <v>870</v>
      </c>
      <c r="B617" s="90" t="s">
        <v>747</v>
      </c>
      <c r="C617" s="72">
        <v>2722290</v>
      </c>
      <c r="D617" s="15">
        <f t="shared" si="80"/>
        <v>0</v>
      </c>
      <c r="E617" s="15">
        <f t="shared" si="73"/>
        <v>0</v>
      </c>
      <c r="F617" s="15">
        <f t="shared" si="74"/>
        <v>0</v>
      </c>
      <c r="G617" s="15">
        <f t="shared" si="75"/>
        <v>0</v>
      </c>
      <c r="H617" s="15">
        <f t="shared" si="76"/>
        <v>960</v>
      </c>
      <c r="I617" s="15">
        <f t="shared" si="77"/>
        <v>0</v>
      </c>
      <c r="J617" s="15">
        <f t="shared" si="78"/>
        <v>960</v>
      </c>
      <c r="K617" s="91">
        <f t="shared" si="81"/>
        <v>2.7222900000000001</v>
      </c>
    </row>
    <row r="618" spans="1:11">
      <c r="A618" s="90" t="s">
        <v>870</v>
      </c>
      <c r="B618" s="90" t="s">
        <v>748</v>
      </c>
      <c r="C618" s="72">
        <v>565223</v>
      </c>
      <c r="D618" s="15">
        <f t="shared" si="80"/>
        <v>0</v>
      </c>
      <c r="E618" s="15">
        <f t="shared" si="73"/>
        <v>0</v>
      </c>
      <c r="F618" s="15">
        <f t="shared" si="74"/>
        <v>538</v>
      </c>
      <c r="G618" s="15">
        <f t="shared" si="75"/>
        <v>0</v>
      </c>
      <c r="H618" s="15">
        <f t="shared" si="76"/>
        <v>0</v>
      </c>
      <c r="I618" s="15">
        <f t="shared" si="77"/>
        <v>0</v>
      </c>
      <c r="J618" s="15">
        <f t="shared" si="78"/>
        <v>538</v>
      </c>
      <c r="K618" s="91">
        <f t="shared" si="81"/>
        <v>0.56522299999999992</v>
      </c>
    </row>
    <row r="619" spans="1:11">
      <c r="A619" s="90" t="s">
        <v>870</v>
      </c>
      <c r="B619" s="90" t="s">
        <v>749</v>
      </c>
      <c r="C619" s="72">
        <v>754894</v>
      </c>
      <c r="D619" s="15">
        <f t="shared" si="80"/>
        <v>0</v>
      </c>
      <c r="E619" s="15">
        <f t="shared" si="73"/>
        <v>0</v>
      </c>
      <c r="F619" s="15">
        <f t="shared" si="74"/>
        <v>538</v>
      </c>
      <c r="G619" s="15">
        <f t="shared" si="75"/>
        <v>0</v>
      </c>
      <c r="H619" s="15">
        <f t="shared" si="76"/>
        <v>0</v>
      </c>
      <c r="I619" s="15">
        <f t="shared" si="77"/>
        <v>0</v>
      </c>
      <c r="J619" s="15">
        <f t="shared" si="78"/>
        <v>538</v>
      </c>
      <c r="K619" s="91">
        <f t="shared" si="81"/>
        <v>0.75489399999999995</v>
      </c>
    </row>
    <row r="620" spans="1:11">
      <c r="A620" s="90" t="s">
        <v>870</v>
      </c>
      <c r="B620" s="90" t="s">
        <v>750</v>
      </c>
      <c r="C620" s="72">
        <v>2605914</v>
      </c>
      <c r="D620" s="15">
        <f t="shared" si="80"/>
        <v>0</v>
      </c>
      <c r="E620" s="15">
        <f t="shared" si="73"/>
        <v>0</v>
      </c>
      <c r="F620" s="15">
        <f t="shared" si="74"/>
        <v>0</v>
      </c>
      <c r="G620" s="15">
        <f t="shared" si="75"/>
        <v>0</v>
      </c>
      <c r="H620" s="15">
        <f t="shared" si="76"/>
        <v>960</v>
      </c>
      <c r="I620" s="15">
        <f t="shared" si="77"/>
        <v>0</v>
      </c>
      <c r="J620" s="15">
        <f t="shared" si="78"/>
        <v>960</v>
      </c>
      <c r="K620" s="91">
        <f t="shared" si="81"/>
        <v>2.6059139999999998</v>
      </c>
    </row>
    <row r="621" spans="1:11">
      <c r="A621" s="90" t="s">
        <v>870</v>
      </c>
      <c r="B621" s="90" t="s">
        <v>751</v>
      </c>
      <c r="C621" s="72">
        <v>1616450</v>
      </c>
      <c r="D621" s="15">
        <f t="shared" si="80"/>
        <v>0</v>
      </c>
      <c r="E621" s="15">
        <f t="shared" si="73"/>
        <v>0</v>
      </c>
      <c r="F621" s="15">
        <f t="shared" si="74"/>
        <v>0</v>
      </c>
      <c r="G621" s="15">
        <f t="shared" si="75"/>
        <v>749</v>
      </c>
      <c r="H621" s="15">
        <f t="shared" si="76"/>
        <v>0</v>
      </c>
      <c r="I621" s="15">
        <f t="shared" si="77"/>
        <v>0</v>
      </c>
      <c r="J621" s="15">
        <f t="shared" si="78"/>
        <v>749</v>
      </c>
      <c r="K621" s="91">
        <f t="shared" si="81"/>
        <v>1.6164499999999999</v>
      </c>
    </row>
    <row r="622" spans="1:11">
      <c r="A622" s="90" t="s">
        <v>870</v>
      </c>
      <c r="B622" s="90" t="s">
        <v>752</v>
      </c>
      <c r="C622" s="72">
        <v>1264277</v>
      </c>
      <c r="D622" s="15">
        <f t="shared" si="80"/>
        <v>0</v>
      </c>
      <c r="E622" s="15">
        <f t="shared" si="73"/>
        <v>0</v>
      </c>
      <c r="F622" s="15">
        <f t="shared" si="74"/>
        <v>0</v>
      </c>
      <c r="G622" s="15">
        <f t="shared" si="75"/>
        <v>749</v>
      </c>
      <c r="H622" s="15">
        <f t="shared" si="76"/>
        <v>0</v>
      </c>
      <c r="I622" s="15">
        <f t="shared" si="77"/>
        <v>0</v>
      </c>
      <c r="J622" s="15">
        <f t="shared" si="78"/>
        <v>749</v>
      </c>
      <c r="K622" s="91">
        <f t="shared" si="81"/>
        <v>1.2642769999999999</v>
      </c>
    </row>
    <row r="623" spans="1:11">
      <c r="A623" s="90" t="s">
        <v>870</v>
      </c>
      <c r="B623" s="90" t="s">
        <v>753</v>
      </c>
      <c r="C623" s="72">
        <v>2405890</v>
      </c>
      <c r="D623" s="15">
        <f t="shared" si="80"/>
        <v>0</v>
      </c>
      <c r="E623" s="15">
        <f t="shared" si="73"/>
        <v>0</v>
      </c>
      <c r="F623" s="15">
        <f t="shared" si="74"/>
        <v>0</v>
      </c>
      <c r="G623" s="15">
        <f t="shared" si="75"/>
        <v>0</v>
      </c>
      <c r="H623" s="15">
        <f t="shared" si="76"/>
        <v>960</v>
      </c>
      <c r="I623" s="15">
        <f t="shared" si="77"/>
        <v>0</v>
      </c>
      <c r="J623" s="15">
        <f t="shared" si="78"/>
        <v>960</v>
      </c>
      <c r="K623" s="91">
        <f t="shared" si="81"/>
        <v>2.4058899999999999</v>
      </c>
    </row>
    <row r="624" spans="1:11">
      <c r="A624" s="90" t="s">
        <v>870</v>
      </c>
      <c r="B624" s="90" t="s">
        <v>754</v>
      </c>
      <c r="C624" s="72">
        <v>1618345</v>
      </c>
      <c r="D624" s="15">
        <f t="shared" si="80"/>
        <v>0</v>
      </c>
      <c r="E624" s="15">
        <f t="shared" si="73"/>
        <v>0</v>
      </c>
      <c r="F624" s="15">
        <f t="shared" si="74"/>
        <v>0</v>
      </c>
      <c r="G624" s="15">
        <f t="shared" si="75"/>
        <v>749</v>
      </c>
      <c r="H624" s="15">
        <f t="shared" si="76"/>
        <v>0</v>
      </c>
      <c r="I624" s="15">
        <f t="shared" si="77"/>
        <v>0</v>
      </c>
      <c r="J624" s="15">
        <f t="shared" si="78"/>
        <v>749</v>
      </c>
      <c r="K624" s="91">
        <f t="shared" si="81"/>
        <v>1.6183449999999999</v>
      </c>
    </row>
    <row r="625" spans="1:11">
      <c r="A625" s="90" t="s">
        <v>870</v>
      </c>
      <c r="B625" s="90" t="s">
        <v>755</v>
      </c>
      <c r="C625" s="72">
        <v>1339101</v>
      </c>
      <c r="D625" s="15">
        <f t="shared" si="80"/>
        <v>0</v>
      </c>
      <c r="E625" s="15">
        <f t="shared" si="73"/>
        <v>0</v>
      </c>
      <c r="F625" s="15">
        <f t="shared" si="74"/>
        <v>0</v>
      </c>
      <c r="G625" s="15">
        <f t="shared" si="75"/>
        <v>749</v>
      </c>
      <c r="H625" s="15">
        <f t="shared" si="76"/>
        <v>0</v>
      </c>
      <c r="I625" s="15">
        <f t="shared" si="77"/>
        <v>0</v>
      </c>
      <c r="J625" s="15">
        <f t="shared" si="78"/>
        <v>749</v>
      </c>
      <c r="K625" s="91">
        <f t="shared" si="81"/>
        <v>1.3391009999999999</v>
      </c>
    </row>
    <row r="626" spans="1:11">
      <c r="A626" s="90" t="s">
        <v>870</v>
      </c>
      <c r="B626" s="90" t="s">
        <v>756</v>
      </c>
      <c r="C626" s="72">
        <v>3038252</v>
      </c>
      <c r="D626" s="15">
        <f t="shared" si="80"/>
        <v>0</v>
      </c>
      <c r="E626" s="15">
        <f t="shared" si="73"/>
        <v>0</v>
      </c>
      <c r="F626" s="15">
        <f t="shared" si="74"/>
        <v>0</v>
      </c>
      <c r="G626" s="15">
        <f t="shared" si="75"/>
        <v>0</v>
      </c>
      <c r="H626" s="15">
        <f t="shared" si="76"/>
        <v>0</v>
      </c>
      <c r="I626" s="15">
        <f t="shared" si="77"/>
        <v>1265</v>
      </c>
      <c r="J626" s="15">
        <f t="shared" si="78"/>
        <v>1265</v>
      </c>
      <c r="K626" s="91">
        <f t="shared" si="81"/>
        <v>3.038252</v>
      </c>
    </row>
    <row r="627" spans="1:11">
      <c r="A627" s="90" t="s">
        <v>870</v>
      </c>
      <c r="B627" s="90" t="s">
        <v>757</v>
      </c>
      <c r="C627" s="72">
        <v>1245899</v>
      </c>
      <c r="D627" s="15">
        <f t="shared" si="80"/>
        <v>0</v>
      </c>
      <c r="E627" s="15">
        <f t="shared" si="73"/>
        <v>0</v>
      </c>
      <c r="F627" s="15">
        <f t="shared" si="74"/>
        <v>0</v>
      </c>
      <c r="G627" s="15">
        <f t="shared" si="75"/>
        <v>749</v>
      </c>
      <c r="H627" s="15">
        <f t="shared" si="76"/>
        <v>0</v>
      </c>
      <c r="I627" s="15">
        <f t="shared" si="77"/>
        <v>0</v>
      </c>
      <c r="J627" s="15">
        <f t="shared" si="78"/>
        <v>749</v>
      </c>
      <c r="K627" s="91">
        <f t="shared" si="81"/>
        <v>1.2458989999999999</v>
      </c>
    </row>
    <row r="628" spans="1:11">
      <c r="A628" s="90" t="s">
        <v>870</v>
      </c>
      <c r="B628" s="90" t="s">
        <v>758</v>
      </c>
      <c r="C628" s="72">
        <v>1942288</v>
      </c>
      <c r="D628" s="15">
        <f t="shared" si="80"/>
        <v>0</v>
      </c>
      <c r="E628" s="15">
        <f t="shared" si="73"/>
        <v>0</v>
      </c>
      <c r="F628" s="15">
        <f t="shared" si="74"/>
        <v>0</v>
      </c>
      <c r="G628" s="15">
        <f t="shared" si="75"/>
        <v>749</v>
      </c>
      <c r="H628" s="15">
        <f t="shared" si="76"/>
        <v>0</v>
      </c>
      <c r="I628" s="15">
        <f t="shared" si="77"/>
        <v>0</v>
      </c>
      <c r="J628" s="15">
        <f t="shared" si="78"/>
        <v>749</v>
      </c>
      <c r="K628" s="91">
        <f t="shared" si="81"/>
        <v>1.942288</v>
      </c>
    </row>
    <row r="629" spans="1:11">
      <c r="A629" s="90" t="s">
        <v>870</v>
      </c>
      <c r="B629" s="90" t="s">
        <v>759</v>
      </c>
      <c r="C629" s="72">
        <v>1353445</v>
      </c>
      <c r="D629" s="15">
        <f t="shared" si="80"/>
        <v>0</v>
      </c>
      <c r="E629" s="15">
        <f t="shared" si="73"/>
        <v>0</v>
      </c>
      <c r="F629" s="15">
        <f t="shared" si="74"/>
        <v>0</v>
      </c>
      <c r="G629" s="15">
        <f t="shared" si="75"/>
        <v>749</v>
      </c>
      <c r="H629" s="15">
        <f t="shared" si="76"/>
        <v>0</v>
      </c>
      <c r="I629" s="15">
        <f t="shared" si="77"/>
        <v>0</v>
      </c>
      <c r="J629" s="15">
        <f t="shared" si="78"/>
        <v>749</v>
      </c>
      <c r="K629" s="91">
        <f t="shared" si="81"/>
        <v>1.353445</v>
      </c>
    </row>
    <row r="630" spans="1:11">
      <c r="A630" s="90" t="s">
        <v>870</v>
      </c>
      <c r="B630" s="90" t="s">
        <v>760</v>
      </c>
      <c r="C630" s="72">
        <v>1750176</v>
      </c>
      <c r="D630" s="15">
        <f t="shared" si="80"/>
        <v>0</v>
      </c>
      <c r="E630" s="15">
        <f t="shared" si="73"/>
        <v>0</v>
      </c>
      <c r="F630" s="15">
        <f t="shared" si="74"/>
        <v>0</v>
      </c>
      <c r="G630" s="15">
        <f t="shared" si="75"/>
        <v>749</v>
      </c>
      <c r="H630" s="15">
        <f t="shared" si="76"/>
        <v>0</v>
      </c>
      <c r="I630" s="15">
        <f t="shared" si="77"/>
        <v>0</v>
      </c>
      <c r="J630" s="15">
        <f t="shared" si="78"/>
        <v>749</v>
      </c>
      <c r="K630" s="91">
        <f t="shared" si="81"/>
        <v>1.750176</v>
      </c>
    </row>
    <row r="631" spans="1:11">
      <c r="A631" s="90" t="s">
        <v>870</v>
      </c>
      <c r="B631" s="90" t="s">
        <v>761</v>
      </c>
      <c r="C631" s="72">
        <v>3077233</v>
      </c>
      <c r="D631" s="15">
        <f t="shared" si="80"/>
        <v>0</v>
      </c>
      <c r="E631" s="15">
        <f t="shared" si="73"/>
        <v>0</v>
      </c>
      <c r="F631" s="15">
        <f t="shared" si="74"/>
        <v>0</v>
      </c>
      <c r="G631" s="15">
        <f t="shared" si="75"/>
        <v>0</v>
      </c>
      <c r="H631" s="15">
        <f t="shared" si="76"/>
        <v>0</v>
      </c>
      <c r="I631" s="15">
        <f t="shared" si="77"/>
        <v>1265</v>
      </c>
      <c r="J631" s="15">
        <f t="shared" si="78"/>
        <v>1265</v>
      </c>
      <c r="K631" s="91">
        <f t="shared" si="81"/>
        <v>3.0772329999999997</v>
      </c>
    </row>
    <row r="632" spans="1:11">
      <c r="A632" s="90" t="s">
        <v>870</v>
      </c>
      <c r="B632" s="90" t="s">
        <v>762</v>
      </c>
      <c r="C632" s="72">
        <v>1870374</v>
      </c>
      <c r="D632" s="15">
        <f t="shared" si="80"/>
        <v>0</v>
      </c>
      <c r="E632" s="15">
        <f t="shared" si="73"/>
        <v>0</v>
      </c>
      <c r="F632" s="15">
        <f t="shared" si="74"/>
        <v>0</v>
      </c>
      <c r="G632" s="15">
        <f t="shared" si="75"/>
        <v>749</v>
      </c>
      <c r="H632" s="15">
        <f t="shared" si="76"/>
        <v>0</v>
      </c>
      <c r="I632" s="15">
        <f t="shared" si="77"/>
        <v>0</v>
      </c>
      <c r="J632" s="15">
        <f t="shared" si="78"/>
        <v>749</v>
      </c>
      <c r="K632" s="91">
        <f t="shared" si="81"/>
        <v>1.870374</v>
      </c>
    </row>
    <row r="633" spans="1:11">
      <c r="A633" s="90" t="s">
        <v>870</v>
      </c>
      <c r="B633" s="90" t="s">
        <v>763</v>
      </c>
      <c r="C633" s="72">
        <v>1506843</v>
      </c>
      <c r="D633" s="15">
        <f t="shared" si="80"/>
        <v>0</v>
      </c>
      <c r="E633" s="15">
        <f t="shared" si="73"/>
        <v>0</v>
      </c>
      <c r="F633" s="15">
        <f t="shared" si="74"/>
        <v>0</v>
      </c>
      <c r="G633" s="15">
        <f t="shared" si="75"/>
        <v>749</v>
      </c>
      <c r="H633" s="15">
        <f t="shared" si="76"/>
        <v>0</v>
      </c>
      <c r="I633" s="15">
        <f t="shared" si="77"/>
        <v>0</v>
      </c>
      <c r="J633" s="15">
        <f t="shared" si="78"/>
        <v>749</v>
      </c>
      <c r="K633" s="91">
        <f t="shared" si="81"/>
        <v>1.5068429999999999</v>
      </c>
    </row>
    <row r="634" spans="1:11">
      <c r="A634" s="90" t="s">
        <v>870</v>
      </c>
      <c r="B634" s="90" t="s">
        <v>764</v>
      </c>
      <c r="C634" s="72">
        <v>1879809</v>
      </c>
      <c r="D634" s="15">
        <f t="shared" si="80"/>
        <v>0</v>
      </c>
      <c r="E634" s="15">
        <f t="shared" si="73"/>
        <v>0</v>
      </c>
      <c r="F634" s="15">
        <f t="shared" si="74"/>
        <v>0</v>
      </c>
      <c r="G634" s="15">
        <f t="shared" si="75"/>
        <v>749</v>
      </c>
      <c r="H634" s="15">
        <f t="shared" si="76"/>
        <v>0</v>
      </c>
      <c r="I634" s="15">
        <f t="shared" si="77"/>
        <v>0</v>
      </c>
      <c r="J634" s="15">
        <f t="shared" si="78"/>
        <v>749</v>
      </c>
      <c r="K634" s="91">
        <f t="shared" si="81"/>
        <v>1.8798089999999998</v>
      </c>
    </row>
    <row r="635" spans="1:11">
      <c r="A635" s="90" t="s">
        <v>870</v>
      </c>
      <c r="B635" s="90" t="s">
        <v>765</v>
      </c>
      <c r="C635" s="72">
        <v>3458045</v>
      </c>
      <c r="D635" s="15">
        <f t="shared" si="80"/>
        <v>0</v>
      </c>
      <c r="E635" s="15">
        <f t="shared" si="73"/>
        <v>0</v>
      </c>
      <c r="F635" s="15">
        <f t="shared" si="74"/>
        <v>0</v>
      </c>
      <c r="G635" s="15">
        <f t="shared" si="75"/>
        <v>0</v>
      </c>
      <c r="H635" s="15">
        <f t="shared" si="76"/>
        <v>0</v>
      </c>
      <c r="I635" s="15">
        <f t="shared" si="77"/>
        <v>1265</v>
      </c>
      <c r="J635" s="15">
        <f t="shared" si="78"/>
        <v>1265</v>
      </c>
      <c r="K635" s="91">
        <f t="shared" si="81"/>
        <v>3.4580449999999998</v>
      </c>
    </row>
    <row r="636" spans="1:11">
      <c r="A636" s="90" t="s">
        <v>870</v>
      </c>
      <c r="B636" s="90" t="s">
        <v>766</v>
      </c>
      <c r="C636" s="72">
        <v>2479052</v>
      </c>
      <c r="D636" s="15">
        <f t="shared" si="80"/>
        <v>0</v>
      </c>
      <c r="E636" s="15">
        <f t="shared" si="73"/>
        <v>0</v>
      </c>
      <c r="F636" s="15">
        <f t="shared" si="74"/>
        <v>0</v>
      </c>
      <c r="G636" s="15">
        <f t="shared" si="75"/>
        <v>0</v>
      </c>
      <c r="H636" s="15">
        <f t="shared" si="76"/>
        <v>960</v>
      </c>
      <c r="I636" s="15">
        <f t="shared" si="77"/>
        <v>0</v>
      </c>
      <c r="J636" s="15">
        <f t="shared" si="78"/>
        <v>960</v>
      </c>
      <c r="K636" s="91">
        <f t="shared" si="81"/>
        <v>2.4790519999999998</v>
      </c>
    </row>
    <row r="637" spans="1:11">
      <c r="A637" s="90" t="s">
        <v>871</v>
      </c>
      <c r="B637" s="90" t="s">
        <v>767</v>
      </c>
      <c r="C637" s="72">
        <v>55626</v>
      </c>
      <c r="D637" s="15">
        <f t="shared" si="80"/>
        <v>165</v>
      </c>
      <c r="E637" s="15">
        <f t="shared" si="73"/>
        <v>0</v>
      </c>
      <c r="F637" s="15">
        <f t="shared" si="74"/>
        <v>0</v>
      </c>
      <c r="G637" s="15">
        <f t="shared" si="75"/>
        <v>0</v>
      </c>
      <c r="H637" s="15">
        <f t="shared" si="76"/>
        <v>0</v>
      </c>
      <c r="I637" s="15">
        <f t="shared" si="77"/>
        <v>0</v>
      </c>
      <c r="J637" s="15">
        <f t="shared" si="78"/>
        <v>165</v>
      </c>
      <c r="K637" s="91">
        <f t="shared" si="81"/>
        <v>5.5625999999999995E-2</v>
      </c>
    </row>
    <row r="638" spans="1:11">
      <c r="A638" s="90" t="s">
        <v>871</v>
      </c>
      <c r="B638" s="90" t="s">
        <v>768</v>
      </c>
      <c r="C638" s="72">
        <v>950289</v>
      </c>
      <c r="D638" s="15">
        <f t="shared" si="80"/>
        <v>0</v>
      </c>
      <c r="E638" s="15">
        <f t="shared" si="73"/>
        <v>0</v>
      </c>
      <c r="F638" s="15">
        <f t="shared" si="74"/>
        <v>538</v>
      </c>
      <c r="G638" s="15">
        <f t="shared" si="75"/>
        <v>0</v>
      </c>
      <c r="H638" s="15">
        <f t="shared" si="76"/>
        <v>0</v>
      </c>
      <c r="I638" s="15">
        <f t="shared" si="77"/>
        <v>0</v>
      </c>
      <c r="J638" s="15">
        <f t="shared" si="78"/>
        <v>538</v>
      </c>
      <c r="K638" s="91">
        <f t="shared" si="81"/>
        <v>0.95028899999999994</v>
      </c>
    </row>
    <row r="639" spans="1:11">
      <c r="A639" s="90" t="s">
        <v>871</v>
      </c>
      <c r="B639" s="90" t="s">
        <v>769</v>
      </c>
      <c r="C639" s="72">
        <v>41816</v>
      </c>
      <c r="D639" s="15">
        <f t="shared" si="80"/>
        <v>165</v>
      </c>
      <c r="E639" s="15">
        <f t="shared" si="73"/>
        <v>0</v>
      </c>
      <c r="F639" s="15">
        <f t="shared" si="74"/>
        <v>0</v>
      </c>
      <c r="G639" s="15">
        <f t="shared" si="75"/>
        <v>0</v>
      </c>
      <c r="H639" s="15">
        <f t="shared" si="76"/>
        <v>0</v>
      </c>
      <c r="I639" s="15">
        <f t="shared" si="77"/>
        <v>0</v>
      </c>
      <c r="J639" s="15">
        <f t="shared" si="78"/>
        <v>165</v>
      </c>
      <c r="K639" s="91">
        <f t="shared" si="81"/>
        <v>4.1815999999999999E-2</v>
      </c>
    </row>
    <row r="640" spans="1:11">
      <c r="A640" s="90" t="s">
        <v>871</v>
      </c>
      <c r="B640" s="90" t="s">
        <v>770</v>
      </c>
      <c r="C640" s="72">
        <v>200222</v>
      </c>
      <c r="D640" s="15">
        <f t="shared" si="80"/>
        <v>0</v>
      </c>
      <c r="E640" s="15">
        <f t="shared" si="73"/>
        <v>325</v>
      </c>
      <c r="F640" s="15">
        <f t="shared" si="74"/>
        <v>0</v>
      </c>
      <c r="G640" s="15">
        <f t="shared" si="75"/>
        <v>0</v>
      </c>
      <c r="H640" s="15">
        <f t="shared" si="76"/>
        <v>0</v>
      </c>
      <c r="I640" s="15">
        <f t="shared" si="77"/>
        <v>0</v>
      </c>
      <c r="J640" s="15">
        <f t="shared" si="78"/>
        <v>325</v>
      </c>
      <c r="K640" s="91">
        <f t="shared" si="81"/>
        <v>0.20022199999999998</v>
      </c>
    </row>
    <row r="641" spans="1:11">
      <c r="A641" s="90" t="s">
        <v>872</v>
      </c>
      <c r="B641" s="90" t="s">
        <v>771</v>
      </c>
      <c r="C641" s="72">
        <v>36842</v>
      </c>
      <c r="D641" s="15">
        <f t="shared" si="80"/>
        <v>165</v>
      </c>
      <c r="E641" s="15">
        <f t="shared" si="73"/>
        <v>0</v>
      </c>
      <c r="F641" s="15">
        <f t="shared" si="74"/>
        <v>0</v>
      </c>
      <c r="G641" s="15">
        <f t="shared" si="75"/>
        <v>0</v>
      </c>
      <c r="H641" s="15">
        <f t="shared" si="76"/>
        <v>0</v>
      </c>
      <c r="I641" s="15">
        <f t="shared" si="77"/>
        <v>0</v>
      </c>
      <c r="J641" s="15">
        <f t="shared" si="78"/>
        <v>165</v>
      </c>
      <c r="K641" s="91">
        <f t="shared" si="81"/>
        <v>3.6842E-2</v>
      </c>
    </row>
    <row r="642" spans="1:11">
      <c r="A642" s="90" t="s">
        <v>872</v>
      </c>
      <c r="B642" s="90" t="s">
        <v>772</v>
      </c>
      <c r="C642" s="72">
        <v>105597</v>
      </c>
      <c r="D642" s="15">
        <f t="shared" si="80"/>
        <v>165</v>
      </c>
      <c r="E642" s="15">
        <f t="shared" si="73"/>
        <v>0</v>
      </c>
      <c r="F642" s="15">
        <f t="shared" si="74"/>
        <v>0</v>
      </c>
      <c r="G642" s="15">
        <f t="shared" si="75"/>
        <v>0</v>
      </c>
      <c r="H642" s="15">
        <f t="shared" si="76"/>
        <v>0</v>
      </c>
      <c r="I642" s="15">
        <f t="shared" si="77"/>
        <v>0</v>
      </c>
      <c r="J642" s="15">
        <f t="shared" si="78"/>
        <v>165</v>
      </c>
      <c r="K642" s="91">
        <f t="shared" si="81"/>
        <v>0.105597</v>
      </c>
    </row>
    <row r="643" spans="1:11">
      <c r="A643" s="90" t="s">
        <v>872</v>
      </c>
      <c r="B643" s="90" t="s">
        <v>773</v>
      </c>
      <c r="C643" s="72">
        <v>238142</v>
      </c>
      <c r="D643" s="15">
        <f t="shared" si="80"/>
        <v>0</v>
      </c>
      <c r="E643" s="15">
        <f t="shared" si="73"/>
        <v>325</v>
      </c>
      <c r="F643" s="15">
        <f t="shared" si="74"/>
        <v>0</v>
      </c>
      <c r="G643" s="15">
        <f t="shared" si="75"/>
        <v>0</v>
      </c>
      <c r="H643" s="15">
        <f t="shared" si="76"/>
        <v>0</v>
      </c>
      <c r="I643" s="15">
        <f t="shared" si="77"/>
        <v>0</v>
      </c>
      <c r="J643" s="15">
        <f t="shared" si="78"/>
        <v>325</v>
      </c>
      <c r="K643" s="91">
        <f t="shared" si="81"/>
        <v>0.23814199999999999</v>
      </c>
    </row>
    <row r="644" spans="1:11">
      <c r="A644" s="5" t="s">
        <v>1096</v>
      </c>
      <c r="B644" s="15"/>
      <c r="C644" s="72"/>
      <c r="D644" s="15"/>
      <c r="E644" s="15"/>
      <c r="F644" s="15"/>
      <c r="G644" s="15"/>
      <c r="H644" s="15"/>
      <c r="I644" s="15"/>
      <c r="J644" s="103">
        <f>SUM(J4:J643)</f>
        <v>496686</v>
      </c>
      <c r="K644" s="104">
        <f>SUM(K4:K643)</f>
        <v>1210.8549770000002</v>
      </c>
    </row>
  </sheetData>
  <mergeCells count="5">
    <mergeCell ref="A2:A3"/>
    <mergeCell ref="K2:K3"/>
    <mergeCell ref="D2:J2"/>
    <mergeCell ref="B2:B3"/>
    <mergeCell ref="C2:C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otal Per Capita Budget</vt:lpstr>
      <vt:lpstr>A. IPHS 2022 Norms</vt:lpstr>
      <vt:lpstr>B. Human Resources Budget</vt:lpstr>
      <vt:lpstr>C. Infra &amp; Consumables Budget</vt:lpstr>
      <vt:lpstr>D. Salary of Staffs in SDH &amp; DH</vt:lpstr>
      <vt:lpstr>E. Salary of Staffs in CHC</vt:lpstr>
      <vt:lpstr>F. Salary of Staffs in PHC</vt:lpstr>
      <vt:lpstr>G. Salary of Staffs in SC (HWC)</vt:lpstr>
      <vt:lpstr>H. Required Beds &amp; SDH in Indi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dheer K Shukla</dc:creator>
  <cp:lastModifiedBy>Nachiket Mor</cp:lastModifiedBy>
  <dcterms:created xsi:type="dcterms:W3CDTF">2022-05-22T07:40:30Z</dcterms:created>
  <dcterms:modified xsi:type="dcterms:W3CDTF">2023-01-21T01:09:05Z</dcterms:modified>
</cp:coreProperties>
</file>